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IRB-Groups\SM\Common\01_REVISION\"/>
    </mc:Choice>
  </mc:AlternateContent>
  <bookViews>
    <workbookView xWindow="0" yWindow="0" windowWidth="12640" windowHeight="9800" firstSheet="1" activeTab="3"/>
  </bookViews>
  <sheets>
    <sheet name="RNA-seq_DE RBP genes" sheetId="1" r:id="rId1"/>
    <sheet name="Functional categories" sheetId="2" r:id="rId2"/>
    <sheet name="ImmGen microarray_Regnase genes" sheetId="3" r:id="rId3"/>
    <sheet name="RNAseq_human MCs" sheetId="4" r:id="rId4"/>
  </sheets>
  <definedNames>
    <definedName name="_xlnm._FilterDatabase" localSheetId="0" hidden="1">'RNA-seq_DE RBP genes'!$A$3:$J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2" l="1"/>
  <c r="B8" i="2"/>
  <c r="C8" i="2"/>
  <c r="F8" i="2"/>
  <c r="E8" i="2"/>
  <c r="D8" i="2"/>
  <c r="H1337" i="1" l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4481" uniqueCount="4042">
  <si>
    <t>gene</t>
  </si>
  <si>
    <t>baseMean</t>
  </si>
  <si>
    <t>log2FoldChange</t>
  </si>
  <si>
    <t>lfcSE</t>
  </si>
  <si>
    <t>stat</t>
  </si>
  <si>
    <t>pvalue</t>
  </si>
  <si>
    <t>padj</t>
  </si>
  <si>
    <t>-log10-padj</t>
  </si>
  <si>
    <t>external_gene_name</t>
  </si>
  <si>
    <t>description</t>
  </si>
  <si>
    <t>ENSMUSG00000025576</t>
  </si>
  <si>
    <t>Rbfox3</t>
  </si>
  <si>
    <t>RNA binding protein, fox-1 homolog (C. elegans) 3 [Source:MGI Symbol;Acc:MGI:106368]</t>
  </si>
  <si>
    <t>ENSMUSG00000035164</t>
  </si>
  <si>
    <t>Zc3h12c</t>
  </si>
  <si>
    <t>zinc finger CCCH type containing 12C [Source:MGI Symbol;Acc:MGI:3026959]</t>
  </si>
  <si>
    <t>ENSMUSG00000023805</t>
  </si>
  <si>
    <t>Synj2</t>
  </si>
  <si>
    <t>synaptojanin 2 [Source:MGI Symbol;Acc:MGI:1201671]</t>
  </si>
  <si>
    <t>ENSMUSG00000054889</t>
  </si>
  <si>
    <t>Dsp</t>
  </si>
  <si>
    <t>desmoplakin [Source:MGI Symbol;Acc:MGI:109611]</t>
  </si>
  <si>
    <t>ENSMUSG00000079259</t>
  </si>
  <si>
    <t>Trim71</t>
  </si>
  <si>
    <t>tripartite motif-containing 71 [Source:MGI Symbol;Acc:MGI:2685973]</t>
  </si>
  <si>
    <t>ENSMUSG00000024772</t>
  </si>
  <si>
    <t>Ehd1</t>
  </si>
  <si>
    <t>EH-domain containing 1 [Source:MGI Symbol;Acc:MGI:1341878]</t>
  </si>
  <si>
    <t>ENSMUSG00000022139</t>
  </si>
  <si>
    <t>Mbnl2</t>
  </si>
  <si>
    <t>muscleblind like splicing factor 2 [Source:MGI Symbol;Acc:MGI:2145597]</t>
  </si>
  <si>
    <t>ENSMUSG00000057706</t>
  </si>
  <si>
    <t>Mex3b</t>
  </si>
  <si>
    <t>mex3 RNA binding family member B [Source:MGI Symbol;Acc:MGI:1918252]</t>
  </si>
  <si>
    <t>ENSMUSG00000022205</t>
  </si>
  <si>
    <t>Sub1</t>
  </si>
  <si>
    <t>SUB1 homolog, transcriptional regulator [Source:MGI Symbol;Acc:MGI:104811]</t>
  </si>
  <si>
    <t>ENSMUSG00000056737</t>
  </si>
  <si>
    <t>Capg</t>
  </si>
  <si>
    <t>capping protein (actin filament), gelsolin-like [Source:MGI Symbol;Acc:MGI:1098259]</t>
  </si>
  <si>
    <t>ENSMUSG00000032602</t>
  </si>
  <si>
    <t>Slc25a20</t>
  </si>
  <si>
    <t>solute carrier family 25 (mitochondrial carnitine/acylcarnitine translocase), member 20 [Source:MGI Symbol;Acc:MGI:1928738]</t>
  </si>
  <si>
    <t>ENSMUSG00000053398</t>
  </si>
  <si>
    <t>Phgdh</t>
  </si>
  <si>
    <t>3-phosphoglycerate dehydrogenase [Source:MGI Symbol;Acc:MGI:1355330]</t>
  </si>
  <si>
    <t>ENSMUSG00000028063</t>
  </si>
  <si>
    <t>Lmna</t>
  </si>
  <si>
    <t>lamin A [Source:MGI Symbol;Acc:MGI:96794]</t>
  </si>
  <si>
    <t>ENSMUSG00000030056</t>
  </si>
  <si>
    <t>Isy1</t>
  </si>
  <si>
    <t>ISY1 splicing factor homolog [Source:MGI Symbol;Acc:MGI:1923310]</t>
  </si>
  <si>
    <t>ENSMUSG00000057561</t>
  </si>
  <si>
    <t>Eif1a</t>
  </si>
  <si>
    <t>eukaryotic translation initiation factor 1A [Source:MGI Symbol;Acc:MGI:95298]</t>
  </si>
  <si>
    <t>ENSMUSG00000053801</t>
  </si>
  <si>
    <t>Grwd1</t>
  </si>
  <si>
    <t>glutamate-rich WD repeat containing 1 [Source:MGI Symbol;Acc:MGI:2141989]</t>
  </si>
  <si>
    <t>ENSMUSG00000058392</t>
  </si>
  <si>
    <t>Rrp1b</t>
  </si>
  <si>
    <t>ribosomal RNA processing 1B [Source:MGI Symbol;Acc:MGI:1919712]</t>
  </si>
  <si>
    <t>ENSMUSG00000079470</t>
  </si>
  <si>
    <t>Utp14b</t>
  </si>
  <si>
    <t>UTP14B small subunit processome component [Source:MGI Symbol;Acc:MGI:2445092]</t>
  </si>
  <si>
    <t>ENSMUSG00000004100</t>
  </si>
  <si>
    <t>Ppan</t>
  </si>
  <si>
    <t>peter pan homolog [Source:MGI Symbol;Acc:MGI:2178445]</t>
  </si>
  <si>
    <t>ENSMUSG00000004044</t>
  </si>
  <si>
    <t>Cavin1</t>
  </si>
  <si>
    <t>caveolae associated 1 [Source:MGI Symbol;Acc:MGI:1277968]</t>
  </si>
  <si>
    <t>ENSMUSG00000024360</t>
  </si>
  <si>
    <t>Etf1</t>
  </si>
  <si>
    <t>eukaryotic translation termination factor 1 [Source:MGI Symbol;Acc:MGI:2385071]</t>
  </si>
  <si>
    <t>ENSMUSG00000074656</t>
  </si>
  <si>
    <t>Eif2s2</t>
  </si>
  <si>
    <t>eukaryotic translation initiation factor 2, subunit 2 (beta) [Source:MGI Symbol;Acc:MGI:1914454]</t>
  </si>
  <si>
    <t>ENSMUSG00000046711</t>
  </si>
  <si>
    <t>Hmga1</t>
  </si>
  <si>
    <t>high mobility group AT-hook 1 [Source:MGI Symbol;Acc:MGI:96160]</t>
  </si>
  <si>
    <t>ENSMUSG00000092035</t>
  </si>
  <si>
    <t>Peg10</t>
  </si>
  <si>
    <t>paternally expressed 10 [Source:MGI Symbol;Acc:MGI:2157785]</t>
  </si>
  <si>
    <t>ENSMUSG00000031578</t>
  </si>
  <si>
    <t>Mak16</t>
  </si>
  <si>
    <t>MAK16 homolog [Source:MGI Symbol;Acc:MGI:1915170]</t>
  </si>
  <si>
    <t>ENSMUSG00000026083</t>
  </si>
  <si>
    <t>Eif5b</t>
  </si>
  <si>
    <t>eukaryotic translation initiation factor 5B [Source:MGI Symbol;Acc:MGI:2441772]</t>
  </si>
  <si>
    <t>ENSMUSG00000025869</t>
  </si>
  <si>
    <t>Nop16</t>
  </si>
  <si>
    <t>NOP16 nucleolar protein [Source:MGI Symbol;Acc:MGI:107862]</t>
  </si>
  <si>
    <t>ENSMUSG00000044786</t>
  </si>
  <si>
    <t>Zfp36</t>
  </si>
  <si>
    <t>zinc finger protein 36 [Source:MGI Symbol;Acc:MGI:99180]</t>
  </si>
  <si>
    <t>ENSMUSG00000021149</t>
  </si>
  <si>
    <t>Gtpbp4</t>
  </si>
  <si>
    <t>GTP binding protein 4 [Source:MGI Symbol;Acc:MGI:1916487]</t>
  </si>
  <si>
    <t>ENSMUSG00000020075</t>
  </si>
  <si>
    <t>Ddx21</t>
  </si>
  <si>
    <t>DExD box helicase 21 [Source:MGI Symbol;Acc:MGI:1860494]</t>
  </si>
  <si>
    <t>ENSMUSG00000045763</t>
  </si>
  <si>
    <t>Basp1</t>
  </si>
  <si>
    <t>brain abundant, membrane attached signal protein 1 [Source:MGI Symbol;Acc:MGI:1917600]</t>
  </si>
  <si>
    <t>ENSMUSG00000041438</t>
  </si>
  <si>
    <t>Utp4</t>
  </si>
  <si>
    <t>UTP4 small subunit processome component [Source:MGI Symbol;Acc:MGI:1096573]</t>
  </si>
  <si>
    <t>ENSMUSG00000028691</t>
  </si>
  <si>
    <t>Prdx1</t>
  </si>
  <si>
    <t>peroxiredoxin 1 [Source:MGI Symbol;Acc:MGI:99523]</t>
  </si>
  <si>
    <t>ENSMUSG00000039782</t>
  </si>
  <si>
    <t>Cpeb2</t>
  </si>
  <si>
    <t>cytoplasmic polyadenylation element binding protein 2 [Source:MGI Symbol;Acc:MGI:2442640]</t>
  </si>
  <si>
    <t>ENSMUSG00000022797</t>
  </si>
  <si>
    <t>Tfrc</t>
  </si>
  <si>
    <t>transferrin receptor [Source:MGI Symbol;Acc:MGI:98822]</t>
  </si>
  <si>
    <t>ENSMUSG00000051518</t>
  </si>
  <si>
    <t>Rps19bp1</t>
  </si>
  <si>
    <t>ribosomal protein S19 binding protein 1 [Source:MGI Symbol;Acc:MGI:1913788]</t>
  </si>
  <si>
    <t>ENSMUSG00000074480</t>
  </si>
  <si>
    <t>Mex3a</t>
  </si>
  <si>
    <t>mex3 RNA binding family member A [Source:MGI Symbol;Acc:MGI:1919890]</t>
  </si>
  <si>
    <t>ENSMUSG00000035049</t>
  </si>
  <si>
    <t>Rrp12</t>
  </si>
  <si>
    <t>ribosomal RNA processing 12 homolog [Source:MGI Symbol;Acc:MGI:2147437]</t>
  </si>
  <si>
    <t>ENSMUSG00000067873</t>
  </si>
  <si>
    <t>Htatsf1</t>
  </si>
  <si>
    <t>HIV TAT specific factor 1 [Source:MGI Symbol;Acc:MGI:1919709]</t>
  </si>
  <si>
    <t>ENSMUSG00000041057</t>
  </si>
  <si>
    <t>Wdr43</t>
  </si>
  <si>
    <t>WD repeat domain 43 [Source:MGI Symbol;Acc:MGI:1919765]</t>
  </si>
  <si>
    <t>ENSMUSG00000025278</t>
  </si>
  <si>
    <t>Flnb</t>
  </si>
  <si>
    <t>filamin, beta [Source:MGI Symbol;Acc:MGI:2446089]</t>
  </si>
  <si>
    <t>ENSMUSG00000038335</t>
  </si>
  <si>
    <t>Tsr1</t>
  </si>
  <si>
    <t>TSR1 20S rRNA accumulation [Source:MGI Symbol;Acc:MGI:2144566]</t>
  </si>
  <si>
    <t>ENSMUSG00000001305</t>
  </si>
  <si>
    <t>Rrp15</t>
  </si>
  <si>
    <t>ribosomal RNA processing 15 homolog [Source:MGI Symbol;Acc:MGI:1914473]</t>
  </si>
  <si>
    <t>ENSMUSG00000041506</t>
  </si>
  <si>
    <t>Rrp9</t>
  </si>
  <si>
    <t>ribosomal RNA processing 9, U3 small nucleolar RNA binding protein [Source:MGI Symbol;Acc:MGI:2384313]</t>
  </si>
  <si>
    <t>ENSMUSG00000045538</t>
  </si>
  <si>
    <t>Ddx28</t>
  </si>
  <si>
    <t>DEAD box helicase 28 [Source:MGI Symbol;Acc:MGI:1919236]</t>
  </si>
  <si>
    <t>ENSMUSG00000020549</t>
  </si>
  <si>
    <t>Elac2</t>
  </si>
  <si>
    <t>elaC ribonuclease Z 2 [Source:MGI Symbol;Acc:MGI:1890496]</t>
  </si>
  <si>
    <t>ENSMUSG00000026377</t>
  </si>
  <si>
    <t>Nifk</t>
  </si>
  <si>
    <t>nucleolar protein interacting with the FHA domain of MKI67 [Source:MGI Symbol;Acc:MGI:1915199]</t>
  </si>
  <si>
    <t>ENSMUSG00000020458</t>
  </si>
  <si>
    <t>Rtn4</t>
  </si>
  <si>
    <t>reticulon 4 [Source:MGI Symbol;Acc:MGI:1915835]</t>
  </si>
  <si>
    <t>ENSMUSG00000026864</t>
  </si>
  <si>
    <t>Hspa5</t>
  </si>
  <si>
    <t>heat shock protein 5 [Source:MGI Symbol;Acc:MGI:95835]</t>
  </si>
  <si>
    <t>ENSMUSG00000029657</t>
  </si>
  <si>
    <t>Hsph1</t>
  </si>
  <si>
    <t>heat shock 105kDa/110kDa protein 1 [Source:MGI Symbol;Acc:MGI:105053]</t>
  </si>
  <si>
    <t>ENSMUSG00000024359</t>
  </si>
  <si>
    <t>Hspa9</t>
  </si>
  <si>
    <t>heat shock protein 9 [Source:MGI Symbol;Acc:MGI:96245]</t>
  </si>
  <si>
    <t>ENSMUSG00000015176</t>
  </si>
  <si>
    <t>Nolc1</t>
  </si>
  <si>
    <t>nucleolar and coiled-body phosphoprotein 1 [Source:MGI Symbol;Acc:MGI:1918019]</t>
  </si>
  <si>
    <t>ENSMUSG00000031917</t>
  </si>
  <si>
    <t>Nip7</t>
  </si>
  <si>
    <t>NIP7, nucleolar pre-rRNA processing protein [Source:MGI Symbol;Acc:MGI:1913414]</t>
  </si>
  <si>
    <t>ENSMUSG00000034667</t>
  </si>
  <si>
    <t>Xpot</t>
  </si>
  <si>
    <t>exportin, tRNA (nuclear export receptor for tRNAs) [Source:MGI Symbol;Acc:MGI:1920442]</t>
  </si>
  <si>
    <t>ENSMUSG00000042354</t>
  </si>
  <si>
    <t>Gnl3</t>
  </si>
  <si>
    <t>guanine nucleotide binding protein-like 3 (nucleolar) [Source:MGI Symbol;Acc:MGI:1353651]</t>
  </si>
  <si>
    <t>ENSMUSG00000026020</t>
  </si>
  <si>
    <t>Nop58</t>
  </si>
  <si>
    <t>NOP58 ribonucleoprotein [Source:MGI Symbol;Acc:MGI:1933184]</t>
  </si>
  <si>
    <t>ENSMUSG00000046791</t>
  </si>
  <si>
    <t>Riox1</t>
  </si>
  <si>
    <t>ribosomal oxygenase 1 [Source:MGI Symbol;Acc:MGI:1919202]</t>
  </si>
  <si>
    <t>ENSMUSG00000038279</t>
  </si>
  <si>
    <t>Nop2</t>
  </si>
  <si>
    <t>NOP2 nucleolar protein [Source:MGI Symbol;Acc:MGI:107891]</t>
  </si>
  <si>
    <t>ENSMUSG00000022194</t>
  </si>
  <si>
    <t>Pabpn1</t>
  </si>
  <si>
    <t>poly(A) binding protein, nuclear 1 [Source:MGI Symbol;Acc:MGI:1859158]</t>
  </si>
  <si>
    <t>ENSMUSG00000026740</t>
  </si>
  <si>
    <t>Dnajc1</t>
  </si>
  <si>
    <t>DnaJ heat shock protein family (Hsp40) member C1 [Source:MGI Symbol;Acc:MGI:103268]</t>
  </si>
  <si>
    <t>ENSMUSG00000022247</t>
  </si>
  <si>
    <t>Brix1</t>
  </si>
  <si>
    <t>BRX1, biogenesis of ribosomes [Source:MGI Symbol;Acc:MGI:1915082]</t>
  </si>
  <si>
    <t>ENSMUSG00000019943</t>
  </si>
  <si>
    <t>Atp2b1</t>
  </si>
  <si>
    <t>ATPase, Ca++ transporting, plasma membrane 1 [Source:MGI Symbol;Acc:MGI:104653]</t>
  </si>
  <si>
    <t>ENSMUSG00000040423</t>
  </si>
  <si>
    <t>Rc3h1</t>
  </si>
  <si>
    <t>RING CCCH (C3H) domains 1 [Source:MGI Symbol;Acc:MGI:2685397]</t>
  </si>
  <si>
    <t>ENSMUSG00000059796</t>
  </si>
  <si>
    <t>Eif4a1</t>
  </si>
  <si>
    <t>eukaryotic translation initiation factor 4A1 [Source:MGI Symbol;Acc:MGI:95303]</t>
  </si>
  <si>
    <t>ENSMUSG00000037253</t>
  </si>
  <si>
    <t>Mex3c</t>
  </si>
  <si>
    <t>mex3 RNA binding family member C [Source:MGI Symbol;Acc:MGI:2652843]</t>
  </si>
  <si>
    <t>ENSMUSG00000047126</t>
  </si>
  <si>
    <t>Cltc</t>
  </si>
  <si>
    <t>clathrin, heavy polypeptide (Hc) [Source:MGI Symbol;Acc:MGI:2388633]</t>
  </si>
  <si>
    <t>ENSMUSG00000015837</t>
  </si>
  <si>
    <t>Sqstm1</t>
  </si>
  <si>
    <t>sequestosome 1 [Source:MGI Symbol;Acc:MGI:107931]</t>
  </si>
  <si>
    <t>ENSMUSG00000022325</t>
  </si>
  <si>
    <t>Pop1</t>
  </si>
  <si>
    <t>processing of precursor 1, ribonuclease P/MRP family, (S. cerevisiae) [Source:MGI Symbol;Acc:MGI:1914974]</t>
  </si>
  <si>
    <t>ENSMUSG00000028811</t>
  </si>
  <si>
    <t>Yars</t>
  </si>
  <si>
    <t>tyrosyl-tRNA synthetase [Source:MGI Symbol;Acc:MGI:2147627]</t>
  </si>
  <si>
    <t>ENSMUSG00000026305</t>
  </si>
  <si>
    <t>Lrrfip1</t>
  </si>
  <si>
    <t>leucine rich repeat (in FLII) interacting protein 1 [Source:MGI Symbol;Acc:MGI:1342770]</t>
  </si>
  <si>
    <t>ENSMUSG00000026889</t>
  </si>
  <si>
    <t>Rbm18</t>
  </si>
  <si>
    <t>RNA binding motif protein 18 [Source:MGI Symbol;Acc:MGI:1915139]</t>
  </si>
  <si>
    <t>ENSMUSG00000052146</t>
  </si>
  <si>
    <t>Rps10</t>
  </si>
  <si>
    <t>ribosomal protein S10 [Source:MGI Symbol;Acc:MGI:1914347]</t>
  </si>
  <si>
    <t>ENSMUSG00000025995</t>
  </si>
  <si>
    <t>Wdr75</t>
  </si>
  <si>
    <t>WD repeat domain 75 [Source:MGI Symbol;Acc:MGI:1920924]</t>
  </si>
  <si>
    <t>ENSMUSG00000061024</t>
  </si>
  <si>
    <t>Rrs1</t>
  </si>
  <si>
    <t>ribosome biogenesis regulator 1 [Source:MGI Symbol;Acc:MGI:1929721]</t>
  </si>
  <si>
    <t>ENSMUSG00000027613</t>
  </si>
  <si>
    <t>Eif6</t>
  </si>
  <si>
    <t>eukaryotic translation initiation factor 6 [Source:MGI Symbol;Acc:MGI:1196288]</t>
  </si>
  <si>
    <t>ENSMUSG00000036160</t>
  </si>
  <si>
    <t>Surf6</t>
  </si>
  <si>
    <t>surfeit gene 6 [Source:MGI Symbol;Acc:MGI:98447]</t>
  </si>
  <si>
    <t>ENSMUSG00000042814</t>
  </si>
  <si>
    <t>Mcts2</t>
  </si>
  <si>
    <t>malignant T cell amplified sequence 2 [Source:MGI Symbol;Acc:MGI:1913655]</t>
  </si>
  <si>
    <t>ENSMUSG00000089824</t>
  </si>
  <si>
    <t>Rbm12</t>
  </si>
  <si>
    <t>RNA binding motif protein 12 [Source:MGI Symbol;Acc:MGI:1922960]</t>
  </si>
  <si>
    <t>ENSMUSG00000005846</t>
  </si>
  <si>
    <t>Rsl1d1</t>
  </si>
  <si>
    <t>ribosomal L1 domain containing 1 [Source:MGI Symbol;Acc:MGI:1913659]</t>
  </si>
  <si>
    <t>ENSMUSG00000026728</t>
  </si>
  <si>
    <t>Vim</t>
  </si>
  <si>
    <t>vimentin [Source:MGI Symbol;Acc:MGI:98932]</t>
  </si>
  <si>
    <t>ENSMUSG00000006932</t>
  </si>
  <si>
    <t>Ctnnb1</t>
  </si>
  <si>
    <t>catenin (cadherin associated protein), beta 1 [Source:MGI Symbol;Acc:MGI:88276]</t>
  </si>
  <si>
    <t>ENSMUSG00000020224</t>
  </si>
  <si>
    <t>Llph</t>
  </si>
  <si>
    <t>LLP homolog, long-term synaptic facilitation (Aplysia) [Source:MGI Symbol;Acc:MGI:1913475]</t>
  </si>
  <si>
    <t>ENSMUSG00000055491</t>
  </si>
  <si>
    <t>Pprc1</t>
  </si>
  <si>
    <t>peroxisome proliferative activated receptor, gamma, coactivator-related 1 [Source:MGI Symbol;Acc:MGI:2385096]</t>
  </si>
  <si>
    <t>ENSMUSG00000028609</t>
  </si>
  <si>
    <t>Magoh</t>
  </si>
  <si>
    <t>mago homolog, exon junction complex core component [Source:MGI Symbol;Acc:MGI:1330312]</t>
  </si>
  <si>
    <t>ENSMUSG00000036698</t>
  </si>
  <si>
    <t>Ago2</t>
  </si>
  <si>
    <t>argonaute RISC catalytic subunit 2 [Source:MGI Symbol;Acc:MGI:2446632]</t>
  </si>
  <si>
    <t>ENSMUSG00000050244</t>
  </si>
  <si>
    <t>Heatr1</t>
  </si>
  <si>
    <t>HEAT repeat containing 1 [Source:MGI Symbol;Acc:MGI:2442524]</t>
  </si>
  <si>
    <t>ENSMUSG00000021270</t>
  </si>
  <si>
    <t>Hsp90aa1</t>
  </si>
  <si>
    <t>heat shock protein 90, alpha (cytosolic), class A member 1 [Source:MGI Symbol;Acc:MGI:96250]</t>
  </si>
  <si>
    <t>ENSMUSG00000020917</t>
  </si>
  <si>
    <t>Acly</t>
  </si>
  <si>
    <t>ATP citrate lyase [Source:MGI Symbol;Acc:MGI:103251]</t>
  </si>
  <si>
    <t>ENSMUSG00000046865</t>
  </si>
  <si>
    <t>Fbl</t>
  </si>
  <si>
    <t>fibrillarin [Source:MGI Symbol;Acc:MGI:95486]</t>
  </si>
  <si>
    <t>ENSMUSG00000016181</t>
  </si>
  <si>
    <t>Utp25</t>
  </si>
  <si>
    <t>UTP25 small subunit processome component [Source:MGI Symbol;Acc:MGI:2138080]</t>
  </si>
  <si>
    <t>ENSMUSG00000068856</t>
  </si>
  <si>
    <t>Sf3b4</t>
  </si>
  <si>
    <t>splicing factor 3b, subunit 4 [Source:MGI Symbol;Acc:MGI:109580]</t>
  </si>
  <si>
    <t>ENSMUSG00000024091</t>
  </si>
  <si>
    <t>Vapa</t>
  </si>
  <si>
    <t>vesicle-associated membrane protein, associated protein A [Source:MGI Symbol;Acc:MGI:1353561]</t>
  </si>
  <si>
    <t>ENSMUSG00000035530</t>
  </si>
  <si>
    <t>Eif1</t>
  </si>
  <si>
    <t>eukaryotic translation initiation factor 1 [Source:MGI Symbol;Acc:MGI:105125]</t>
  </si>
  <si>
    <t>ENSMUSG00000020018</t>
  </si>
  <si>
    <t>Snrpf</t>
  </si>
  <si>
    <t>small nuclear ribonucleoprotein polypeptide F [Source:MGI Symbol;Acc:MGI:1917128]</t>
  </si>
  <si>
    <t>ENSMUSG00000051223</t>
  </si>
  <si>
    <t>Bzw1</t>
  </si>
  <si>
    <t>basic leucine zipper and W2 domains 1 [Source:MGI Symbol;Acc:MGI:1914132]</t>
  </si>
  <si>
    <t>ENSMUSG00000023830</t>
  </si>
  <si>
    <t>Igf2r</t>
  </si>
  <si>
    <t>insulin-like growth factor 2 receptor [Source:MGI Symbol;Acc:MGI:96435]</t>
  </si>
  <si>
    <t>ENSMUSG00000015656</t>
  </si>
  <si>
    <t>Hspa8</t>
  </si>
  <si>
    <t>heat shock protein 8 [Source:MGI Symbol;Acc:MGI:105384]</t>
  </si>
  <si>
    <t>ENSMUSG00000030521</t>
  </si>
  <si>
    <t>Mphosph10</t>
  </si>
  <si>
    <t>M-phase phosphoprotein 10 (U3 small nucleolar ribonucleoprotein) [Source:MGI Symbol;Acc:MGI:1915223]</t>
  </si>
  <si>
    <t>ENSMUSG00000025130</t>
  </si>
  <si>
    <t>P4hb</t>
  </si>
  <si>
    <t>prolyl 4-hydroxylase, beta polypeptide [Source:MGI Symbol;Acc:MGI:97464]</t>
  </si>
  <si>
    <t>ENSMUSG00000028741</t>
  </si>
  <si>
    <t>Mrto4</t>
  </si>
  <si>
    <t>mRNA turnover 4, ribosome maturation factor [Source:MGI Symbol;Acc:MGI:1917152]</t>
  </si>
  <si>
    <t>ENSMUSG00000039221</t>
  </si>
  <si>
    <t>Rpl22l1</t>
  </si>
  <si>
    <t>ribosomal protein L22 like 1 [Source:MGI Symbol;Acc:MGI:1915278]</t>
  </si>
  <si>
    <t>ENSMUSG00000001833</t>
  </si>
  <si>
    <t>Septin7</t>
  </si>
  <si>
    <t>septin 7 [Source:MGI Symbol;Acc:MGI:1335094]</t>
  </si>
  <si>
    <t>ENSMUSG00000030888</t>
  </si>
  <si>
    <t>Rrp8</t>
  </si>
  <si>
    <t>ribosomal RNA processing 8 [Source:MGI Symbol;Acc:MGI:1914251]</t>
  </si>
  <si>
    <t>ENSMUSG00000030662</t>
  </si>
  <si>
    <t>Ipo5</t>
  </si>
  <si>
    <t>importin 5 [Source:MGI Symbol;Acc:MGI:1917822]</t>
  </si>
  <si>
    <t>ENSMUSG00000001964</t>
  </si>
  <si>
    <t>Emd</t>
  </si>
  <si>
    <t>emerin [Source:MGI Symbol;Acc:MGI:108117]</t>
  </si>
  <si>
    <t>ENSMUSG00000018446</t>
  </si>
  <si>
    <t>C1qbp</t>
  </si>
  <si>
    <t>complement component 1, q subcomponent binding protein [Source:MGI Symbol;Acc:MGI:1194505]</t>
  </si>
  <si>
    <t>ENSMUSG00000063694</t>
  </si>
  <si>
    <t>Cycs</t>
  </si>
  <si>
    <t>cytochrome c, somatic [Source:MGI Symbol;Acc:MGI:88578]</t>
  </si>
  <si>
    <t>ENSMUSG00000043091</t>
  </si>
  <si>
    <t>Tuba1c</t>
  </si>
  <si>
    <t>tubulin, alpha 1C [Source:MGI Symbol;Acc:MGI:1095409]</t>
  </si>
  <si>
    <t>ENSMUSG00000044763</t>
  </si>
  <si>
    <t>Trmt10c</t>
  </si>
  <si>
    <t>tRNA methyltransferase 10C, mitochondrial RNase P subunit [Source:MGI Symbol;Acc:MGI:1196261]</t>
  </si>
  <si>
    <t>ENSMUSG00000000628</t>
  </si>
  <si>
    <t>Hk2</t>
  </si>
  <si>
    <t>hexokinase 2 [Source:MGI Symbol;Acc:MGI:1315197]</t>
  </si>
  <si>
    <t>ENSMUSG00000040463</t>
  </si>
  <si>
    <t>Mybbp1a</t>
  </si>
  <si>
    <t>MYB binding protein (P160) 1a [Source:MGI Symbol;Acc:MGI:106181]</t>
  </si>
  <si>
    <t>ENSMUSG00000027091</t>
  </si>
  <si>
    <t>Zc3h15</t>
  </si>
  <si>
    <t>zinc finger CCCH-type containing 15 [Source:MGI Symbol;Acc:MGI:1919747]</t>
  </si>
  <si>
    <t>ENSMUSG00000030057</t>
  </si>
  <si>
    <t>Cnbp</t>
  </si>
  <si>
    <t>cellular nucleic acid binding protein [Source:MGI Symbol;Acc:MGI:88431]</t>
  </si>
  <si>
    <t>ENSMUSG00000020116</t>
  </si>
  <si>
    <t>Pno1</t>
  </si>
  <si>
    <t>partner of NOB1 homolog [Source:MGI Symbol;Acc:MGI:1913499]</t>
  </si>
  <si>
    <t>ENSMUSG00000028683</t>
  </si>
  <si>
    <t>Eif2b3</t>
  </si>
  <si>
    <t>eukaryotic translation initiation factor 2B, subunit 3 [Source:MGI Symbol;Acc:MGI:1313286]</t>
  </si>
  <si>
    <t>ENSMUSG00000024999</t>
  </si>
  <si>
    <t>Noc3l</t>
  </si>
  <si>
    <t>NOC3 like DNA replication regulator [Source:MGI Symbol;Acc:MGI:1932610]</t>
  </si>
  <si>
    <t>ENSMUSG00000032834</t>
  </si>
  <si>
    <t>Pwp2</t>
  </si>
  <si>
    <t>PWP2 periodic tryptophan protein homolog (yeast) [Source:MGI Symbol;Acc:MGI:1341200]</t>
  </si>
  <si>
    <t>ENSMUSG00000024234</t>
  </si>
  <si>
    <t>Mtpap</t>
  </si>
  <si>
    <t>mitochondrial poly(A) polymerase [Source:MGI Symbol;Acc:MGI:1914690]</t>
  </si>
  <si>
    <t>ENSMUSG00000023025</t>
  </si>
  <si>
    <t>Larp4</t>
  </si>
  <si>
    <t>La ribonucleoprotein 4 [Source:MGI Symbol;Acc:MGI:2443114]</t>
  </si>
  <si>
    <t>ENSMUSG00000045624</t>
  </si>
  <si>
    <t>Esf1</t>
  </si>
  <si>
    <t>ESF1 nucleolar pre-rRNA processing protein homolog [Source:MGI Symbol;Acc:MGI:1913830]</t>
  </si>
  <si>
    <t>ENSMUSG00000021692</t>
  </si>
  <si>
    <t>Dimt1</t>
  </si>
  <si>
    <t>DIM1 dimethyladenosine transferase 1-like (S. cerevisiae) [Source:MGI Symbol;Acc:MGI:1913504]</t>
  </si>
  <si>
    <t>ENSMUSG00000094936</t>
  </si>
  <si>
    <t>Rbm4</t>
  </si>
  <si>
    <t>RNA binding motif protein 4 [Source:MGI Symbol;Acc:MGI:1100865]</t>
  </si>
  <si>
    <t>ENSMUSG00000001056</t>
  </si>
  <si>
    <t>Nhp2</t>
  </si>
  <si>
    <t>NHP2 ribonucleoprotein [Source:MGI Symbol;Acc:MGI:1098547]</t>
  </si>
  <si>
    <t>ENSMUSG00000028330</t>
  </si>
  <si>
    <t>Ncbp1</t>
  </si>
  <si>
    <t>nuclear cap binding protein subunit 1 [Source:MGI Symbol;Acc:MGI:1891840]</t>
  </si>
  <si>
    <t>ENSMUSG00000020706</t>
  </si>
  <si>
    <t>Ftsj3</t>
  </si>
  <si>
    <t>FtsJ RNA methyltransferase homolog 3 (E. coli) [Source:MGI Symbol;Acc:MGI:1860295]</t>
  </si>
  <si>
    <t>ENSMUSG00000030512</t>
  </si>
  <si>
    <t>Snrpa1</t>
  </si>
  <si>
    <t>small nuclear ribonucleoprotein polypeptide A' [Source:MGI Symbol;Acc:MGI:1916231]</t>
  </si>
  <si>
    <t>ENSMUSG00000001441</t>
  </si>
  <si>
    <t>Npepps</t>
  </si>
  <si>
    <t>aminopeptidase puromycin sensitive [Source:MGI Symbol;Acc:MGI:1101358]</t>
  </si>
  <si>
    <t>ENSMUSG00000021127</t>
  </si>
  <si>
    <t>Zfp36l1</t>
  </si>
  <si>
    <t>zinc finger protein 36, C3H type-like 1 [Source:MGI Symbol;Acc:MGI:107946]</t>
  </si>
  <si>
    <t>ENSMUSG00000036940</t>
  </si>
  <si>
    <t>Kdm1a</t>
  </si>
  <si>
    <t>lysine (K)-specific demethylase 1A [Source:MGI Symbol;Acc:MGI:1196256]</t>
  </si>
  <si>
    <t>ENSMUSG00000029467</t>
  </si>
  <si>
    <t>Atp2a2</t>
  </si>
  <si>
    <t>ATPase, Ca++ transporting, cardiac muscle, slow twitch 2 [Source:MGI Symbol;Acc:MGI:88110]</t>
  </si>
  <si>
    <t>ENSMUSG00000021576</t>
  </si>
  <si>
    <t>Pdcd6</t>
  </si>
  <si>
    <t>programmed cell death 6 [Source:MGI Symbol;Acc:MGI:109283]</t>
  </si>
  <si>
    <t>ENSMUSG00000049482</t>
  </si>
  <si>
    <t>Ctu2</t>
  </si>
  <si>
    <t>cytosolic thiouridylase subunit 2 [Source:MGI Symbol;Acc:MGI:1914215]</t>
  </si>
  <si>
    <t>ENSMUSG00000008683</t>
  </si>
  <si>
    <t>Rps15a</t>
  </si>
  <si>
    <t>ribosomal protein S15A [Source:MGI Symbol;Acc:MGI:2389091]</t>
  </si>
  <si>
    <t>ENSMUSG00000032803</t>
  </si>
  <si>
    <t>Cdv3</t>
  </si>
  <si>
    <t>carnitine deficiency-associated gene expressed in ventricle 3 [Source:MGI Symbol;Acc:MGI:2448759]</t>
  </si>
  <si>
    <t>ENSMUSG00000009549</t>
  </si>
  <si>
    <t>Srp14</t>
  </si>
  <si>
    <t>signal recognition particle 14 [Source:MGI Symbol;Acc:MGI:107169]</t>
  </si>
  <si>
    <t>ENSMUSG00000021866</t>
  </si>
  <si>
    <t>Anxa11</t>
  </si>
  <si>
    <t>annexin A11 [Source:MGI Symbol;Acc:MGI:108481]</t>
  </si>
  <si>
    <t>ENSMUSG00000008348</t>
  </si>
  <si>
    <t>Ubc</t>
  </si>
  <si>
    <t>ubiquitin C [Source:MGI Symbol;Acc:MGI:98889]</t>
  </si>
  <si>
    <t>ENSMUSG00000050335</t>
  </si>
  <si>
    <t>Lgals3</t>
  </si>
  <si>
    <t>lectin, galactose binding, soluble 3 [Source:MGI Symbol;Acc:MGI:96778]</t>
  </si>
  <si>
    <t>ENSMUSG00000028869</t>
  </si>
  <si>
    <t>Gnl2</t>
  </si>
  <si>
    <t>guanine nucleotide binding protein-like 2 (nucleolar) [Source:MGI Symbol;Acc:MGI:2385207]</t>
  </si>
  <si>
    <t>ENSMUSG00000028676</t>
  </si>
  <si>
    <t>Srsf10</t>
  </si>
  <si>
    <t>serine and arginine-rich splicing factor 10 [Source:MGI Symbol;Acc:MGI:1333805]</t>
  </si>
  <si>
    <t>ENSMUSG00000057113</t>
  </si>
  <si>
    <t>Npm1</t>
  </si>
  <si>
    <t>nucleophosmin 1 [Source:MGI Symbol;Acc:MGI:106184]</t>
  </si>
  <si>
    <t>ENSMUSG00000078812</t>
  </si>
  <si>
    <t>Eif5a</t>
  </si>
  <si>
    <t>eukaryotic translation initiation factor 5A [Source:MGI Symbol;Acc:MGI:106248]</t>
  </si>
  <si>
    <t>ENSMUSG00000061613</t>
  </si>
  <si>
    <t>U2af1</t>
  </si>
  <si>
    <t>U2 small nuclear ribonucleoprotein auxiliary factor (U2AF) 1 [Source:MGI Symbol;Acc:MGI:98884]</t>
  </si>
  <si>
    <t>ENSMUSG00000006732</t>
  </si>
  <si>
    <t>Mettl1</t>
  </si>
  <si>
    <t>methyltransferase like 1 [Source:MGI Symbol;Acc:MGI:1339986]</t>
  </si>
  <si>
    <t>ENSMUSG00000037643</t>
  </si>
  <si>
    <t>Prkci</t>
  </si>
  <si>
    <t>protein kinase C, iota [Source:MGI Symbol;Acc:MGI:99260]</t>
  </si>
  <si>
    <t>ENSMUSG00000022204</t>
  </si>
  <si>
    <t>Ngdn</t>
  </si>
  <si>
    <t>neuroguidin, EIF4E binding protein [Source:MGI Symbol;Acc:MGI:1916216]</t>
  </si>
  <si>
    <t>ENSMUSG00000070319</t>
  </si>
  <si>
    <t>Eif3g</t>
  </si>
  <si>
    <t>eukaryotic translation initiation factor 3, subunit G [Source:MGI Symbol;Acc:MGI:1858258]</t>
  </si>
  <si>
    <t>ENSMUSG00000030224</t>
  </si>
  <si>
    <t>Strap</t>
  </si>
  <si>
    <t>serine/threonine kinase receptor associated protein [Source:MGI Symbol;Acc:MGI:1329037]</t>
  </si>
  <si>
    <t>ENSMUSG00000035772</t>
  </si>
  <si>
    <t>Mrps2</t>
  </si>
  <si>
    <t>mitochondrial ribosomal protein S2 [Source:MGI Symbol;Acc:MGI:2153089]</t>
  </si>
  <si>
    <t>ENSMUSG00000033871</t>
  </si>
  <si>
    <t>Ppargc1b</t>
  </si>
  <si>
    <t>peroxisome proliferative activated receptor, gamma, coactivator 1 beta [Source:MGI Symbol;Acc:MGI:2444934]</t>
  </si>
  <si>
    <t>ENSMUSG00000062070</t>
  </si>
  <si>
    <t>Pgk1</t>
  </si>
  <si>
    <t>phosphoglycerate kinase 1 [Source:MGI Symbol;Acc:MGI:97555]</t>
  </si>
  <si>
    <t>ENSMUSG00000022443</t>
  </si>
  <si>
    <t>Myh9</t>
  </si>
  <si>
    <t>myosin, heavy polypeptide 9, non-muscle [Source:MGI Symbol;Acc:MGI:107717]</t>
  </si>
  <si>
    <t>ENSMUSG00000031403</t>
  </si>
  <si>
    <t>Dkc1</t>
  </si>
  <si>
    <t>dyskeratosis congenita 1, dyskerin [Source:MGI Symbol;Acc:MGI:1861727]</t>
  </si>
  <si>
    <t>ENSMUSG00000029447</t>
  </si>
  <si>
    <t>Cct6a</t>
  </si>
  <si>
    <t>chaperonin containing Tcp1, subunit 6a (zeta) [Source:MGI Symbol;Acc:MGI:107943]</t>
  </si>
  <si>
    <t>ENSMUSG00000038510</t>
  </si>
  <si>
    <t>Rpf2</t>
  </si>
  <si>
    <t>ribosome production factor 2 homolog [Source:MGI Symbol;Acc:MGI:1914489]</t>
  </si>
  <si>
    <t>ENSMUSG00000026478</t>
  </si>
  <si>
    <t>Lamc1</t>
  </si>
  <si>
    <t>laminin, gamma 1 [Source:MGI Symbol;Acc:MGI:99914]</t>
  </si>
  <si>
    <t>ENSMUSG00000041453</t>
  </si>
  <si>
    <t>Rpl21</t>
  </si>
  <si>
    <t>ribosomal protein L21 [Source:MGI Symbol;Acc:MGI:1278340]</t>
  </si>
  <si>
    <t>ENSMUSG00000019297</t>
  </si>
  <si>
    <t>Nop9</t>
  </si>
  <si>
    <t>NOP9 nucleolar protein [Source:MGI Symbol;Acc:MGI:1915092]</t>
  </si>
  <si>
    <t>ENSMUSG00000001674</t>
  </si>
  <si>
    <t>Ddx18</t>
  </si>
  <si>
    <t>DEAD box helicase 18 [Source:MGI Symbol;Acc:MGI:1914192]</t>
  </si>
  <si>
    <t>ENSMUSG00000002477</t>
  </si>
  <si>
    <t>Snrpd1</t>
  </si>
  <si>
    <t>small nuclear ribonucleoprotein D1 [Source:MGI Symbol;Acc:MGI:98344]</t>
  </si>
  <si>
    <t>ENSMUSG00000062997</t>
  </si>
  <si>
    <t>Rpl35</t>
  </si>
  <si>
    <t>ribosomal protein L35 [Source:MGI Symbol;Acc:MGI:1913739]</t>
  </si>
  <si>
    <t>ENSMUSG00000046707</t>
  </si>
  <si>
    <t>Csnk2a2</t>
  </si>
  <si>
    <t>casein kinase 2, alpha prime polypeptide [Source:MGI Symbol;Acc:MGI:88547]</t>
  </si>
  <si>
    <t>ENSMUSG00000006498</t>
  </si>
  <si>
    <t>Ptbp1</t>
  </si>
  <si>
    <t>polypyrimidine tract binding protein 1 [Source:MGI Symbol;Acc:MGI:97791]</t>
  </si>
  <si>
    <t>ENSMUSG00000039981</t>
  </si>
  <si>
    <t>Zc3h12d</t>
  </si>
  <si>
    <t>zinc finger CCCH type containing 12D [Source:MGI Symbol;Acc:MGI:3045313]</t>
  </si>
  <si>
    <t>ENSMUSG00000022009</t>
  </si>
  <si>
    <t>Nufip1</t>
  </si>
  <si>
    <t>nuclear FMR1 interacting protein 1 [Source:MGI Symbol;Acc:MGI:1351474]</t>
  </si>
  <si>
    <t>ENSMUSG00000021660</t>
  </si>
  <si>
    <t>Btf3</t>
  </si>
  <si>
    <t>basic transcription factor 3 [Source:MGI Symbol;Acc:MGI:1202875]</t>
  </si>
  <si>
    <t>ENSMUSG00000060636</t>
  </si>
  <si>
    <t>Rpl35a</t>
  </si>
  <si>
    <t>ribosomal protein L35A [Source:MGI Symbol;Acc:MGI:1928894]</t>
  </si>
  <si>
    <t>ENSMUSG00000025403</t>
  </si>
  <si>
    <t>Shmt2</t>
  </si>
  <si>
    <t>serine hydroxymethyltransferase 2 (mitochondrial) [Source:MGI Symbol;Acc:MGI:1277989]</t>
  </si>
  <si>
    <t>ENSMUSG00000000384</t>
  </si>
  <si>
    <t>Tbrg4</t>
  </si>
  <si>
    <t>transforming growth factor beta regulated gene 4 [Source:MGI Symbol;Acc:MGI:1100868]</t>
  </si>
  <si>
    <t>ENSMUSG00000027405</t>
  </si>
  <si>
    <t>Nop56</t>
  </si>
  <si>
    <t>NOP56 ribonucleoprotein [Source:MGI Symbol;Acc:MGI:1914384]</t>
  </si>
  <si>
    <t>ENSMUSG00000033909</t>
  </si>
  <si>
    <t>Usp36</t>
  </si>
  <si>
    <t>ubiquitin specific peptidase 36 [Source:MGI Symbol;Acc:MGI:1919594]</t>
  </si>
  <si>
    <t>ENSMUSG00000028729</t>
  </si>
  <si>
    <t>Ebna1bp2</t>
  </si>
  <si>
    <t>EBNA1 binding protein 2 [Source:MGI Symbol;Acc:MGI:1916322]</t>
  </si>
  <si>
    <t>ENSMUSG00000038299</t>
  </si>
  <si>
    <t>Wdr36</t>
  </si>
  <si>
    <t>WD repeat domain 36 [Source:MGI Symbol;Acc:MGI:1917819]</t>
  </si>
  <si>
    <t>ENSMUSG00000021116</t>
  </si>
  <si>
    <t>Eif2s1</t>
  </si>
  <si>
    <t>eukaryotic translation initiation factor 2, subunit 1 alpha [Source:MGI Symbol;Acc:MGI:95299]</t>
  </si>
  <si>
    <t>ENSMUSG00000066232</t>
  </si>
  <si>
    <t>Ipo7</t>
  </si>
  <si>
    <t>importin 7 [Source:MGI Symbol;Acc:MGI:2152414]</t>
  </si>
  <si>
    <t>ENSMUSG00000030007</t>
  </si>
  <si>
    <t>Cct7</t>
  </si>
  <si>
    <t>chaperonin containing Tcp1, subunit 7 (eta) [Source:MGI Symbol;Acc:MGI:107184]</t>
  </si>
  <si>
    <t>ENSMUSG00000028034</t>
  </si>
  <si>
    <t>Fubp1</t>
  </si>
  <si>
    <t>far upstream element (FUSE) binding protein 1 [Source:MGI Symbol;Acc:MGI:1196294]</t>
  </si>
  <si>
    <t>ENSMUSG00000021938</t>
  </si>
  <si>
    <t>Pspc1</t>
  </si>
  <si>
    <t>paraspeckle protein 1 [Source:MGI Symbol;Acc:MGI:1913895]</t>
  </si>
  <si>
    <t>ENSMUSG00000021814</t>
  </si>
  <si>
    <t>Anxa7</t>
  </si>
  <si>
    <t>annexin A7 [Source:MGI Symbol;Acc:MGI:88031]</t>
  </si>
  <si>
    <t>ENSMUSG00000032966</t>
  </si>
  <si>
    <t>Fkbp1a</t>
  </si>
  <si>
    <t>FK506 binding protein 1a [Source:MGI Symbol;Acc:MGI:95541]</t>
  </si>
  <si>
    <t>ENSMUSG00000021731</t>
  </si>
  <si>
    <t>Mrps30</t>
  </si>
  <si>
    <t>mitochondrial ribosomal protein S30 [Source:MGI Symbol;Acc:MGI:1926237]</t>
  </si>
  <si>
    <t>ENSMUSG00000019814</t>
  </si>
  <si>
    <t>Ltv1</t>
  </si>
  <si>
    <t>LTV1 ribosome biogenesis factor [Source:MGI Symbol;Acc:MGI:2447810]</t>
  </si>
  <si>
    <t>ENSMUSG00000010095</t>
  </si>
  <si>
    <t>Slc3a2</t>
  </si>
  <si>
    <t>solute carrier family 3 (activators of dibasic and neutral amino acid transport), member 2 [Source:MGI Symbol;Acc:MGI:96955]</t>
  </si>
  <si>
    <t>ENSMUSG00000020300</t>
  </si>
  <si>
    <t>Cpeb4</t>
  </si>
  <si>
    <t>cytoplasmic polyadenylation element binding protein 4 [Source:MGI Symbol;Acc:MGI:1914829]</t>
  </si>
  <si>
    <t>ENSMUSG00000049957</t>
  </si>
  <si>
    <t>Ccdc137</t>
  </si>
  <si>
    <t>coiled-coil domain containing 137 [Source:MGI Symbol;Acc:MGI:1914541]</t>
  </si>
  <si>
    <t>ENSMUSG00000027404</t>
  </si>
  <si>
    <t>Snrpb</t>
  </si>
  <si>
    <t>small nuclear ribonucleoprotein B [Source:MGI Symbol;Acc:MGI:98342]</t>
  </si>
  <si>
    <t>ENSMUSG00000070291</t>
  </si>
  <si>
    <t>Ddx43</t>
  </si>
  <si>
    <t>DEAD box helicase 43 [Source:MGI Symbol;Acc:MGI:3642857]</t>
  </si>
  <si>
    <t>ENSMUSG00000015672</t>
  </si>
  <si>
    <t>Mrpl32</t>
  </si>
  <si>
    <t>mitochondrial ribosomal protein L32 [Source:MGI Symbol;Acc:MGI:2137226]</t>
  </si>
  <si>
    <t>ENSMUSG00000039756</t>
  </si>
  <si>
    <t>Dnttip2</t>
  </si>
  <si>
    <t>deoxynucleotidyltransferase, terminal, interacting protein 2 [Source:MGI Symbol;Acc:MGI:1923173]</t>
  </si>
  <si>
    <t>ENSMUSG00000017999</t>
  </si>
  <si>
    <t>Ddx27</t>
  </si>
  <si>
    <t>DEAD box helicase 27 [Source:MGI Symbol;Acc:MGI:2385884]</t>
  </si>
  <si>
    <t>ENSMUSG00000039929</t>
  </si>
  <si>
    <t>Urb1</t>
  </si>
  <si>
    <t>URB1 ribosome biogenesis 1 homolog (S. cerevisiae) [Source:MGI Symbol;Acc:MGI:2146468]</t>
  </si>
  <si>
    <t>ENSMUSG00000033161</t>
  </si>
  <si>
    <t>Atp1a1</t>
  </si>
  <si>
    <t>ATPase, Na+/K+ transporting, alpha 1 polypeptide [Source:MGI Symbol;Acc:MGI:88105]</t>
  </si>
  <si>
    <t>ENSMUSG00000060373</t>
  </si>
  <si>
    <t>Hnrnpc</t>
  </si>
  <si>
    <t>heterogeneous nuclear ribonucleoprotein C [Source:MGI Symbol;Acc:MGI:107795]</t>
  </si>
  <si>
    <t>ENSMUSG00000034101</t>
  </si>
  <si>
    <t>Ctnnd1</t>
  </si>
  <si>
    <t>catenin (cadherin associated protein), delta 1 [Source:MGI Symbol;Acc:MGI:105100]</t>
  </si>
  <si>
    <t>ENSMUSG00000020358</t>
  </si>
  <si>
    <t>Hnrnpab</t>
  </si>
  <si>
    <t>heterogeneous nuclear ribonucleoprotein A/B [Source:MGI Symbol;Acc:MGI:1330294]</t>
  </si>
  <si>
    <t>ENSMUSG00000063550</t>
  </si>
  <si>
    <t>Nup98</t>
  </si>
  <si>
    <t>nucleoporin 98 [Source:MGI Symbol;Acc:MGI:109404]</t>
  </si>
  <si>
    <t>ENSMUSG00000019179</t>
  </si>
  <si>
    <t>Mdh2</t>
  </si>
  <si>
    <t>malate dehydrogenase 2, NAD (mitochondrial) [Source:MGI Symbol;Acc:MGI:97050]</t>
  </si>
  <si>
    <t>ENSMUSG00000033931</t>
  </si>
  <si>
    <t>Rbm34</t>
  </si>
  <si>
    <t>RNA binding motif protein 34 [Source:MGI Symbol;Acc:MGI:1098653]</t>
  </si>
  <si>
    <t>ENSMUSG00000067194</t>
  </si>
  <si>
    <t>Eif1ax</t>
  </si>
  <si>
    <t>eukaryotic translation initiation factor 1A, X-linked [Source:MGI Symbol;Acc:MGI:1913485]</t>
  </si>
  <si>
    <t>ENSMUSG00000041375</t>
  </si>
  <si>
    <t>Ccdc9</t>
  </si>
  <si>
    <t>coiled-coil domain containing 9 [Source:MGI Symbol;Acc:MGI:1921443]</t>
  </si>
  <si>
    <t>ENSMUSG00000033166</t>
  </si>
  <si>
    <t>Dis3</t>
  </si>
  <si>
    <t>DIS3 homolog, exosome endoribonuclease and 3'-5' exoribonuclease [Source:MGI Symbol;Acc:MGI:1919912]</t>
  </si>
  <si>
    <t>ENSMUSG00000090137</t>
  </si>
  <si>
    <t>Uba52</t>
  </si>
  <si>
    <t>ubiquitin A-52 residue ribosomal protein fusion product 1 [Source:MGI Symbol;Acc:MGI:98887]</t>
  </si>
  <si>
    <t>ENSMUSG00000027968</t>
  </si>
  <si>
    <t>Larp7</t>
  </si>
  <si>
    <t>La ribonucleoprotein 7, transcriptional regulator [Source:MGI Symbol;Acc:MGI:107634]</t>
  </si>
  <si>
    <t>ENSMUSG00000025591</t>
  </si>
  <si>
    <t>Tma16</t>
  </si>
  <si>
    <t>translation machinery associated 16 [Source:MGI Symbol;Acc:MGI:1913532]</t>
  </si>
  <si>
    <t>ENSMUSG00000028010</t>
  </si>
  <si>
    <t>Gar1</t>
  </si>
  <si>
    <t>GAR1 ribonucleoprotein [Source:MGI Symbol;Acc:MGI:1930948]</t>
  </si>
  <si>
    <t>ENSMUSG00000016554</t>
  </si>
  <si>
    <t>Eif3d</t>
  </si>
  <si>
    <t>eukaryotic translation initiation factor 3, subunit D [Source:MGI Symbol;Acc:MGI:1933181]</t>
  </si>
  <si>
    <t>ENSMUSG00000036693</t>
  </si>
  <si>
    <t>Nop14</t>
  </si>
  <si>
    <t>NOP14 nucleolar protein [Source:MGI Symbol;Acc:MGI:1922666]</t>
  </si>
  <si>
    <t>ENSMUSG00000001785</t>
  </si>
  <si>
    <t>Pwp1</t>
  </si>
  <si>
    <t>PWP1 homolog, endonuclein [Source:MGI Symbol;Acc:MGI:1914735]</t>
  </si>
  <si>
    <t>ENSMUSG00000053317</t>
  </si>
  <si>
    <t>Sec61b</t>
  </si>
  <si>
    <t>Sec61 beta subunit [Source:MGI Symbol;Acc:MGI:1913462]</t>
  </si>
  <si>
    <t>ENSMUSG00000038046</t>
  </si>
  <si>
    <t>Mrm3</t>
  </si>
  <si>
    <t>mitochondrial rRNA methyltransferase 3 [Source:MGI Symbol;Acc:MGI:1914640]</t>
  </si>
  <si>
    <t>ENSMUSG00000074781</t>
  </si>
  <si>
    <t>Ube2n</t>
  </si>
  <si>
    <t>ubiquitin-conjugating enzyme E2N [Source:MGI Symbol;Acc:MGI:1934835]</t>
  </si>
  <si>
    <t>ENSMUSG00000060739</t>
  </si>
  <si>
    <t>Nsa2</t>
  </si>
  <si>
    <t>NSA2 ribosome biogenesis homolog [Source:MGI Symbol;Acc:MGI:1913883]</t>
  </si>
  <si>
    <t>ENSMUSG00000004393</t>
  </si>
  <si>
    <t>Ddx56</t>
  </si>
  <si>
    <t>DEAD box helicase 56 [Source:MGI Symbol;Acc:MGI:1277172]</t>
  </si>
  <si>
    <t>ENSMUSG00000031826</t>
  </si>
  <si>
    <t>Usp10</t>
  </si>
  <si>
    <t>ubiquitin specific peptidase 10 [Source:MGI Symbol;Acc:MGI:894652]</t>
  </si>
  <si>
    <t>ENSMUSG00000021958</t>
  </si>
  <si>
    <t>Pinx1</t>
  </si>
  <si>
    <t>PIN2/TERF1 interacting, telomerase inhibitor 1 [Source:MGI Symbol;Acc:MGI:1919650]</t>
  </si>
  <si>
    <t>ENSMUSG00000027185</t>
  </si>
  <si>
    <t>Nat10</t>
  </si>
  <si>
    <t>N-acetyltransferase 10 [Source:MGI Symbol;Acc:MGI:2138939]</t>
  </si>
  <si>
    <t>ENSMUSG00000022792</t>
  </si>
  <si>
    <t>Yars2</t>
  </si>
  <si>
    <t>tyrosyl-tRNA synthetase 2 (mitochondrial) [Source:MGI Symbol;Acc:MGI:1917370]</t>
  </si>
  <si>
    <t>ENSMUSG00000005732</t>
  </si>
  <si>
    <t>Ranbp1</t>
  </si>
  <si>
    <t>RAN binding protein 1 [Source:MGI Symbol;Acc:MGI:96269]</t>
  </si>
  <si>
    <t>ENSMUSG00000055436</t>
  </si>
  <si>
    <t>Srsf11</t>
  </si>
  <si>
    <t>serine and arginine-rich splicing factor 11 [Source:MGI Symbol;Acc:MGI:1916457]</t>
  </si>
  <si>
    <t>ENSMUSG00000034321</t>
  </si>
  <si>
    <t>Exosc1</t>
  </si>
  <si>
    <t>exosome component 1 [Source:MGI Symbol;Acc:MGI:1913833]</t>
  </si>
  <si>
    <t>ENSMUSG00000036376</t>
  </si>
  <si>
    <t>Abt1</t>
  </si>
  <si>
    <t>activator of basal transcription 1 [Source:MGI Symbol;Acc:MGI:1353636]</t>
  </si>
  <si>
    <t>ENSMUSG00000028820</t>
  </si>
  <si>
    <t>Sfpq</t>
  </si>
  <si>
    <t>splicing factor proline/glutamine rich (polypyrimidine tract binding protein associated) [Source:MGI Symbol;Acc:MGI:1918764]</t>
  </si>
  <si>
    <t>ENSMUSG00000030980</t>
  </si>
  <si>
    <t>Knop1</t>
  </si>
  <si>
    <t>lysine rich nucleolar protein 1 [Source:MGI Symbol;Acc:MGI:1913606]</t>
  </si>
  <si>
    <t>ENSMUSG00000069833</t>
  </si>
  <si>
    <t>Ahnak</t>
  </si>
  <si>
    <t>AHNAK nucleoprotein (desmoyokin) [Source:MGI Symbol;Acc:MGI:1316648]</t>
  </si>
  <si>
    <t>ENSMUSG00000038900</t>
  </si>
  <si>
    <t>Rpl12</t>
  </si>
  <si>
    <t>ribosomal protein L12 [Source:MGI Symbol;Acc:MGI:98002]</t>
  </si>
  <si>
    <t>ENSMUSG00000018433</t>
  </si>
  <si>
    <t>Nol11</t>
  </si>
  <si>
    <t>nucleolar protein 11 [Source:MGI Symbol;Acc:MGI:1916229]</t>
  </si>
  <si>
    <t>ENSMUSG00000024991</t>
  </si>
  <si>
    <t>Eif3a</t>
  </si>
  <si>
    <t>eukaryotic translation initiation factor 3, subunit A [Source:MGI Symbol;Acc:MGI:95301]</t>
  </si>
  <si>
    <t>ENSMUSG00000008668</t>
  </si>
  <si>
    <t>Rps18</t>
  </si>
  <si>
    <t>ribosomal protein S18 [Source:MGI Symbol;Acc:MGI:98146]</t>
  </si>
  <si>
    <t>ENSMUSG00000040731</t>
  </si>
  <si>
    <t>Eif4h</t>
  </si>
  <si>
    <t>eukaryotic translation initiation factor 4H [Source:MGI Symbol;Acc:MGI:1341822]</t>
  </si>
  <si>
    <t>ENSMUSG00000057863</t>
  </si>
  <si>
    <t>Rpl36</t>
  </si>
  <si>
    <t>ribosomal protein L36 [Source:MGI Symbol;Acc:MGI:1860603]</t>
  </si>
  <si>
    <t>ENSMUSG00000022565</t>
  </si>
  <si>
    <t>Plec</t>
  </si>
  <si>
    <t>plectin [Source:MGI Symbol;Acc:MGI:1277961]</t>
  </si>
  <si>
    <t>ENSMUSG00000021595</t>
  </si>
  <si>
    <t>Nsun2</t>
  </si>
  <si>
    <t>NOL1/NOP2/Sun domain family member 2 [Source:MGI Symbol;Acc:MGI:107252]</t>
  </si>
  <si>
    <t>ENSMUSG00000058006</t>
  </si>
  <si>
    <t>Mdn1</t>
  </si>
  <si>
    <t>midasin AAA ATPase 1 [Source:MGI Symbol;Acc:MGI:1926159]</t>
  </si>
  <si>
    <t>ENSMUSG00000095567</t>
  </si>
  <si>
    <t>Noc2l</t>
  </si>
  <si>
    <t>NOC2 like nucleolar associated transcriptional repressor [Source:MGI Symbol;Acc:MGI:1931051]</t>
  </si>
  <si>
    <t>ENSMUSG00000094483</t>
  </si>
  <si>
    <t>Purb</t>
  </si>
  <si>
    <t>purine rich element binding protein B [Source:MGI Symbol;Acc:MGI:1338779]</t>
  </si>
  <si>
    <t>ENSMUSG00000032977</t>
  </si>
  <si>
    <t>Fam207a</t>
  </si>
  <si>
    <t>family with sequence similarity 207, member A [Source:MGI Symbol;Acc:MGI:1916334]</t>
  </si>
  <si>
    <t>ENSMUSG00000024081</t>
  </si>
  <si>
    <t>Cebpz</t>
  </si>
  <si>
    <t>CCAAT/enhancer binding protein zeta [Source:MGI Symbol;Acc:MGI:109386]</t>
  </si>
  <si>
    <t>ENSMUSG00000035960</t>
  </si>
  <si>
    <t>Apex1</t>
  </si>
  <si>
    <t>apurinic/apyrimidinic endonuclease 1 [Source:MGI Symbol;Acc:MGI:88042]</t>
  </si>
  <si>
    <t>ENSMUSG00000021794</t>
  </si>
  <si>
    <t>Glud1</t>
  </si>
  <si>
    <t>glutamate dehydrogenase 1 [Source:MGI Symbol;Acc:MGI:95753]</t>
  </si>
  <si>
    <t>ENSMUSG00000020571</t>
  </si>
  <si>
    <t>Pdia6</t>
  </si>
  <si>
    <t>protein disulfide isomerase associated 6 [Source:MGI Symbol;Acc:MGI:1919103]</t>
  </si>
  <si>
    <t>ENSMUSG00000002658</t>
  </si>
  <si>
    <t>Gtf2f1</t>
  </si>
  <si>
    <t>general transcription factor IIF, polypeptide 1 [Source:MGI Symbol;Acc:MGI:1923848]</t>
  </si>
  <si>
    <t>ENSMUSG00000029430</t>
  </si>
  <si>
    <t>Ran</t>
  </si>
  <si>
    <t>RAN, member RAS oncogene family [Source:MGI Symbol;Acc:MGI:1333112]</t>
  </si>
  <si>
    <t>ENSMUSG00000021282</t>
  </si>
  <si>
    <t>Eif5</t>
  </si>
  <si>
    <t>eukaryotic translation initiation factor 5 [Source:MGI Symbol;Acc:MGI:95309]</t>
  </si>
  <si>
    <t>ENSMUSG00000061315</t>
  </si>
  <si>
    <t>Naca</t>
  </si>
  <si>
    <t>nascent polypeptide-associated complex alpha polypeptide [Source:MGI Symbol;Acc:MGI:106095]</t>
  </si>
  <si>
    <t>ENSMUSG00000020780</t>
  </si>
  <si>
    <t>Srp68</t>
  </si>
  <si>
    <t>signal recognition particle 68 [Source:MGI Symbol;Acc:MGI:1917447]</t>
  </si>
  <si>
    <t>ENSMUSG00000033581</t>
  </si>
  <si>
    <t>Igf2bp2</t>
  </si>
  <si>
    <t>insulin-like growth factor 2 mRNA binding protein 2 [Source:MGI Symbol;Acc:MGI:1890358]</t>
  </si>
  <si>
    <t>ENSMUSG00000025024</t>
  </si>
  <si>
    <t>Smndc1</t>
  </si>
  <si>
    <t>survival motor neuron domain containing 1 [Source:MGI Symbol;Acc:MGI:1923729]</t>
  </si>
  <si>
    <t>ENSMUSG00000022391</t>
  </si>
  <si>
    <t>Rangap1</t>
  </si>
  <si>
    <t>RAN GTPase activating protein 1 [Source:MGI Symbol;Acc:MGI:103071]</t>
  </si>
  <si>
    <t>ENSMUSG00000018040</t>
  </si>
  <si>
    <t>Rrp7a</t>
  </si>
  <si>
    <t>ribosomal RNA processing 7 homolog A [Source:MGI Symbol;Acc:MGI:1922028]</t>
  </si>
  <si>
    <t>ENSMUSG00000061458</t>
  </si>
  <si>
    <t>Nol10</t>
  </si>
  <si>
    <t>nucleolar protein 10 [Source:MGI Symbol;Acc:MGI:2684913]</t>
  </si>
  <si>
    <t>ENSMUSG00000028580</t>
  </si>
  <si>
    <t>Pum1</t>
  </si>
  <si>
    <t>pumilio RNA-binding family member 1 [Source:MGI Symbol;Acc:MGI:1931749]</t>
  </si>
  <si>
    <t>ENSMUSG00000090862</t>
  </si>
  <si>
    <t>Rps13</t>
  </si>
  <si>
    <t>ribosomal protein S13 [Source:MGI Symbol;Acc:MGI:1915302]</t>
  </si>
  <si>
    <t>ENSMUSG00000026547</t>
  </si>
  <si>
    <t>Tagln2</t>
  </si>
  <si>
    <t>transgelin 2 [Source:MGI Symbol;Acc:MGI:1312985]</t>
  </si>
  <si>
    <t>ENSMUSG00000024528</t>
  </si>
  <si>
    <t>Srfbp1</t>
  </si>
  <si>
    <t>serum response factor binding protein 1 [Source:MGI Symbol;Acc:MGI:1914472]</t>
  </si>
  <si>
    <t>ENSMUSG00000041747</t>
  </si>
  <si>
    <t>Utp15</t>
  </si>
  <si>
    <t>UTP15 small subunit processome component [Source:MGI Symbol;Acc:MGI:2145443]</t>
  </si>
  <si>
    <t>ENSMUSG00000031353</t>
  </si>
  <si>
    <t>Rbbp7</t>
  </si>
  <si>
    <t>retinoblastoma binding protein 7, chromatin remodeling factor [Source:MGI Symbol;Acc:MGI:1194910]</t>
  </si>
  <si>
    <t>ENSMUSG00000092086</t>
  </si>
  <si>
    <t>Gm6793</t>
  </si>
  <si>
    <t>predicted gene 6793 [Source:MGI Symbol;Acc:MGI:3643578]</t>
  </si>
  <si>
    <t>ENSMUSG00000048758</t>
  </si>
  <si>
    <t>Rpl29</t>
  </si>
  <si>
    <t>ribosomal protein L29 [Source:MGI Symbol;Acc:MGI:99687]</t>
  </si>
  <si>
    <t>ENSMUSG00000063480</t>
  </si>
  <si>
    <t>Snu13</t>
  </si>
  <si>
    <t>SNU13 homolog, small nuclear ribonucleoprotein (U4/U6.U5) [Source:MGI Symbol;Acc:MGI:893586]</t>
  </si>
  <si>
    <t>ENSMUSG00000028322</t>
  </si>
  <si>
    <t>Exosc3</t>
  </si>
  <si>
    <t>exosome component 3 [Source:MGI Symbol;Acc:MGI:1913612]</t>
  </si>
  <si>
    <t>ENSMUSG00000016487</t>
  </si>
  <si>
    <t>Ppfibp1</t>
  </si>
  <si>
    <t>PTPRF interacting protein, binding protein 1 (liprin beta 1) [Source:MGI Symbol;Acc:MGI:1914783]</t>
  </si>
  <si>
    <t>ENSMUSG00000028907</t>
  </si>
  <si>
    <t>Utp11</t>
  </si>
  <si>
    <t>UTP11 small subunit processome component [Source:MGI Symbol;Acc:MGI:1914455]</t>
  </si>
  <si>
    <t>ENSMUSG00000044533</t>
  </si>
  <si>
    <t>Rps2</t>
  </si>
  <si>
    <t>ribosomal protein S2 [Source:MGI Symbol;Acc:MGI:105110]</t>
  </si>
  <si>
    <t>ENSMUSG00000028187</t>
  </si>
  <si>
    <t>Rpf1</t>
  </si>
  <si>
    <t>ribosome production factor 1 homolog [Source:MGI Symbol;Acc:MGI:1917535]</t>
  </si>
  <si>
    <t>ENSMUSG00000007739</t>
  </si>
  <si>
    <t>Cct4</t>
  </si>
  <si>
    <t>chaperonin containing Tcp1, subunit 4 (delta) [Source:MGI Symbol;Acc:MGI:104689]</t>
  </si>
  <si>
    <t>ENSMUSG00000004980</t>
  </si>
  <si>
    <t>Hnrnpa2b1</t>
  </si>
  <si>
    <t>heterogeneous nuclear ribonucleoprotein A2/B1 [Source:MGI Symbol;Acc:MGI:104819]</t>
  </si>
  <si>
    <t>ENSMUSG00000022300</t>
  </si>
  <si>
    <t>Dcaf13</t>
  </si>
  <si>
    <t>DDB1 and CUL4 associated factor 13 [Source:MGI Symbol;Acc:MGI:2684929]</t>
  </si>
  <si>
    <t>ENSMUSG00000039640</t>
  </si>
  <si>
    <t>Mrpl12</t>
  </si>
  <si>
    <t>mitochondrial ribosomal protein L12 [Source:MGI Symbol;Acc:MGI:1926273]</t>
  </si>
  <si>
    <t>ENSMUSG00000049950</t>
  </si>
  <si>
    <t>Rpp38</t>
  </si>
  <si>
    <t>ribonuclease P/MRP 38 subunit [Source:MGI Symbol;Acc:MGI:2443607]</t>
  </si>
  <si>
    <t>ENSMUSG00000042677</t>
  </si>
  <si>
    <t>Zc3h12a</t>
  </si>
  <si>
    <t>zinc finger CCCH type containing 12A [Source:MGI Symbol;Acc:MGI:2385891]</t>
  </si>
  <si>
    <t>ENSMUSG00000030738</t>
  </si>
  <si>
    <t>Eif3c</t>
  </si>
  <si>
    <t>eukaryotic translation initiation factor 3, subunit C [Source:MGI Symbol;Acc:MGI:1926966]</t>
  </si>
  <si>
    <t>ENSMUSG00000019261</t>
  </si>
  <si>
    <t>Map1s</t>
  </si>
  <si>
    <t>microtubule-associated protein 1S [Source:MGI Symbol;Acc:MGI:2443304]</t>
  </si>
  <si>
    <t>ENSMUSG00000067288</t>
  </si>
  <si>
    <t>Rps28</t>
  </si>
  <si>
    <t>ribosomal protein S28 [Source:MGI Symbol;Acc:MGI:1859516]</t>
  </si>
  <si>
    <t>ENSMUSG00000054079</t>
  </si>
  <si>
    <t>Utp18</t>
  </si>
  <si>
    <t>UTP18 small subunit processome component [Source:MGI Symbol;Acc:MGI:1923402]</t>
  </si>
  <si>
    <t>ENSMUSG00000037805</t>
  </si>
  <si>
    <t>Rpl10a</t>
  </si>
  <si>
    <t>ribosomal protein L10A [Source:MGI Symbol;Acc:MGI:1343877]</t>
  </si>
  <si>
    <t>ENSMUSG00000032212</t>
  </si>
  <si>
    <t>Sltm</t>
  </si>
  <si>
    <t>SAFB-like, transcription modulator [Source:MGI Symbol;Acc:MGI:1913910]</t>
  </si>
  <si>
    <t>ENSMUSG00000014907</t>
  </si>
  <si>
    <t>Naf1</t>
  </si>
  <si>
    <t>nuclear assembly factor 1 ribonucleoprotein [Source:MGI Symbol;Acc:MGI:2682306]</t>
  </si>
  <si>
    <t>ENSMUSG00000041168</t>
  </si>
  <si>
    <t>Lonp1</t>
  </si>
  <si>
    <t>lon peptidase 1, mitochondrial [Source:MGI Symbol;Acc:MGI:1921392]</t>
  </si>
  <si>
    <t>ENSMUSG00000023022</t>
  </si>
  <si>
    <t>Lima1</t>
  </si>
  <si>
    <t>LIM domain and actin binding 1 [Source:MGI Symbol;Acc:MGI:1920992]</t>
  </si>
  <si>
    <t>ENSMUSG00000058600</t>
  </si>
  <si>
    <t>Rpl30</t>
  </si>
  <si>
    <t>ribosomal protein L30 [Source:MGI Symbol;Acc:MGI:98037]</t>
  </si>
  <si>
    <t>ENSMUSG00000061032</t>
  </si>
  <si>
    <t>Rrp1</t>
  </si>
  <si>
    <t>ribosomal RNA processing 1 [Source:MGI Symbol;Acc:MGI:1203500]</t>
  </si>
  <si>
    <t>ENSMUSG00000041360</t>
  </si>
  <si>
    <t>Pum3</t>
  </si>
  <si>
    <t>pumilio RNA-binding family member 3 [Source:MGI Symbol;Acc:MGI:106253]</t>
  </si>
  <si>
    <t>ENSMUSG00000031843</t>
  </si>
  <si>
    <t>Mphosph6</t>
  </si>
  <si>
    <t>M phase phosphoprotein 6 [Source:MGI Symbol;Acc:MGI:1915783]</t>
  </si>
  <si>
    <t>ENSMUSG00000033285</t>
  </si>
  <si>
    <t>Wdr3</t>
  </si>
  <si>
    <t>WD repeat domain 3 [Source:MGI Symbol;Acc:MGI:2443143]</t>
  </si>
  <si>
    <t>ENSMUSG00000025508</t>
  </si>
  <si>
    <t>Rplp2</t>
  </si>
  <si>
    <t>ribosomal protein, large P2 [Source:MGI Symbol;Acc:MGI:1914436]</t>
  </si>
  <si>
    <t>ENSMUSG00000032097</t>
  </si>
  <si>
    <t>Ddx6</t>
  </si>
  <si>
    <t>DEAD (Asp-Glu-Ala-Asp) box polypeptide 6 [Source:MGI Symbol;Acc:MGI:104976]</t>
  </si>
  <si>
    <t>ENSMUSG00000003970</t>
  </si>
  <si>
    <t>Rpl8</t>
  </si>
  <si>
    <t>ribosomal protein L8 [Source:MGI Symbol;Acc:MGI:1350927]</t>
  </si>
  <si>
    <t>ENSMUSG00000001416</t>
  </si>
  <si>
    <t>Cct3</t>
  </si>
  <si>
    <t>chaperonin containing Tcp1, subunit 3 (gamma) [Source:MGI Symbol;Acc:MGI:104708]</t>
  </si>
  <si>
    <t>ENSMUSG00000020430</t>
  </si>
  <si>
    <t>Pes1</t>
  </si>
  <si>
    <t>pescadillo ribosomal biogenesis factor 1 [Source:MGI Symbol;Acc:MGI:1890613]</t>
  </si>
  <si>
    <t>ENSMUSG00000031167</t>
  </si>
  <si>
    <t>Rbm3</t>
  </si>
  <si>
    <t>RNA binding motif (RNP1, RRM) protein 3 [Source:MGI Symbol;Acc:MGI:1099460]</t>
  </si>
  <si>
    <t>ENSMUSG00000032575</t>
  </si>
  <si>
    <t>Manf</t>
  </si>
  <si>
    <t>mesencephalic astrocyte-derived neurotrophic factor [Source:MGI Symbol;Acc:MGI:1922090]</t>
  </si>
  <si>
    <t>ENSMUSG00000067367</t>
  </si>
  <si>
    <t>Lyar</t>
  </si>
  <si>
    <t>Ly1 antibody reactive clone [Source:MGI Symbol;Acc:MGI:107470]</t>
  </si>
  <si>
    <t>ENSMUSG00000047675</t>
  </si>
  <si>
    <t>Rps8</t>
  </si>
  <si>
    <t>ribosomal protein S8 [Source:MGI Symbol;Acc:MGI:98166]</t>
  </si>
  <si>
    <t>ENSMUSG00000062006</t>
  </si>
  <si>
    <t>Rpl34</t>
  </si>
  <si>
    <t>ribosomal protein L34 [Source:MGI Symbol;Acc:MGI:1915686]</t>
  </si>
  <si>
    <t>ENSMUSG00000026219</t>
  </si>
  <si>
    <t>Trip12</t>
  </si>
  <si>
    <t>thyroid hormone receptor interactor 12 [Source:MGI Symbol;Acc:MGI:1309481]</t>
  </si>
  <si>
    <t>ENSMUSG00000036781</t>
  </si>
  <si>
    <t>Rps27l</t>
  </si>
  <si>
    <t>ribosomal protein S27-like [Source:MGI Symbol;Acc:MGI:1915191]</t>
  </si>
  <si>
    <t>ENSMUSG00000030744</t>
  </si>
  <si>
    <t>Rps3</t>
  </si>
  <si>
    <t>ribosomal protein S3 [Source:MGI Symbol;Acc:MGI:1350917]</t>
  </si>
  <si>
    <t>ENSMUSG00000021131</t>
  </si>
  <si>
    <t>Erh</t>
  </si>
  <si>
    <t>ERH mRNA splicing and mitosis factor [Source:MGI Symbol;Acc:MGI:108089]</t>
  </si>
  <si>
    <t>ENSMUSG00000022283</t>
  </si>
  <si>
    <t>Pabpc1</t>
  </si>
  <si>
    <t>poly(A) binding protein, cytoplasmic 1 [Source:MGI Symbol;Acc:MGI:1349722]</t>
  </si>
  <si>
    <t>ENSMUSG00000040025</t>
  </si>
  <si>
    <t>Ythdf2</t>
  </si>
  <si>
    <t>YTH N6-methyladenosine RNA binding protein 2 [Source:MGI Symbol;Acc:MGI:2444233]</t>
  </si>
  <si>
    <t>ENSMUSG00000063273</t>
  </si>
  <si>
    <t>Naa15</t>
  </si>
  <si>
    <t>N(alpha)-acetyltransferase 15, NatA auxiliary subunit [Source:MGI Symbol;Acc:MGI:1922088]</t>
  </si>
  <si>
    <t>ENSMUSG00000006304</t>
  </si>
  <si>
    <t>Arpc2</t>
  </si>
  <si>
    <t>actin related protein 2/3 complex, subunit 2 [Source:MGI Symbol;Acc:MGI:1923959]</t>
  </si>
  <si>
    <t>ENSMUSG00000073676</t>
  </si>
  <si>
    <t>Hspe1</t>
  </si>
  <si>
    <t>heat shock protein 1 (chaperonin 10) [Source:MGI Symbol;Acc:MGI:104680]</t>
  </si>
  <si>
    <t>ENSMUSG00000022285</t>
  </si>
  <si>
    <t>Ywhaz</t>
  </si>
  <si>
    <t>tyrosine 3-monooxygenase/tryptophan 5-monooxygenase activation protein, zeta polypeptide [Source:MGI Symbol;Acc:MGI:109484]</t>
  </si>
  <si>
    <t>ENSMUSG00000022858</t>
  </si>
  <si>
    <t>Tra2b</t>
  </si>
  <si>
    <t>transformer 2 beta [Source:MGI Symbol;Acc:MGI:106016]</t>
  </si>
  <si>
    <t>ENSMUSG00000048109</t>
  </si>
  <si>
    <t>Rbm15</t>
  </si>
  <si>
    <t>RNA binding motif protein 15 [Source:MGI Symbol;Acc:MGI:2443205]</t>
  </si>
  <si>
    <t>ENSMUSG00000069045</t>
  </si>
  <si>
    <t>Ddx3y</t>
  </si>
  <si>
    <t>DEAD box helicase 3, Y-linked [Source:MGI Symbol;Acc:MGI:1349406]</t>
  </si>
  <si>
    <t>ENSMUSG00000038274</t>
  </si>
  <si>
    <t>Fau</t>
  </si>
  <si>
    <t>Finkel-Biskis-Reilly murine sarcoma virus (FBR-MuSV) ubiquitously expressed (fox derived) [Source:MGI Symbol;Acc:MGI:102547]</t>
  </si>
  <si>
    <t>ENSMUSG00000028430</t>
  </si>
  <si>
    <t>Nol6</t>
  </si>
  <si>
    <t>nucleolar protein family 6 (RNA-associated) [Source:MGI Symbol;Acc:MGI:2140151]</t>
  </si>
  <si>
    <t>ENSMUSG00000063888</t>
  </si>
  <si>
    <t>Rpl7l1</t>
  </si>
  <si>
    <t>ribosomal protein L7-like 1 [Source:MGI Symbol;Acc:MGI:1913479]</t>
  </si>
  <si>
    <t>ENSMUSG00000035215</t>
  </si>
  <si>
    <t>Lsm7</t>
  </si>
  <si>
    <t>LSM7 homolog, U6 small nuclear RNA and mRNA degradation associated [Source:MGI Symbol;Acc:MGI:1913344]</t>
  </si>
  <si>
    <t>ENSMUSG00000024608</t>
  </si>
  <si>
    <t>Rps14</t>
  </si>
  <si>
    <t>ribosomal protein S14 [Source:MGI Symbol;Acc:MGI:98107]</t>
  </si>
  <si>
    <t>ENSMUSG00000033047</t>
  </si>
  <si>
    <t>Eif3l</t>
  </si>
  <si>
    <t>eukaryotic translation initiation factor 3, subunit L [Source:MGI Symbol;Acc:MGI:2386251]</t>
  </si>
  <si>
    <t>ENSMUSG00000023988</t>
  </si>
  <si>
    <t>Bysl</t>
  </si>
  <si>
    <t>bystin-like [Source:MGI Symbol;Acc:MGI:1858419]</t>
  </si>
  <si>
    <t>ENSMUSG00000046434</t>
  </si>
  <si>
    <t>Hnrnpa1</t>
  </si>
  <si>
    <t>heterogeneous nuclear ribonucleoprotein A1 [Source:MGI Symbol;Acc:MGI:104820]</t>
  </si>
  <si>
    <t>ENSMUSG00000030189</t>
  </si>
  <si>
    <t>Ybx3</t>
  </si>
  <si>
    <t>Y box protein 3 [Source:MGI Symbol;Acc:MGI:2137670]</t>
  </si>
  <si>
    <t>ENSMUSG00000029014</t>
  </si>
  <si>
    <t>Dnajc2</t>
  </si>
  <si>
    <t>DnaJ heat shock protein family (Hsp40) member C2 [Source:MGI Symbol;Acc:MGI:99470]</t>
  </si>
  <si>
    <t>ENSMUSG00000039630</t>
  </si>
  <si>
    <t>Hnrnpu</t>
  </si>
  <si>
    <t>heterogeneous nuclear ribonucleoprotein U [Source:MGI Symbol;Acc:MGI:1858195]</t>
  </si>
  <si>
    <t>ENSMUSG00000070697</t>
  </si>
  <si>
    <t>Utp3</t>
  </si>
  <si>
    <t>UTP3 small subunit processome component [Source:MGI Symbol;Acc:MGI:1919230]</t>
  </si>
  <si>
    <t>ENSMUSG00000026245</t>
  </si>
  <si>
    <t>Farsb</t>
  </si>
  <si>
    <t>phenylalanyl-tRNA synthetase, beta subunit [Source:MGI Symbol;Acc:MGI:1346035]</t>
  </si>
  <si>
    <t>ENSMUSG00000033760</t>
  </si>
  <si>
    <t>Rbm4b</t>
  </si>
  <si>
    <t>RNA binding motif protein 4B [Source:MGI Symbol;Acc:MGI:1913954]</t>
  </si>
  <si>
    <t>ENSMUSG00000049517</t>
  </si>
  <si>
    <t>Rps23</t>
  </si>
  <si>
    <t>ribosomal protein S23 [Source:MGI Symbol;Acc:MGI:1913725]</t>
  </si>
  <si>
    <t>ENSMUSG00000036112</t>
  </si>
  <si>
    <t>Metap2</t>
  </si>
  <si>
    <t>methionine aminopeptidase 2 [Source:MGI Symbol;Acc:MGI:1929701]</t>
  </si>
  <si>
    <t>ENSMUSG00000009927</t>
  </si>
  <si>
    <t>Rps25</t>
  </si>
  <si>
    <t>ribosomal protein S25 [Source:MGI Symbol;Acc:MGI:1922867]</t>
  </si>
  <si>
    <t>ENSMUSG00000021998</t>
  </si>
  <si>
    <t>Lcp1</t>
  </si>
  <si>
    <t>lymphocyte cytosolic protein 1 [Source:MGI Symbol;Acc:MGI:104808]</t>
  </si>
  <si>
    <t>ENSMUSG00000029623</t>
  </si>
  <si>
    <t>Pdap1</t>
  </si>
  <si>
    <t>PDGFA associated protein 1 [Source:MGI Symbol;Acc:MGI:2448536]</t>
  </si>
  <si>
    <t>ENSMUSG00000059070</t>
  </si>
  <si>
    <t>Rpl18</t>
  </si>
  <si>
    <t>ribosomal protein L18 [Source:MGI Symbol;Acc:MGI:98003]</t>
  </si>
  <si>
    <t>ENSMUSG00000031976</t>
  </si>
  <si>
    <t>Urb2</t>
  </si>
  <si>
    <t>URB2 ribosome biogenesis 2 homolog (S. cerevisiae) [Source:MGI Symbol;Acc:MGI:2681124]</t>
  </si>
  <si>
    <t>ENSMUSG00000063316</t>
  </si>
  <si>
    <t>Rpl27</t>
  </si>
  <si>
    <t>ribosomal protein L27 [Source:MGI Symbol;Acc:MGI:98036]</t>
  </si>
  <si>
    <t>ENSMUSG00000071415</t>
  </si>
  <si>
    <t>Rpl23</t>
  </si>
  <si>
    <t>ribosomal protein L23 [Source:MGI Symbol;Acc:MGI:1929455]</t>
  </si>
  <si>
    <t>ENSMUSG00000022234</t>
  </si>
  <si>
    <t>Cct5</t>
  </si>
  <si>
    <t>chaperonin containing Tcp1, subunit 5 (epsilon) [Source:MGI Symbol;Acc:MGI:107185]</t>
  </si>
  <si>
    <t>ENSMUSG00000019897</t>
  </si>
  <si>
    <t>Ccdc59</t>
  </si>
  <si>
    <t>coiled-coil domain containing 59 [Source:MGI Symbol;Acc:MGI:1289302]</t>
  </si>
  <si>
    <t>ENSMUSG00000074576</t>
  </si>
  <si>
    <t>Mocs3</t>
  </si>
  <si>
    <t>molybdenum cofactor synthesis 3 [Source:MGI Symbol;Acc:MGI:1916622]</t>
  </si>
  <si>
    <t>ENSMUSG00000039737</t>
  </si>
  <si>
    <t>Prkrip1</t>
  </si>
  <si>
    <t>Prkr interacting protein 1 (IL11 inducible) [Source:MGI Symbol;Acc:MGI:1914051]</t>
  </si>
  <si>
    <t>ENSMUSG00000040028</t>
  </si>
  <si>
    <t>Elavl1</t>
  </si>
  <si>
    <t>ELAV (embryonic lethal, abnormal vision)-like 1 (Hu antigen R) [Source:MGI Symbol;Acc:MGI:1100851]</t>
  </si>
  <si>
    <t>ENSMUSG00000071644</t>
  </si>
  <si>
    <t>Eef1g</t>
  </si>
  <si>
    <t>eukaryotic translation elongation factor 1 gamma [Source:MGI Symbol;Acc:MGI:1914410]</t>
  </si>
  <si>
    <t>ENSMUSG00000029169</t>
  </si>
  <si>
    <t>Dhx15</t>
  </si>
  <si>
    <t>DEAH (Asp-Glu-Ala-His) box polypeptide 15 [Source:MGI Symbol;Acc:MGI:1099786]</t>
  </si>
  <si>
    <t>ENSMUSG00000009555</t>
  </si>
  <si>
    <t>Cdk9</t>
  </si>
  <si>
    <t>cyclin-dependent kinase 9 (CDC2-related kinase) [Source:MGI Symbol;Acc:MGI:1328368]</t>
  </si>
  <si>
    <t>ENSMUSG00000062203</t>
  </si>
  <si>
    <t>Gspt1</t>
  </si>
  <si>
    <t>G1 to S phase transition 1 [Source:MGI Symbol;Acc:MGI:1316728]</t>
  </si>
  <si>
    <t>ENSMUSG00000005204</t>
  </si>
  <si>
    <t>Senp3</t>
  </si>
  <si>
    <t>SUMO/sentrin specific peptidase 3 [Source:MGI Symbol;Acc:MGI:2158736]</t>
  </si>
  <si>
    <t>ENSMUSG00000048039</t>
  </si>
  <si>
    <t>Isg20l2</t>
  </si>
  <si>
    <t>interferon stimulated exonuclease gene 20-like 2 [Source:MGI Symbol;Acc:MGI:2140076]</t>
  </si>
  <si>
    <t>ENSMUSG00000011752</t>
  </si>
  <si>
    <t>Pgam1</t>
  </si>
  <si>
    <t>phosphoglycerate mutase 1 [Source:MGI Symbol;Acc:MGI:97552]</t>
  </si>
  <si>
    <t>ENSMUSG00000025290</t>
  </si>
  <si>
    <t>Rps24</t>
  </si>
  <si>
    <t>ribosomal protein S24 [Source:MGI Symbol;Acc:MGI:98147]</t>
  </si>
  <si>
    <t>ENSMUSG00000061787</t>
  </si>
  <si>
    <t>Rps17</t>
  </si>
  <si>
    <t>ribosomal protein S17 [Source:MGI Symbol;Acc:MGI:1309526]</t>
  </si>
  <si>
    <t>ENSMUSG00000040824</t>
  </si>
  <si>
    <t>Snrpd2</t>
  </si>
  <si>
    <t>small nuclear ribonucleoprotein D2 [Source:MGI Symbol;Acc:MGI:98345]</t>
  </si>
  <si>
    <t>ENSMUSG00000032288</t>
  </si>
  <si>
    <t>Imp3</t>
  </si>
  <si>
    <t>IMP3, U3 small nucleolar ribonucleoprotein [Source:MGI Symbol;Acc:MGI:1916119]</t>
  </si>
  <si>
    <t>ENSMUSG00000028798</t>
  </si>
  <si>
    <t>Eif3i</t>
  </si>
  <si>
    <t>eukaryotic translation initiation factor 3, subunit I [Source:MGI Symbol;Acc:MGI:1860763]</t>
  </si>
  <si>
    <t>ENSMUSG00000020180</t>
  </si>
  <si>
    <t>Snrpd3</t>
  </si>
  <si>
    <t>small nuclear ribonucleoprotein D3 [Source:MGI Symbol;Acc:MGI:1914582]</t>
  </si>
  <si>
    <t>ENSMUSG00000034024</t>
  </si>
  <si>
    <t>Cct2</t>
  </si>
  <si>
    <t>chaperonin containing Tcp1, subunit 2 (beta) [Source:MGI Symbol;Acc:MGI:107186]</t>
  </si>
  <si>
    <t>ENSMUSG00000029028</t>
  </si>
  <si>
    <t>Lrrc47</t>
  </si>
  <si>
    <t>leucine rich repeat containing 47 [Source:MGI Symbol;Acc:MGI:1920196]</t>
  </si>
  <si>
    <t>ENSMUSG00000012405</t>
  </si>
  <si>
    <t>Rpl15</t>
  </si>
  <si>
    <t>ribosomal protein L15 [Source:MGI Symbol;Acc:MGI:1913730]</t>
  </si>
  <si>
    <t>ENSMUSG00000017404</t>
  </si>
  <si>
    <t>Rpl19</t>
  </si>
  <si>
    <t>ribosomal protein L19 [Source:MGI Symbol;Acc:MGI:98020]</t>
  </si>
  <si>
    <t>ENSMUSG00000023944</t>
  </si>
  <si>
    <t>Hsp90ab1</t>
  </si>
  <si>
    <t>heat shock protein 90 alpha (cytosolic), class B member 1 [Source:MGI Symbol;Acc:MGI:96247]</t>
  </si>
  <si>
    <t>ENSMUSG00000021621</t>
  </si>
  <si>
    <t>Zcchc9</t>
  </si>
  <si>
    <t>zinc finger, CCHC domain containing 9 [Source:MGI Symbol;Acc:MGI:1916335]</t>
  </si>
  <si>
    <t>ENSMUSG00000058799</t>
  </si>
  <si>
    <t>Nap1l1</t>
  </si>
  <si>
    <t>nucleosome assembly protein 1-like 1 [Source:MGI Symbol;Acc:MGI:1855693]</t>
  </si>
  <si>
    <t>ENSMUSG00000000740</t>
  </si>
  <si>
    <t>Rpl13</t>
  </si>
  <si>
    <t>ribosomal protein L13 [Source:MGI Symbol;Acc:MGI:105922]</t>
  </si>
  <si>
    <t>ENSMUSG00000003808</t>
  </si>
  <si>
    <t>Farsa</t>
  </si>
  <si>
    <t>phenylalanyl-tRNA synthetase, alpha subunit [Source:MGI Symbol;Acc:MGI:1913840]</t>
  </si>
  <si>
    <t>ENSMUSG00000022800</t>
  </si>
  <si>
    <t>Fyttd1</t>
  </si>
  <si>
    <t>forty-two-three domain containing 1 [Source:MGI Symbol;Acc:MGI:1917955]</t>
  </si>
  <si>
    <t>ENSMUSG00000020460</t>
  </si>
  <si>
    <t>Rps27a</t>
  </si>
  <si>
    <t>ribosomal protein S27A [Source:MGI Symbol;Acc:MGI:1925544]</t>
  </si>
  <si>
    <t>ENSMUSG00000090733</t>
  </si>
  <si>
    <t>Rps27</t>
  </si>
  <si>
    <t>ribosomal protein S27 [Source:MGI Symbol;Acc:MGI:1888676]</t>
  </si>
  <si>
    <t>ENSMUSG00000039001</t>
  </si>
  <si>
    <t>Rps21</t>
  </si>
  <si>
    <t>ribosomal protein S21 [Source:MGI Symbol;Acc:MGI:1913731]</t>
  </si>
  <si>
    <t>ENSMUSG00000038774</t>
  </si>
  <si>
    <t>Ascc3</t>
  </si>
  <si>
    <t>activating signal cointegrator 1 complex subunit 3 [Source:MGI Symbol;Acc:MGI:1925237]</t>
  </si>
  <si>
    <t>ENSMUSG00000024335</t>
  </si>
  <si>
    <t>Brd2</t>
  </si>
  <si>
    <t>bromodomain containing 2 [Source:MGI Symbol;Acc:MGI:99495]</t>
  </si>
  <si>
    <t>ENSMUSG00000024287</t>
  </si>
  <si>
    <t>Thoc1</t>
  </si>
  <si>
    <t>THO complex 1 [Source:MGI Symbol;Acc:MGI:1919668]</t>
  </si>
  <si>
    <t>ENSMUSG00000056076</t>
  </si>
  <si>
    <t>Eif3b</t>
  </si>
  <si>
    <t>eukaryotic translation initiation factor 3, subunit B [Source:MGI Symbol;Acc:MGI:106478]</t>
  </si>
  <si>
    <t>ENSMUSG00000026238</t>
  </si>
  <si>
    <t>Ptma</t>
  </si>
  <si>
    <t>prothymosin alpha [Source:MGI Symbol;Acc:MGI:97803]</t>
  </si>
  <si>
    <t>ENSMUSG00000031715</t>
  </si>
  <si>
    <t>Smarca5</t>
  </si>
  <si>
    <t>SWI/SNF related, matrix associated, actin dependent regulator of chromatin, subfamily a, member 5 [Source:MGI Symbol;Acc:MGI:1935129]</t>
  </si>
  <si>
    <t>ENSMUSG00000021546</t>
  </si>
  <si>
    <t>Hnrnpk</t>
  </si>
  <si>
    <t>heterogeneous nuclear ribonucleoprotein K [Source:MGI Symbol;Acc:MGI:99894]</t>
  </si>
  <si>
    <t>ENSMUSG00000060938</t>
  </si>
  <si>
    <t>Rpl26</t>
  </si>
  <si>
    <t>ribosomal protein L26 [Source:MGI Symbol;Acc:MGI:106022]</t>
  </si>
  <si>
    <t>ENSMUSG00000028495</t>
  </si>
  <si>
    <t>Rps6</t>
  </si>
  <si>
    <t>ribosomal protein S6 [Source:MGI Symbol;Acc:MGI:98159]</t>
  </si>
  <si>
    <t>ENSMUSG00000046364</t>
  </si>
  <si>
    <t>Rpl27a</t>
  </si>
  <si>
    <t>ribosomal protein L27A [Source:MGI Symbol;Acc:MGI:1347076]</t>
  </si>
  <si>
    <t>ENSMUSG00000062825</t>
  </si>
  <si>
    <t>Actg1</t>
  </si>
  <si>
    <t>actin, gamma, cytoplasmic 1 [Source:MGI Symbol;Acc:MGI:87906]</t>
  </si>
  <si>
    <t>ENSMUSG00000013736</t>
  </si>
  <si>
    <t>Trnt1</t>
  </si>
  <si>
    <t>tRNA nucleotidyl transferase, CCA-adding, 1 [Source:MGI Symbol;Acc:MGI:1917297]</t>
  </si>
  <si>
    <t>ENSMUSG00000030060</t>
  </si>
  <si>
    <t>Hmces</t>
  </si>
  <si>
    <t>5-hydroxymethylcytosine (hmC) binding, ES cell specific [Source:MGI Symbol;Acc:MGI:1914053]</t>
  </si>
  <si>
    <t>ENSMUSG00000001569</t>
  </si>
  <si>
    <t>Nom1</t>
  </si>
  <si>
    <t>nucleolar protein with MIF4G domain 1 [Source:MGI Symbol;Acc:MGI:1861749]</t>
  </si>
  <si>
    <t>ENSMUSG00000037331</t>
  </si>
  <si>
    <t>Larp1</t>
  </si>
  <si>
    <t>La ribonucleoprotein 1, translational regulator [Source:MGI Symbol;Acc:MGI:1890165]</t>
  </si>
  <si>
    <t>ENSMUSG00000079435</t>
  </si>
  <si>
    <t>Rpl36a</t>
  </si>
  <si>
    <t>ribosomal protein L36A [Source:MGI Symbol;Acc:MGI:1201789]</t>
  </si>
  <si>
    <t>ENSMUSG00000000568</t>
  </si>
  <si>
    <t>Hnrnpd</t>
  </si>
  <si>
    <t>heterogeneous nuclear ribonucleoprotein D [Source:MGI Symbol;Acc:MGI:101947]</t>
  </si>
  <si>
    <t>ENSMUSG00000033099</t>
  </si>
  <si>
    <t>Nol12</t>
  </si>
  <si>
    <t>nucleolar protein 12 [Source:MGI Symbol;Acc:MGI:2146285]</t>
  </si>
  <si>
    <t>ENSMUSG00000036371</t>
  </si>
  <si>
    <t>Serbp1</t>
  </si>
  <si>
    <t>serpine1 mRNA binding protein 1 [Source:MGI Symbol;Acc:MGI:1914120]</t>
  </si>
  <si>
    <t>ENSMUSG00000004897</t>
  </si>
  <si>
    <t>Hdgf</t>
  </si>
  <si>
    <t>heparin binding growth factor [Source:MGI Symbol;Acc:MGI:1194494]</t>
  </si>
  <si>
    <t>ENSMUSG00000020372</t>
  </si>
  <si>
    <t>Rack1</t>
  </si>
  <si>
    <t>receptor for activated C kinase 1 [Source:MGI Symbol;Acc:MGI:101849]</t>
  </si>
  <si>
    <t>ENSMUSG00000046201</t>
  </si>
  <si>
    <t>Scaf8</t>
  </si>
  <si>
    <t>SR-related CTD-associated factor 8 [Source:MGI Symbol;Acc:MGI:1925212]</t>
  </si>
  <si>
    <t>ENSMUSG00000033307</t>
  </si>
  <si>
    <t>Mif</t>
  </si>
  <si>
    <t>macrophage migration inhibitory factor (glycosylation-inhibiting factor) [Source:MGI Symbol;Acc:MGI:96982]</t>
  </si>
  <si>
    <t>ENSMUSG00000046756</t>
  </si>
  <si>
    <t>Mrps7</t>
  </si>
  <si>
    <t>mitchondrial ribosomal protein S7 [Source:MGI Symbol;Acc:MGI:1354367]</t>
  </si>
  <si>
    <t>ENSMUSG00000022538</t>
  </si>
  <si>
    <t>Lsg1</t>
  </si>
  <si>
    <t>large 60S subunit nuclear export GTPase 1 [Source:MGI Symbol;Acc:MGI:107236]</t>
  </si>
  <si>
    <t>ENSMUSG00000026234</t>
  </si>
  <si>
    <t>Ncl</t>
  </si>
  <si>
    <t>nucleolin [Source:MGI Symbol;Acc:MGI:97286]</t>
  </si>
  <si>
    <t>ENSMUSG00000026492</t>
  </si>
  <si>
    <t>Tfb2m</t>
  </si>
  <si>
    <t>transcription factor B2, mitochondrial [Source:MGI Symbol;Acc:MGI:107937]</t>
  </si>
  <si>
    <t>ENSMUSG00000038762</t>
  </si>
  <si>
    <t>Abcf1</t>
  </si>
  <si>
    <t>ATP-binding cassette, sub-family F (GCN20), member 1 [Source:MGI Symbol;Acc:MGI:1351658]</t>
  </si>
  <si>
    <t>ENSMUSG00000008301</t>
  </si>
  <si>
    <t>Phax</t>
  </si>
  <si>
    <t>phosphorylated adaptor for RNA export [Source:MGI Symbol;Acc:MGI:1891839]</t>
  </si>
  <si>
    <t>ENSMUSG00000043424</t>
  </si>
  <si>
    <t>Eif3j2</t>
  </si>
  <si>
    <t>eukaryotic translation initiation factor 3, subunit J2 [Source:MGI Symbol;Acc:MGI:3704486]</t>
  </si>
  <si>
    <t>ENSMUSG00000026127</t>
  </si>
  <si>
    <t>Imp4</t>
  </si>
  <si>
    <t>IMP4, U3 small nucleolar ribonucleoprotein [Source:MGI Symbol;Acc:MGI:106572]</t>
  </si>
  <si>
    <t>ENSMUSG00000062328</t>
  </si>
  <si>
    <t>Rpl17</t>
  </si>
  <si>
    <t>ribosomal protein L17 [Source:MGI Symbol;Acc:MGI:2448270]</t>
  </si>
  <si>
    <t>ENSMUSG00000030695</t>
  </si>
  <si>
    <t>Aldoa</t>
  </si>
  <si>
    <t>aldolase A, fructose-bisphosphate [Source:MGI Symbol;Acc:MGI:87994]</t>
  </si>
  <si>
    <t>ENSMUSG00000061360</t>
  </si>
  <si>
    <t>Phf5a</t>
  </si>
  <si>
    <t>PHD finger protein 5A [Source:MGI Symbol;Acc:MGI:2156864]</t>
  </si>
  <si>
    <t>ENSMUSG00000044847</t>
  </si>
  <si>
    <t>Lsm11</t>
  </si>
  <si>
    <t>U7 snRNP-specific Sm-like protein LSM11 [Source:MGI Symbol;Acc:MGI:1919540]</t>
  </si>
  <si>
    <t>ENSMUSG00000047215</t>
  </si>
  <si>
    <t>Rpl9</t>
  </si>
  <si>
    <t>ribosomal protein L9 [Source:MGI Symbol;Acc:MGI:1298373]</t>
  </si>
  <si>
    <t>ENSMUSG00000008333</t>
  </si>
  <si>
    <t>Snrpb2</t>
  </si>
  <si>
    <t>U2 small nuclear ribonucleoprotein B [Source:MGI Symbol;Acc:MGI:104805]</t>
  </si>
  <si>
    <t>ENSMUSG00000028234</t>
  </si>
  <si>
    <t>Rps20</t>
  </si>
  <si>
    <t>ribosomal protein S20 [Source:MGI Symbol;Acc:MGI:1914677]</t>
  </si>
  <si>
    <t>ENSMUSG00000015092</t>
  </si>
  <si>
    <t>Edf1</t>
  </si>
  <si>
    <t>endothelial differentiation-related factor 1 [Source:MGI Symbol;Acc:MGI:1891227]</t>
  </si>
  <si>
    <t>ENSMUSG00000025362</t>
  </si>
  <si>
    <t>Rps26</t>
  </si>
  <si>
    <t>ribosomal protein S26 [Source:MGI Symbol;Acc:MGI:1351628]</t>
  </si>
  <si>
    <t>ENSMUSG00000034120</t>
  </si>
  <si>
    <t>Srsf2</t>
  </si>
  <si>
    <t>serine and arginine-rich splicing factor 2 [Source:MGI Symbol;Acc:MGI:98284]</t>
  </si>
  <si>
    <t>ENSMUSG00000022336</t>
  </si>
  <si>
    <t>Eif3e</t>
  </si>
  <si>
    <t>eukaryotic translation initiation factor 3, subunit E [Source:MGI Symbol;Acc:MGI:99257]</t>
  </si>
  <si>
    <t>ENSMUSG00000040943</t>
  </si>
  <si>
    <t>Tet2</t>
  </si>
  <si>
    <t>tet methylcytosine dioxygenase 2 [Source:MGI Symbol;Acc:MGI:2443298]</t>
  </si>
  <si>
    <t>ENSMUSG00000037563</t>
  </si>
  <si>
    <t>Rps16</t>
  </si>
  <si>
    <t>ribosomal protein S16 [Source:MGI Symbol;Acc:MGI:98118]</t>
  </si>
  <si>
    <t>ENSMUSG00000036180</t>
  </si>
  <si>
    <t>Gatad2a</t>
  </si>
  <si>
    <t>GATA zinc finger domain containing 2A [Source:MGI Symbol;Acc:MGI:2384585]</t>
  </si>
  <si>
    <t>ENSMUSG00000029402</t>
  </si>
  <si>
    <t>Snrnp35</t>
  </si>
  <si>
    <t>small nuclear ribonucleoprotein 35 (U11/U12) [Source:MGI Symbol;Acc:MGI:1923417]</t>
  </si>
  <si>
    <t>ENSMUSG00000029538</t>
  </si>
  <si>
    <t>Srsf9</t>
  </si>
  <si>
    <t>serine and arginine-rich splicing factor 9 [Source:MGI Symbol;Acc:MGI:104896]</t>
  </si>
  <si>
    <t>ENSMUSG00000061477</t>
  </si>
  <si>
    <t>Rps7</t>
  </si>
  <si>
    <t>ribosomal protein S7 [Source:MGI Symbol;Acc:MGI:1333818]</t>
  </si>
  <si>
    <t>ENSMUSG00000027170</t>
  </si>
  <si>
    <t>Eif3m</t>
  </si>
  <si>
    <t>eukaryotic translation initiation factor 3, subunit M [Source:MGI Symbol;Acc:MGI:1351744]</t>
  </si>
  <si>
    <t>ENSMUSG00000007850</t>
  </si>
  <si>
    <t>Hnrnph1</t>
  </si>
  <si>
    <t>heterogeneous nuclear ribonucleoprotein H1 [Source:MGI Symbol;Acc:MGI:1891925]</t>
  </si>
  <si>
    <t>ENSMUSG00000068039</t>
  </si>
  <si>
    <t>Tcp1</t>
  </si>
  <si>
    <t>t-complex protein 1 [Source:MGI Symbol;Acc:MGI:98535]</t>
  </si>
  <si>
    <t>ENSMUSG00000038374</t>
  </si>
  <si>
    <t>Rbm8a</t>
  </si>
  <si>
    <t>RNA binding motif protein 8a [Source:MGI Symbol;Acc:MGI:1913129]</t>
  </si>
  <si>
    <t>ENSMUSG00000062647</t>
  </si>
  <si>
    <t>Rpl7a</t>
  </si>
  <si>
    <t>ribosomal protein L7A [Source:MGI Symbol;Acc:MGI:1353472]</t>
  </si>
  <si>
    <t>ENSMUSG00000041459</t>
  </si>
  <si>
    <t>Tardbp</t>
  </si>
  <si>
    <t>TAR DNA binding protein [Source:MGI Symbol;Acc:MGI:2387629]</t>
  </si>
  <si>
    <t>ENSMUSG00000018425</t>
  </si>
  <si>
    <t>Dhx40</t>
  </si>
  <si>
    <t>DEAH (Asp-Glu-Ala-His) box polypeptide 40 [Source:MGI Symbol;Acc:MGI:1914737]</t>
  </si>
  <si>
    <t>ENSMUSG00000057841</t>
  </si>
  <si>
    <t>Rpl32</t>
  </si>
  <si>
    <t>ribosomal protein L32 [Source:MGI Symbol;Acc:MGI:98038]</t>
  </si>
  <si>
    <t>ENSMUSG00000040688</t>
  </si>
  <si>
    <t>Tbl3</t>
  </si>
  <si>
    <t>transducin (beta)-like 3 [Source:MGI Symbol;Acc:MGI:2384863]</t>
  </si>
  <si>
    <t>ENSMUSG00000030942</t>
  </si>
  <si>
    <t>Thumpd1</t>
  </si>
  <si>
    <t>THUMP domain containing 1 [Source:MGI Symbol;Acc:MGI:2444479]</t>
  </si>
  <si>
    <t>ENSMUSG00000040269</t>
  </si>
  <si>
    <t>Mrps28</t>
  </si>
  <si>
    <t>mitochondrial ribosomal protein S28 [Source:MGI Symbol;Acc:MGI:1913480]</t>
  </si>
  <si>
    <t>ENSMUSG00000018340</t>
  </si>
  <si>
    <t>Anxa6</t>
  </si>
  <si>
    <t>annexin A6 [Source:MGI Symbol;Acc:MGI:88255]</t>
  </si>
  <si>
    <t>ENSMUSG00000018293</t>
  </si>
  <si>
    <t>Pfn1</t>
  </si>
  <si>
    <t>profilin 1 [Source:MGI Symbol;Acc:MGI:97549]</t>
  </si>
  <si>
    <t>ENSMUSG00000046330</t>
  </si>
  <si>
    <t>Rpl37a</t>
  </si>
  <si>
    <t>ribosomal protein L37a [Source:MGI Symbol;Acc:MGI:98068]</t>
  </si>
  <si>
    <t>ENSMUSG00000041645</t>
  </si>
  <si>
    <t>Ddx24</t>
  </si>
  <si>
    <t>DEAD box helicase 24 [Source:MGI Symbol;Acc:MGI:1351337]</t>
  </si>
  <si>
    <t>ENSMUSG00000025047</t>
  </si>
  <si>
    <t>Pdcd11</t>
  </si>
  <si>
    <t>programmed cell death 11 [Source:MGI Symbol;Acc:MGI:1341788]</t>
  </si>
  <si>
    <t>ENSMUSG00000061983</t>
  </si>
  <si>
    <t>Rps12</t>
  </si>
  <si>
    <t>ribosomal protein S12 [Source:MGI Symbol;Acc:MGI:98105]</t>
  </si>
  <si>
    <t>ENSMUSG00000027722</t>
  </si>
  <si>
    <t>Spata5</t>
  </si>
  <si>
    <t>spermatogenesis associated 5 [Source:MGI Symbol;Acc:MGI:1927170]</t>
  </si>
  <si>
    <t>ENSMUSG00000004268</t>
  </si>
  <si>
    <t>Emg1</t>
  </si>
  <si>
    <t>EMG1 N1-specific pseudouridine methyltransferase [Source:MGI Symbol;Acc:MGI:1315195]</t>
  </si>
  <si>
    <t>ENSMUSG00000030432</t>
  </si>
  <si>
    <t>Rpl28</t>
  </si>
  <si>
    <t>ribosomal protein L28 [Source:MGI Symbol;Acc:MGI:101839]</t>
  </si>
  <si>
    <t>ENSMUSG00000032423</t>
  </si>
  <si>
    <t>Syncrip</t>
  </si>
  <si>
    <t>synaptotagmin binding, cytoplasmic RNA interacting protein [Source:MGI Symbol;Acc:MGI:1891690]</t>
  </si>
  <si>
    <t>ENSMUSG00000009535</t>
  </si>
  <si>
    <t>Rnmt</t>
  </si>
  <si>
    <t>RNA (guanine-7-) methyltransferase [Source:MGI Symbol;Acc:MGI:1915147]</t>
  </si>
  <si>
    <t>ENSMUSG00000006333</t>
  </si>
  <si>
    <t>Rps9</t>
  </si>
  <si>
    <t>ribosomal protein S9 [Source:MGI Symbol;Acc:MGI:1924096]</t>
  </si>
  <si>
    <t>ENSMUSG00000023051</t>
  </si>
  <si>
    <t>Tarbp2</t>
  </si>
  <si>
    <t>TARBP2, RISC loading complex RNA binding subunit [Source:MGI Symbol;Acc:MGI:103027]</t>
  </si>
  <si>
    <t>ENSMUSG00000053289</t>
  </si>
  <si>
    <t>Ddx10</t>
  </si>
  <si>
    <t>DEAD box helicase 10 [Source:MGI Symbol;Acc:MGI:1924841]</t>
  </si>
  <si>
    <t>ENSMUSG00000063884</t>
  </si>
  <si>
    <t>Ptcd3</t>
  </si>
  <si>
    <t>pentatricopeptide repeat domain 3 [Source:MGI Symbol;Acc:MGI:1917206]</t>
  </si>
  <si>
    <t>ENSMUSG00000040952</t>
  </si>
  <si>
    <t>Rps19</t>
  </si>
  <si>
    <t>ribosomal protein S19 [Source:MGI Symbol;Acc:MGI:1333780]</t>
  </si>
  <si>
    <t>ENSMUSG00000051391</t>
  </si>
  <si>
    <t>Ywhag</t>
  </si>
  <si>
    <t>tyrosine 3-monooxygenase/tryptophan 5-monooxygenase activation protein, gamma polypeptide [Source:MGI Symbol;Acc:MGI:108109]</t>
  </si>
  <si>
    <t>ENSMUSG00000032178</t>
  </si>
  <si>
    <t>Ilf3</t>
  </si>
  <si>
    <t>interleukin enhancer binding factor 3 [Source:MGI Symbol;Acc:MGI:1339973]</t>
  </si>
  <si>
    <t>ENSMUSG00000038683</t>
  </si>
  <si>
    <t>Pak1ip1</t>
  </si>
  <si>
    <t>PAK1 interacting protein 1 [Source:MGI Symbol;Acc:MGI:1915333]</t>
  </si>
  <si>
    <t>ENSMUSG00000063457</t>
  </si>
  <si>
    <t>Rps15</t>
  </si>
  <si>
    <t>ribosomal protein S15 [Source:MGI Symbol;Acc:MGI:98117]</t>
  </si>
  <si>
    <t>ENSMUSG00000029632</t>
  </si>
  <si>
    <t>Ndufa4</t>
  </si>
  <si>
    <t>Ndufa4, mitochondrial complex associated [Source:MGI Symbol;Acc:MGI:107686]</t>
  </si>
  <si>
    <t>ENSMUSG00000055531</t>
  </si>
  <si>
    <t>Cpsf6</t>
  </si>
  <si>
    <t>cleavage and polyadenylation specific factor 6 [Source:MGI Symbol;Acc:MGI:1913948]</t>
  </si>
  <si>
    <t>ENSMUSG00000044595</t>
  </si>
  <si>
    <t>Dnd1</t>
  </si>
  <si>
    <t>DND microRNA-mediated repression inhibitor 1 [Source:MGI Symbol;Acc:MGI:2447763]</t>
  </si>
  <si>
    <t>ENSMUSG00000024312</t>
  </si>
  <si>
    <t>Wdr46</t>
  </si>
  <si>
    <t>WD repeat domain 46 [Source:MGI Symbol;Acc:MGI:1931871]</t>
  </si>
  <si>
    <t>ENSMUSG00000021963</t>
  </si>
  <si>
    <t>Sap18</t>
  </si>
  <si>
    <t>Sin3-associated polypeptide 18 [Source:MGI Symbol;Acc:MGI:1277978]</t>
  </si>
  <si>
    <t>ENSMUSG00000022635</t>
  </si>
  <si>
    <t>Zcrb1</t>
  </si>
  <si>
    <t>zinc finger CCHC-type and RNA binding motif 1 [Source:MGI Symbol;Acc:MGI:1914447]</t>
  </si>
  <si>
    <t>ENSMUSG00000029594</t>
  </si>
  <si>
    <t>Rbm19</t>
  </si>
  <si>
    <t>RNA binding motif protein 19 [Source:MGI Symbol;Acc:MGI:1921361]</t>
  </si>
  <si>
    <t>ENSMUSG00000043716</t>
  </si>
  <si>
    <t>Rpl7</t>
  </si>
  <si>
    <t>ribosomal protein L7 [Source:MGI Symbol;Acc:MGI:98073]</t>
  </si>
  <si>
    <t>ENSMUSG00000010554</t>
  </si>
  <si>
    <t>Mettl16</t>
  </si>
  <si>
    <t>methyltransferase like 16 [Source:MGI Symbol;Acc:MGI:1914743]</t>
  </si>
  <si>
    <t>ENSMUSG00000029817</t>
  </si>
  <si>
    <t>Tra2a</t>
  </si>
  <si>
    <t>transformer 2 alpha [Source:MGI Symbol;Acc:MGI:1933972]</t>
  </si>
  <si>
    <t>ENSMUSG00000059291</t>
  </si>
  <si>
    <t>Rpl11</t>
  </si>
  <si>
    <t>ribosomal protein L11 [Source:MGI Symbol;Acc:MGI:1914275]</t>
  </si>
  <si>
    <t>ENSMUSG00000032399</t>
  </si>
  <si>
    <t>Rpl4</t>
  </si>
  <si>
    <t>ribosomal protein L4 [Source:MGI Symbol;Acc:MGI:1915141]</t>
  </si>
  <si>
    <t>ENSMUSG00000004127</t>
  </si>
  <si>
    <t>Trmt10a</t>
  </si>
  <si>
    <t>tRNA methyltransferase 10A [Source:MGI Symbol;Acc:MGI:1920421]</t>
  </si>
  <si>
    <t>ENSMUSG00000036323</t>
  </si>
  <si>
    <t>Srp72</t>
  </si>
  <si>
    <t>signal recognition particle 72 [Source:MGI Symbol;Acc:MGI:1333795]</t>
  </si>
  <si>
    <t>ENSMUSG00000057788</t>
  </si>
  <si>
    <t>Ddx49</t>
  </si>
  <si>
    <t>DEAD box helicase 49 [Source:MGI Symbol;Acc:MGI:2136689]</t>
  </si>
  <si>
    <t>ENSMUSG00000020849</t>
  </si>
  <si>
    <t>Ywhae</t>
  </si>
  <si>
    <t>tyrosine 3-monooxygenase/tryptophan 5-monooxygenase activation protein, epsilon polypeptide [Source:MGI Symbol;Acc:MGI:894689]</t>
  </si>
  <si>
    <t>ENSMUSG00000012848</t>
  </si>
  <si>
    <t>Rps5</t>
  </si>
  <si>
    <t>ribosomal protein S5 [Source:MGI Symbol;Acc:MGI:1097682]</t>
  </si>
  <si>
    <t>ENSMUSG00000018697</t>
  </si>
  <si>
    <t>Aatf</t>
  </si>
  <si>
    <t>apoptosis antagonizing transcription factor [Source:MGI Symbol;Acc:MGI:1929608]</t>
  </si>
  <si>
    <t>ENSMUSG00000037262</t>
  </si>
  <si>
    <t>Kin</t>
  </si>
  <si>
    <t>Kin17 DNA and RNA binding protein [Source:MGI Symbol;Acc:MGI:96676]</t>
  </si>
  <si>
    <t>ENSMUSG00000015127</t>
  </si>
  <si>
    <t>Unkl</t>
  </si>
  <si>
    <t>unkempt family like zinc finger [Source:MGI Symbol;Acc:MGI:1921404]</t>
  </si>
  <si>
    <t>ENSMUSG00000053453</t>
  </si>
  <si>
    <t>Thoc7</t>
  </si>
  <si>
    <t>THO complex 7 [Source:MGI Symbol;Acc:MGI:1913481]</t>
  </si>
  <si>
    <t>ENSMUSG00000030435</t>
  </si>
  <si>
    <t>U2af2</t>
  </si>
  <si>
    <t>U2 small nuclear ribonucleoprotein auxiliary factor (U2AF) 2 [Source:MGI Symbol;Acc:MGI:98886]</t>
  </si>
  <si>
    <t>ENSMUSG00000073702</t>
  </si>
  <si>
    <t>Rpl31</t>
  </si>
  <si>
    <t>ribosomal protein L31 [Source:MGI Symbol;Acc:MGI:2149632]</t>
  </si>
  <si>
    <t>ENSMUSG00000045128</t>
  </si>
  <si>
    <t>Rpl18a</t>
  </si>
  <si>
    <t>ribosomal protein L18A [Source:MGI Symbol;Acc:MGI:1924058]</t>
  </si>
  <si>
    <t>ENSMUSG00000052738</t>
  </si>
  <si>
    <t>Suclg1</t>
  </si>
  <si>
    <t>succinate-CoA ligase, GDP-forming, alpha subunit [Source:MGI Symbol;Acc:MGI:1927234]</t>
  </si>
  <si>
    <t>ENSMUSG00000058355</t>
  </si>
  <si>
    <t>Abce1</t>
  </si>
  <si>
    <t>ATP-binding cassette, sub-family E (OABP), member 1 [Source:MGI Symbol;Acc:MGI:1195458]</t>
  </si>
  <si>
    <t>ENSMUSG00000070544</t>
  </si>
  <si>
    <t>Top1</t>
  </si>
  <si>
    <t>topoisomerase (DNA) I [Source:MGI Symbol;Acc:MGI:98788]</t>
  </si>
  <si>
    <t>ENSMUSG00000025794</t>
  </si>
  <si>
    <t>Rpl14</t>
  </si>
  <si>
    <t>ribosomal protein L14 [Source:MGI Symbol;Acc:MGI:1914365]</t>
  </si>
  <si>
    <t>ENSMUSG00000020982</t>
  </si>
  <si>
    <t>Nemf</t>
  </si>
  <si>
    <t>nuclear export mediator factor [Source:MGI Symbol;Acc:MGI:1918305]</t>
  </si>
  <si>
    <t>ENSMUSG00000063200</t>
  </si>
  <si>
    <t>Nol7</t>
  </si>
  <si>
    <t>nucleolar protein 7 [Source:MGI Symbol;Acc:MGI:1917328]</t>
  </si>
  <si>
    <t>ENSMUSG00000090553</t>
  </si>
  <si>
    <t>Snrpe</t>
  </si>
  <si>
    <t>small nuclear ribonucleoprotein E [Source:MGI Symbol;Acc:MGI:98346]</t>
  </si>
  <si>
    <t>ENSMUSG00000022312</t>
  </si>
  <si>
    <t>Eif3h</t>
  </si>
  <si>
    <t>eukaryotic translation initiation factor 3, subunit H [Source:MGI Symbol;Acc:MGI:1915385]</t>
  </si>
  <si>
    <t>ENSMUSG00000018583</t>
  </si>
  <si>
    <t>G3bp1</t>
  </si>
  <si>
    <t>GTPase activating protein (SH3 domain) binding protein 1 [Source:MGI Symbol;Acc:MGI:1351465]</t>
  </si>
  <si>
    <t>ENSMUSG00000050213</t>
  </si>
  <si>
    <t>Snip1</t>
  </si>
  <si>
    <t>Smad nuclear interacting protein 1 [Source:MGI Symbol;Acc:MGI:2156003]</t>
  </si>
  <si>
    <t>ENSMUSG00000032058</t>
  </si>
  <si>
    <t>Ppp2r1b</t>
  </si>
  <si>
    <t>protein phosphatase 2, regulatory subunit A, beta [Source:MGI Symbol;Acc:MGI:1920949]</t>
  </si>
  <si>
    <t>ENSMUSG00000028953</t>
  </si>
  <si>
    <t>Abcf2</t>
  </si>
  <si>
    <t>ATP-binding cassette, sub-family F (GCN20), member 2 [Source:MGI Symbol;Acc:MGI:1351657]</t>
  </si>
  <si>
    <t>ENSMUSG00000022983</t>
  </si>
  <si>
    <t>Scaf4</t>
  </si>
  <si>
    <t>SR-related CTD-associated factor 4 [Source:MGI Symbol;Acc:MGI:2146350]</t>
  </si>
  <si>
    <t>ENSMUSG00000026276</t>
  </si>
  <si>
    <t>Septin2</t>
  </si>
  <si>
    <t>septin 2 [Source:MGI Symbol;Acc:MGI:97298]</t>
  </si>
  <si>
    <t>ENSMUSG00000091537</t>
  </si>
  <si>
    <t>Tma7</t>
  </si>
  <si>
    <t>translational machinery associated 7 [Source:MGI Symbol;Acc:MGI:1913417]</t>
  </si>
  <si>
    <t>ENSMUSG00000041408</t>
  </si>
  <si>
    <t>Wapl</t>
  </si>
  <si>
    <t>WAPL cohesin release factor [Source:MGI Symbol;Acc:MGI:2675859]</t>
  </si>
  <si>
    <t>ENSMUSG00000063785</t>
  </si>
  <si>
    <t>Utp14a</t>
  </si>
  <si>
    <t>UTP14A small subunit processome component [Source:MGI Symbol;Acc:MGI:1919804]</t>
  </si>
  <si>
    <t>ENSMUSG00000021392</t>
  </si>
  <si>
    <t>Nol8</t>
  </si>
  <si>
    <t>nucleolar protein 8 [Source:MGI Symbol;Acc:MGI:1918180]</t>
  </si>
  <si>
    <t>ENSMUSG00000020664</t>
  </si>
  <si>
    <t>Dld</t>
  </si>
  <si>
    <t>dihydrolipoamide dehydrogenase [Source:MGI Symbol;Acc:MGI:107450]</t>
  </si>
  <si>
    <t>ENSMUSG00000038848</t>
  </si>
  <si>
    <t>Ythdf1</t>
  </si>
  <si>
    <t>YTH N6-methyladenosine RNA binding protein 1 [Source:MGI Symbol;Acc:MGI:1917431]</t>
  </si>
  <si>
    <t>ENSMUSG00000020821</t>
  </si>
  <si>
    <t>Kif1c</t>
  </si>
  <si>
    <t>kinesin family member 1C [Source:MGI Symbol;Acc:MGI:1098260]</t>
  </si>
  <si>
    <t>ENSMUSG00000036990</t>
  </si>
  <si>
    <t>Otud4</t>
  </si>
  <si>
    <t>OTU domain containing 4 [Source:MGI Symbol;Acc:MGI:1098801]</t>
  </si>
  <si>
    <t>ENSMUSG00000067274</t>
  </si>
  <si>
    <t>Rplp0</t>
  </si>
  <si>
    <t>ribosomal protein, large, P0 [Source:MGI Symbol;Acc:MGI:1927636]</t>
  </si>
  <si>
    <t>ENSMUSG00000016319</t>
  </si>
  <si>
    <t>Slc25a5</t>
  </si>
  <si>
    <t>solute carrier family 25 (mitochondrial carrier, adenine nucleotide translocator), member 5 [Source:MGI Symbol;Acc:MGI:1353496]</t>
  </si>
  <si>
    <t>ENSMUSG00000057666</t>
  </si>
  <si>
    <t>Gapdh</t>
  </si>
  <si>
    <t>glyceraldehyde-3-phosphate dehydrogenase [Source:MGI Symbol;Acc:MGI:95640]</t>
  </si>
  <si>
    <t>ENSMUSG00000052137</t>
  </si>
  <si>
    <t>Rbm12b2</t>
  </si>
  <si>
    <t>RNA binding motif protein 12 B2 [Source:MGI Symbol;Acc:MGI:1924854]</t>
  </si>
  <si>
    <t>ENSMUSG00000028140</t>
  </si>
  <si>
    <t>Mrpl9</t>
  </si>
  <si>
    <t>mitochondrial ribosomal protein L9 [Source:MGI Symbol;Acc:MGI:2137211]</t>
  </si>
  <si>
    <t>ENSMUSG00000061904</t>
  </si>
  <si>
    <t>Slc25a3</t>
  </si>
  <si>
    <t>solute carrier family 25 (mitochondrial carrier, phosphate carrier), member 3 [Source:MGI Symbol;Acc:MGI:1353498]</t>
  </si>
  <si>
    <t>ENSMUSG00000032518</t>
  </si>
  <si>
    <t>Rpsa</t>
  </si>
  <si>
    <t>ribosomal protein SA [Source:MGI Symbol;Acc:MGI:105381]</t>
  </si>
  <si>
    <t>ENSMUSG00000056209</t>
  </si>
  <si>
    <t>Npm3</t>
  </si>
  <si>
    <t>nucleoplasmin 3 [Source:MGI Symbol;Acc:MGI:894653]</t>
  </si>
  <si>
    <t>ENSMUSG00000029504</t>
  </si>
  <si>
    <t>Ddx51</t>
  </si>
  <si>
    <t>DEAD box helicase 51 [Source:MGI Symbol;Acc:MGI:1916913]</t>
  </si>
  <si>
    <t>ENSMUSG00000031818</t>
  </si>
  <si>
    <t>Cox4i1</t>
  </si>
  <si>
    <t>cytochrome c oxidase subunit 4I1 [Source:MGI Symbol;Acc:MGI:88473]</t>
  </si>
  <si>
    <t>ENSMUSG00000029415</t>
  </si>
  <si>
    <t>Sdad1</t>
  </si>
  <si>
    <t>SDA1 domain containing 1 [Source:MGI Symbol;Acc:MGI:2140779]</t>
  </si>
  <si>
    <t>ENSMUSG00000037197</t>
  </si>
  <si>
    <t>Rbm17</t>
  </si>
  <si>
    <t>RNA binding motif protein 17 [Source:MGI Symbol;Acc:MGI:1924188]</t>
  </si>
  <si>
    <t>ENSMUSG00000022557</t>
  </si>
  <si>
    <t>Bop1</t>
  </si>
  <si>
    <t>block of proliferation 1 [Source:MGI Symbol;Acc:MGI:1334460]</t>
  </si>
  <si>
    <t>ENSMUSG00000000916</t>
  </si>
  <si>
    <t>Nsun5</t>
  </si>
  <si>
    <t>NOL1/NOP2/Sun domain family, member 5 [Source:MGI Symbol;Acc:MGI:2140844]</t>
  </si>
  <si>
    <t>ENSMUSG00000029622</t>
  </si>
  <si>
    <t>Arpc1b</t>
  </si>
  <si>
    <t>actin related protein 2/3 complex, subunit 1B [Source:MGI Symbol;Acc:MGI:1343142]</t>
  </si>
  <si>
    <t>ENSMUSG00000010097</t>
  </si>
  <si>
    <t>Nxf1</t>
  </si>
  <si>
    <t>nuclear RNA export factor 1 [Source:MGI Symbol;Acc:MGI:1858330]</t>
  </si>
  <si>
    <t>ENSMUSG00000024217</t>
  </si>
  <si>
    <t>Snrpc</t>
  </si>
  <si>
    <t>U1 small nuclear ribonucleoprotein C [Source:MGI Symbol;Acc:MGI:109489]</t>
  </si>
  <si>
    <t>ENSMUSG00000029062</t>
  </si>
  <si>
    <t>Cdk11b</t>
  </si>
  <si>
    <t>cyclin-dependent kinase 11B [Source:MGI Symbol;Acc:MGI:88353]</t>
  </si>
  <si>
    <t>ENSMUSG00000027236</t>
  </si>
  <si>
    <t>Eif3j1</t>
  </si>
  <si>
    <t>eukaryotic translation initiation factor 3, subunit J1 [Source:MGI Symbol;Acc:MGI:1925905]</t>
  </si>
  <si>
    <t>ENSMUSG00000078427</t>
  </si>
  <si>
    <t>Sarnp</t>
  </si>
  <si>
    <t>SAP domain containing ribonucleoprotein [Source:MGI Symbol;Acc:MGI:1913368]</t>
  </si>
  <si>
    <t>ENSMUSG00000026511</t>
  </si>
  <si>
    <t>Srp9</t>
  </si>
  <si>
    <t>signal recognition particle 9 [Source:MGI Symbol;Acc:MGI:1350930]</t>
  </si>
  <si>
    <t>ENSMUSG00000037236</t>
  </si>
  <si>
    <t>Matr3</t>
  </si>
  <si>
    <t>matrin 3 [Source:MGI Symbol;Acc:MGI:1298379]</t>
  </si>
  <si>
    <t>ENSMUSG00000028409</t>
  </si>
  <si>
    <t>Smu1</t>
  </si>
  <si>
    <t>smu-1 suppressor of mec-8 and unc-52 homolog (C. elegans) [Source:MGI Symbol;Acc:MGI:1915546]</t>
  </si>
  <si>
    <t>ENSMUSG00000011257</t>
  </si>
  <si>
    <t>Pabpc4</t>
  </si>
  <si>
    <t>poly(A) binding protein, cytoplasmic 4 [Source:MGI Symbol;Acc:MGI:2385206]</t>
  </si>
  <si>
    <t>ENSMUSG00000060036</t>
  </si>
  <si>
    <t>Rpl3</t>
  </si>
  <si>
    <t>ribosomal protein L3 [Source:MGI Symbol;Acc:MGI:1351605]</t>
  </si>
  <si>
    <t>ENSMUSG00000035275</t>
  </si>
  <si>
    <t>Raver2</t>
  </si>
  <si>
    <t>ribonucleoprotein, PTB-binding 2 [Source:MGI Symbol;Acc:MGI:2443623]</t>
  </si>
  <si>
    <t>ENSMUSG00000047213</t>
  </si>
  <si>
    <t>Ythdf3</t>
  </si>
  <si>
    <t>YTH N6-methyladenosine RNA binding protein 3 [Source:MGI Symbol;Acc:MGI:1918850]</t>
  </si>
  <si>
    <t>ENSMUSG00000029145</t>
  </si>
  <si>
    <t>Eif2b4</t>
  </si>
  <si>
    <t>eukaryotic translation initiation factor 2B, subunit 4 delta [Source:MGI Symbol;Acc:MGI:95300]</t>
  </si>
  <si>
    <t>ENSMUSG00000026970</t>
  </si>
  <si>
    <t>Rbms1</t>
  </si>
  <si>
    <t>RNA binding motif, single stranded interacting protein 1 [Source:MGI Symbol;Acc:MGI:1861774]</t>
  </si>
  <si>
    <t>ENSMUSG00000042079</t>
  </si>
  <si>
    <t>Hnrnpf</t>
  </si>
  <si>
    <t>heterogeneous nuclear ribonucleoprotein F [Source:MGI Symbol;Acc:MGI:2138741]</t>
  </si>
  <si>
    <t>ENSMUSG00000064030</t>
  </si>
  <si>
    <t>Pym1</t>
  </si>
  <si>
    <t>PYM homolog 1, exon junction complex associated factor [Source:MGI Symbol;Acc:MGI:1925678]</t>
  </si>
  <si>
    <t>ENSMUSG00000004264</t>
  </si>
  <si>
    <t>Phb2</t>
  </si>
  <si>
    <t>prohibitin 2 [Source:MGI Symbol;Acc:MGI:102520]</t>
  </si>
  <si>
    <t>ENSMUSG00000020361</t>
  </si>
  <si>
    <t>Hspa4</t>
  </si>
  <si>
    <t>heat shock protein 4 [Source:MGI Symbol;Acc:MGI:1342292]</t>
  </si>
  <si>
    <t>ENSMUSG00000002017</t>
  </si>
  <si>
    <t>Fam98a</t>
  </si>
  <si>
    <t>family with sequence similarity 98, member A [Source:MGI Symbol;Acc:MGI:1919972]</t>
  </si>
  <si>
    <t>ENSMUSG00000030835</t>
  </si>
  <si>
    <t>Nomo1</t>
  </si>
  <si>
    <t>nodal modulator 1 [Source:MGI Symbol;Acc:MGI:2385850]</t>
  </si>
  <si>
    <t>ENSMUSG00000063334</t>
  </si>
  <si>
    <t>Krr1</t>
  </si>
  <si>
    <t>KRR1, small subunit (SSU) processome component, homolog (yeast) [Source:MGI Symbol;Acc:MGI:1289274]</t>
  </si>
  <si>
    <t>ENSMUSG00000006456</t>
  </si>
  <si>
    <t>Rbm14</t>
  </si>
  <si>
    <t>RNA binding motif protein 14 [Source:MGI Symbol;Acc:MGI:1929092]</t>
  </si>
  <si>
    <t>ENSMUSG00000098274</t>
  </si>
  <si>
    <t>Rpl24</t>
  </si>
  <si>
    <t>ribosomal protein L24 [Source:MGI Symbol;Acc:MGI:1915443]</t>
  </si>
  <si>
    <t>ENSMUSG00000058558</t>
  </si>
  <si>
    <t>Rpl5</t>
  </si>
  <si>
    <t>ribosomal protein L5 [Source:MGI Symbol;Acc:MGI:102854]</t>
  </si>
  <si>
    <t>ENSMUSG00000000275</t>
  </si>
  <si>
    <t>Trim25</t>
  </si>
  <si>
    <t>tripartite motif-containing 25 [Source:MGI Symbol;Acc:MGI:102749]</t>
  </si>
  <si>
    <t>ENSMUSG00000020869</t>
  </si>
  <si>
    <t>Lrrc59</t>
  </si>
  <si>
    <t>leucine rich repeat containing 59 [Source:MGI Symbol;Acc:MGI:2138133]</t>
  </si>
  <si>
    <t>ENSMUSG00000027593</t>
  </si>
  <si>
    <t>Raly</t>
  </si>
  <si>
    <t>hnRNP-associated with lethal yellow [Source:MGI Symbol;Acc:MGI:97850]</t>
  </si>
  <si>
    <t>ENSMUSG00000003814</t>
  </si>
  <si>
    <t>Calr</t>
  </si>
  <si>
    <t>calreticulin [Source:MGI Symbol;Acc:MGI:88252]</t>
  </si>
  <si>
    <t>ENSMUSG00000056201</t>
  </si>
  <si>
    <t>Cfl1</t>
  </si>
  <si>
    <t>cofilin 1, non-muscle [Source:MGI Symbol;Acc:MGI:101757]</t>
  </si>
  <si>
    <t>ENSMUSG00000046139</t>
  </si>
  <si>
    <t>Patl1</t>
  </si>
  <si>
    <t>protein associated with topoisomerase II homolog 1 (yeast) [Source:MGI Symbol;Acc:MGI:2147679]</t>
  </si>
  <si>
    <t>ENSMUSG00000037742</t>
  </si>
  <si>
    <t>Eef1a1</t>
  </si>
  <si>
    <t>eukaryotic translation elongation factor 1 alpha 1 [Source:MGI Symbol;Acc:MGI:1096881]</t>
  </si>
  <si>
    <t>ENSMUSG00000052459</t>
  </si>
  <si>
    <t>Atp6v1a</t>
  </si>
  <si>
    <t>ATPase, H+ transporting, lysosomal V1 subunit A [Source:MGI Symbol;Acc:MGI:1201780]</t>
  </si>
  <si>
    <t>ENSMUSG00000034931</t>
  </si>
  <si>
    <t>Dhx8</t>
  </si>
  <si>
    <t>DEAH (Asp-Glu-Ala-His) box polypeptide 8 [Source:MGI Symbol;Acc:MGI:1306823]</t>
  </si>
  <si>
    <t>ENSMUSG00000029478</t>
  </si>
  <si>
    <t>Ncor2</t>
  </si>
  <si>
    <t>nuclear receptor co-repressor 2 [Source:MGI Symbol;Acc:MGI:1337080]</t>
  </si>
  <si>
    <t>ENSMUSG00000029388</t>
  </si>
  <si>
    <t>Eif2b1</t>
  </si>
  <si>
    <t>eukaryotic translation initiation factor 2B, subunit 1 (alpha) [Source:MGI Symbol;Acc:MGI:2384802]</t>
  </si>
  <si>
    <t>ENSMUSG00000024966</t>
  </si>
  <si>
    <t>Stip1</t>
  </si>
  <si>
    <t>stress-induced phosphoprotein 1 [Source:MGI Symbol;Acc:MGI:109130]</t>
  </si>
  <si>
    <t>ENSMUSG00000058301</t>
  </si>
  <si>
    <t>Upf1</t>
  </si>
  <si>
    <t>UPF1 regulator of nonsense transcripts homolog (yeast) [Source:MGI Symbol;Acc:MGI:107995]</t>
  </si>
  <si>
    <t>ENSMUSG00000038845</t>
  </si>
  <si>
    <t>Phb</t>
  </si>
  <si>
    <t>prohibitin [Source:MGI Symbol;Acc:MGI:97572]</t>
  </si>
  <si>
    <t>ENSMUSG00000042772</t>
  </si>
  <si>
    <t>Smg7</t>
  </si>
  <si>
    <t>SMG7 nonsense mediated mRNA decay factor [Source:MGI Symbol;Acc:MGI:2682334]</t>
  </si>
  <si>
    <t>ENSMUSG00000025134</t>
  </si>
  <si>
    <t>Alyref</t>
  </si>
  <si>
    <t>Aly/REF export factor [Source:MGI Symbol;Acc:MGI:1341044]</t>
  </si>
  <si>
    <t>ENSMUSG00000015165</t>
  </si>
  <si>
    <t>Hnrnpl</t>
  </si>
  <si>
    <t>heterogeneous nuclear ribonucleoprotein L [Source:MGI Symbol;Acc:MGI:104816]</t>
  </si>
  <si>
    <t>ENSMUSG00000027981</t>
  </si>
  <si>
    <t>Rnpc3</t>
  </si>
  <si>
    <t>RNA-binding region (RNP1, RRM) containing 3 [Source:MGI Symbol;Acc:MGI:1914475]</t>
  </si>
  <si>
    <t>ENSMUSG00000058569</t>
  </si>
  <si>
    <t>Tmed9</t>
  </si>
  <si>
    <t>transmembrane p24 trafficking protein 9 [Source:MGI Symbol;Acc:MGI:1914761]</t>
  </si>
  <si>
    <t>ENSMUSG00000041560</t>
  </si>
  <si>
    <t>Nop53</t>
  </si>
  <si>
    <t>NOP53 ribosome biogenesis factor [Source:MGI Symbol;Acc:MGI:2154441]</t>
  </si>
  <si>
    <t>ENSMUSG00000025586</t>
  </si>
  <si>
    <t>Cpeb1</t>
  </si>
  <si>
    <t>cytoplasmic polyadenylation element binding protein 1 [Source:MGI Symbol;Acc:MGI:108442]</t>
  </si>
  <si>
    <t>ENSMUSG00000055762</t>
  </si>
  <si>
    <t>Eef1d</t>
  </si>
  <si>
    <t>eukaryotic translation elongation factor 1 delta (guanine nucleotide exchange protein) [Source:MGI Symbol;Acc:MGI:1913906]</t>
  </si>
  <si>
    <t>ENSMUSG00000071645</t>
  </si>
  <si>
    <t>Tut1</t>
  </si>
  <si>
    <t>terminal uridylyl transferase 1, U6 snRNA-specific [Source:MGI Symbol;Acc:MGI:1917294]</t>
  </si>
  <si>
    <t>ENSMUSG00000057421</t>
  </si>
  <si>
    <t>Las1l</t>
  </si>
  <si>
    <t>LAS1-like (S. cerevisiae) [Source:MGI Symbol;Acc:MGI:1923380]</t>
  </si>
  <si>
    <t>ENSMUSG00000028639</t>
  </si>
  <si>
    <t>Ybx1</t>
  </si>
  <si>
    <t>Y box protein 1 [Source:MGI Symbol;Acc:MGI:99146]</t>
  </si>
  <si>
    <t>ENSMUSG00000000787</t>
  </si>
  <si>
    <t>Ddx3x</t>
  </si>
  <si>
    <t>DEAD box helicase 3, X-linked [Source:MGI Symbol;Acc:MGI:103064]</t>
  </si>
  <si>
    <t>ENSMUSG00000026248</t>
  </si>
  <si>
    <t>Mrpl44</t>
  </si>
  <si>
    <t>mitochondrial ribosomal protein L44 [Source:MGI Symbol;Acc:MGI:1916413]</t>
  </si>
  <si>
    <t>ENSMUSG00000022000</t>
  </si>
  <si>
    <t>Zc3h13</t>
  </si>
  <si>
    <t>zinc finger CCCH type containing 13 [Source:MGI Symbol;Acc:MGI:1914552]</t>
  </si>
  <si>
    <t>ENSMUSG00000031320</t>
  </si>
  <si>
    <t>Rps4x</t>
  </si>
  <si>
    <t>ribosomal protein S4, X-linked [Source:MGI Symbol;Acc:MGI:98158]</t>
  </si>
  <si>
    <t>ENSMUSG00000025980</t>
  </si>
  <si>
    <t>Hspd1</t>
  </si>
  <si>
    <t>heat shock protein 1 (chaperonin) [Source:MGI Symbol;Acc:MGI:96242]</t>
  </si>
  <si>
    <t>ENSMUSG00000058546</t>
  </si>
  <si>
    <t>Rpl23a</t>
  </si>
  <si>
    <t>ribosomal protein L23A [Source:MGI Symbol;Acc:MGI:3040672]</t>
  </si>
  <si>
    <t>ENSMUSG00000026827</t>
  </si>
  <si>
    <t>Gpd2</t>
  </si>
  <si>
    <t>glycerol phosphate dehydrogenase 2, mitochondrial [Source:MGI Symbol;Acc:MGI:99778]</t>
  </si>
  <si>
    <t>ENSMUSG00000020211</t>
  </si>
  <si>
    <t>Sf3a2</t>
  </si>
  <si>
    <t>splicing factor 3a, subunit 2 [Source:MGI Symbol;Acc:MGI:104912]</t>
  </si>
  <si>
    <t>ENSMUSG00000020547</t>
  </si>
  <si>
    <t>Bzw2</t>
  </si>
  <si>
    <t>basic leucine zipper and W2 domains 2 [Source:MGI Symbol;Acc:MGI:1914162]</t>
  </si>
  <si>
    <t>ENSMUSG00000044149</t>
  </si>
  <si>
    <t>Nkrf</t>
  </si>
  <si>
    <t>NF-kappaB repressing factor [Source:MGI Symbol;Acc:MGI:1924536]</t>
  </si>
  <si>
    <t>ENSMUSG00000029614</t>
  </si>
  <si>
    <t>Rpl6</t>
  </si>
  <si>
    <t>ribosomal protein L6 [Source:MGI Symbol;Acc:MGI:108057]</t>
  </si>
  <si>
    <t>ENSMUSG00000028345</t>
  </si>
  <si>
    <t>Tex10</t>
  </si>
  <si>
    <t>testis expressed gene 10 [Source:MGI Symbol;Acc:MGI:1344413]</t>
  </si>
  <si>
    <t>ENSMUSG00000007836</t>
  </si>
  <si>
    <t>Hnrnpa0</t>
  </si>
  <si>
    <t>heterogeneous nuclear ribonucleoprotein A0 [Source:MGI Symbol;Acc:MGI:1924384]</t>
  </si>
  <si>
    <t>ENSMUSG00000061479</t>
  </si>
  <si>
    <t>Snrpa</t>
  </si>
  <si>
    <t>small nuclear ribonucleoprotein polypeptide A [Source:MGI Symbol;Acc:MGI:1855690]</t>
  </si>
  <si>
    <t>ENSMUSG00000032044</t>
  </si>
  <si>
    <t>Rpusd4</t>
  </si>
  <si>
    <t>RNA pseudouridylate synthase domain containing 4 [Source:MGI Symbol;Acc:MGI:1919239]</t>
  </si>
  <si>
    <t>ENSMUSG00000005610</t>
  </si>
  <si>
    <t>Eif4g2</t>
  </si>
  <si>
    <t>eukaryotic translation initiation factor 4, gamma 2 [Source:MGI Symbol;Acc:MGI:109207]</t>
  </si>
  <si>
    <t>ENSMUSG00000029290</t>
  </si>
  <si>
    <t>Zfp326</t>
  </si>
  <si>
    <t>zinc finger protein 326 [Source:MGI Symbol;Acc:MGI:1927246]</t>
  </si>
  <si>
    <t>ENSMUSG00000025809</t>
  </si>
  <si>
    <t>Itgb1</t>
  </si>
  <si>
    <t>integrin beta 1 (fibronectin receptor beta) [Source:MGI Symbol;Acc:MGI:96610]</t>
  </si>
  <si>
    <t>ENSMUSG00000015748</t>
  </si>
  <si>
    <t>Prpf3</t>
  </si>
  <si>
    <t>pre-mRNA processing factor 3 [Source:MGI Symbol;Acc:MGI:1918017]</t>
  </si>
  <si>
    <t>ENSMUSG00000026427</t>
  </si>
  <si>
    <t>Eif2d</t>
  </si>
  <si>
    <t>eukaryotic translation initiation factor 2D [Source:MGI Symbol;Acc:MGI:109342]</t>
  </si>
  <si>
    <t>ENSMUSG00000039356</t>
  </si>
  <si>
    <t>Exosc2</t>
  </si>
  <si>
    <t>exosome component 2 [Source:MGI Symbol;Acc:MGI:2385133]</t>
  </si>
  <si>
    <t>ENSMUSG00000074129</t>
  </si>
  <si>
    <t>Rpl13a</t>
  </si>
  <si>
    <t>ribosomal protein L13A [Source:MGI Symbol;Acc:MGI:1351455]</t>
  </si>
  <si>
    <t>ENSMUSG00000071866</t>
  </si>
  <si>
    <t>Ppia</t>
  </si>
  <si>
    <t>peptidylprolyl isomerase A [Source:MGI Symbol;Acc:MGI:97749]</t>
  </si>
  <si>
    <t>ENSMUSG00000021771</t>
  </si>
  <si>
    <t>Vdac2</t>
  </si>
  <si>
    <t>voltage-dependent anion channel 2 [Source:MGI Symbol;Acc:MGI:106915]</t>
  </si>
  <si>
    <t>ENSMUSG00000042133</t>
  </si>
  <si>
    <t>Ppig</t>
  </si>
  <si>
    <t>peptidyl-prolyl isomerase G (cyclophilin G) [Source:MGI Symbol;Acc:MGI:2445173]</t>
  </si>
  <si>
    <t>ENSMUSG00000028745</t>
  </si>
  <si>
    <t>Capzb</t>
  </si>
  <si>
    <t>capping actin protein of muscle Z-line subunit beta [Source:MGI Symbol;Acc:MGI:104652]</t>
  </si>
  <si>
    <t>ENSMUSG00000010608</t>
  </si>
  <si>
    <t>Rbm25</t>
  </si>
  <si>
    <t>RNA binding motif protein 25 [Source:MGI Symbol;Acc:MGI:1914289]</t>
  </si>
  <si>
    <t>ENSMUSG00000023967</t>
  </si>
  <si>
    <t>Mrps18a</t>
  </si>
  <si>
    <t>mitochondrial ribosomal protein S18A [Source:MGI Symbol;Acc:MGI:1915815]</t>
  </si>
  <si>
    <t>ENSMUSG00000033732</t>
  </si>
  <si>
    <t>Sf3b3</t>
  </si>
  <si>
    <t>splicing factor 3b, subunit 3 [Source:MGI Symbol;Acc:MGI:1289341]</t>
  </si>
  <si>
    <t>ENSMUSG00000008682</t>
  </si>
  <si>
    <t>Rpl10</t>
  </si>
  <si>
    <t>ribosomal protein L10 [Source:MGI Symbol;Acc:MGI:105943]</t>
  </si>
  <si>
    <t>ENSMUSG00000037361</t>
  </si>
  <si>
    <t>Sf3b6</t>
  </si>
  <si>
    <t>splicing factor 3B, subunit 6 [Source:MGI Symbol;Acc:MGI:1913305]</t>
  </si>
  <si>
    <t>ENSMUSG00000061136</t>
  </si>
  <si>
    <t>Prpf40a</t>
  </si>
  <si>
    <t>pre-mRNA processing factor 40A [Source:MGI Symbol;Acc:MGI:1860512]</t>
  </si>
  <si>
    <t>ENSMUSG00000068882</t>
  </si>
  <si>
    <t>Ssb</t>
  </si>
  <si>
    <t>small RNA binding exonuclease protection factor La [Source:MGI Symbol;Acc:MGI:98423]</t>
  </si>
  <si>
    <t>ENSMUSG00000030079</t>
  </si>
  <si>
    <t>Ruvbl1</t>
  </si>
  <si>
    <t>RuvB-like protein 1 [Source:MGI Symbol;Acc:MGI:1928760]</t>
  </si>
  <si>
    <t>ENSMUSG00000024491</t>
  </si>
  <si>
    <t>Rbm27</t>
  </si>
  <si>
    <t>RNA binding motif protein 27 [Source:MGI Symbol;Acc:MGI:2147194]</t>
  </si>
  <si>
    <t>ENSMUSG00000044221</t>
  </si>
  <si>
    <t>Grsf1</t>
  </si>
  <si>
    <t>G-rich RNA sequence binding factor 1 [Source:MGI Symbol;Acc:MGI:106479]</t>
  </si>
  <si>
    <t>ENSMUSG00000031533</t>
  </si>
  <si>
    <t>Mrps31</t>
  </si>
  <si>
    <t>mitochondrial ribosomal protein S31 [Source:MGI Symbol;Acc:MGI:1913153]</t>
  </si>
  <si>
    <t>ENSMUSG00000040225</t>
  </si>
  <si>
    <t>Prrc2c</t>
  </si>
  <si>
    <t>proline-rich coiled-coil 2C [Source:MGI Symbol;Acc:MGI:1913754]</t>
  </si>
  <si>
    <t>ENSMUSG00000045427</t>
  </si>
  <si>
    <t>Hnrnph2</t>
  </si>
  <si>
    <t>heterogeneous nuclear ribonucleoprotein H2 [Source:MGI Symbol;Acc:MGI:1201779]</t>
  </si>
  <si>
    <t>ENSMUSG00000054766</t>
  </si>
  <si>
    <t>Set</t>
  </si>
  <si>
    <t>SET nuclear oncogene [Source:MGI Symbol;Acc:MGI:1860267]</t>
  </si>
  <si>
    <t>ENSMUSG00000030082</t>
  </si>
  <si>
    <t>Sec61a1</t>
  </si>
  <si>
    <t>Sec61 alpha 1 subunit (S. cerevisiae) [Source:MGI Symbol;Acc:MGI:1858417]</t>
  </si>
  <si>
    <t>ENSMUSG00000071072</t>
  </si>
  <si>
    <t>Ptges3</t>
  </si>
  <si>
    <t>prostaglandin E synthase 3 [Source:MGI Symbol;Acc:MGI:1929282]</t>
  </si>
  <si>
    <t>ENSMUSG00000046667</t>
  </si>
  <si>
    <t>Rbm12b1</t>
  </si>
  <si>
    <t>RNA binding motif protein 12 B1 [Source:MGI Symbol;Acc:MGI:1919647]</t>
  </si>
  <si>
    <t>ENSMUSG00000042308</t>
  </si>
  <si>
    <t>Setd1a</t>
  </si>
  <si>
    <t>SET domain containing 1A [Source:MGI Symbol;Acc:MGI:2446244]</t>
  </si>
  <si>
    <t>ENSMUSG00000029328</t>
  </si>
  <si>
    <t>Hnrnpdl</t>
  </si>
  <si>
    <t>heterogeneous nuclear ribonucleoprotein D-like [Source:MGI Symbol;Acc:MGI:1355299]</t>
  </si>
  <si>
    <t>ENSMUSG00000023723</t>
  </si>
  <si>
    <t>Mrps23</t>
  </si>
  <si>
    <t>mitochondrial ribosomal protein S23 [Source:MGI Symbol;Acc:MGI:1928138]</t>
  </si>
  <si>
    <t>ENSMUSG00000057278</t>
  </si>
  <si>
    <t>Snrpg</t>
  </si>
  <si>
    <t>small nuclear ribonucleoprotein polypeptide G [Source:MGI Symbol;Acc:MGI:1915261]</t>
  </si>
  <si>
    <t>ENSMUSG00000059005</t>
  </si>
  <si>
    <t>Hnrnpa3</t>
  </si>
  <si>
    <t>heterogeneous nuclear ribonucleoprotein A3 [Source:MGI Symbol;Acc:MGI:1917171]</t>
  </si>
  <si>
    <t>ENSMUSG00000022841</t>
  </si>
  <si>
    <t>Ap2m1</t>
  </si>
  <si>
    <t>adaptor-related protein complex 2, mu 1 subunit [Source:MGI Symbol;Acc:MGI:1298405]</t>
  </si>
  <si>
    <t>ENSMUSG00000028134</t>
  </si>
  <si>
    <t>Ptbp2</t>
  </si>
  <si>
    <t>polypyrimidine tract binding protein 2 [Source:MGI Symbol;Acc:MGI:1860489]</t>
  </si>
  <si>
    <t>ENSMUSG00000039826</t>
  </si>
  <si>
    <t>Trub2</t>
  </si>
  <si>
    <t>TruB pseudouridine (psi) synthase family member 2 [Source:MGI Symbol;Acc:MGI:2442186]</t>
  </si>
  <si>
    <t>ENSMUSG00000031848</t>
  </si>
  <si>
    <t>Lsm4</t>
  </si>
  <si>
    <t>LSM4 homolog, U6 small nuclear RNA and mRNA degradation associated [Source:MGI Symbol;Acc:MGI:1354692]</t>
  </si>
  <si>
    <t>ENSMUSG00000018585</t>
  </si>
  <si>
    <t>Atox1</t>
  </si>
  <si>
    <t>antioxidant 1 copper chaperone [Source:MGI Symbol;Acc:MGI:1333855]</t>
  </si>
  <si>
    <t>ENSMUSG00000020074</t>
  </si>
  <si>
    <t>Ccar1</t>
  </si>
  <si>
    <t>cell division cycle and apoptosis regulator 1 [Source:MGI Symbol;Acc:MGI:1914750]</t>
  </si>
  <si>
    <t>ENSMUSG00000030795</t>
  </si>
  <si>
    <t>Fus</t>
  </si>
  <si>
    <t>fused in sarcoma [Source:MGI Symbol;Acc:MGI:1353633]</t>
  </si>
  <si>
    <t>ENSMUSG00000028431</t>
  </si>
  <si>
    <t>Elp1</t>
  </si>
  <si>
    <t>elongator complex protein 1 [Source:MGI Symbol;Acc:MGI:1914544]</t>
  </si>
  <si>
    <t>ENSMUSG00000037815</t>
  </si>
  <si>
    <t>Ctnna1</t>
  </si>
  <si>
    <t>catenin (cadherin associated protein), alpha 1 [Source:MGI Symbol;Acc:MGI:88274]</t>
  </si>
  <si>
    <t>ENSMUSG00000025132</t>
  </si>
  <si>
    <t>Arhgdia</t>
  </si>
  <si>
    <t>Rho GDP dissociation inhibitor (GDI) alpha [Source:MGI Symbol;Acc:MGI:2178103]</t>
  </si>
  <si>
    <t>ENSMUSG00000003226</t>
  </si>
  <si>
    <t>Ranbp2</t>
  </si>
  <si>
    <t>RAN binding protein 2 [Source:MGI Symbol;Acc:MGI:894323]</t>
  </si>
  <si>
    <t>ENSMUSG00000001783</t>
  </si>
  <si>
    <t>Rtcb</t>
  </si>
  <si>
    <t>RNA 2',3'-cyclic phosphate and 5'-OH ligase [Source:MGI Symbol;Acc:MGI:106379]</t>
  </si>
  <si>
    <t>ENSMUSG00000009470</t>
  </si>
  <si>
    <t>Tnpo1</t>
  </si>
  <si>
    <t>transportin 1 [Source:MGI Symbol;Acc:MGI:2681523]</t>
  </si>
  <si>
    <t>ENSMUSG00000044068</t>
  </si>
  <si>
    <t>Zrsr1</t>
  </si>
  <si>
    <t>zinc finger (CCCH type), RNA binding motif and serine/arginine rich 1 [Source:MGI Symbol;Acc:MGI:98885]</t>
  </si>
  <si>
    <t>ENSMUSG00000040620</t>
  </si>
  <si>
    <t>Dhx33</t>
  </si>
  <si>
    <t>DEAH (Asp-Glu-Ala-His) box polypeptide 33 [Source:MGI Symbol;Acc:MGI:2445102]</t>
  </si>
  <si>
    <t>ENSMUSG00000020863</t>
  </si>
  <si>
    <t>Luc7l3</t>
  </si>
  <si>
    <t>LUC7-like 3 (S. cerevisiae) [Source:MGI Symbol;Acc:MGI:1914934]</t>
  </si>
  <si>
    <t>ENSMUSG00000032294</t>
  </si>
  <si>
    <t>Pkm</t>
  </si>
  <si>
    <t>pyruvate kinase, muscle [Source:MGI Symbol;Acc:MGI:97591]</t>
  </si>
  <si>
    <t>ENSMUSG00000039286</t>
  </si>
  <si>
    <t>Fndc3b</t>
  </si>
  <si>
    <t>fibronectin type III domain containing 3B [Source:MGI Symbol;Acc:MGI:1919257]</t>
  </si>
  <si>
    <t>ENSMUSG00000022255</t>
  </si>
  <si>
    <t>Mtdh</t>
  </si>
  <si>
    <t>metadherin [Source:MGI Symbol;Acc:MGI:1914404]</t>
  </si>
  <si>
    <t>ENSMUSG00000079426</t>
  </si>
  <si>
    <t>Arpc4</t>
  </si>
  <si>
    <t>actin related protein 2/3 complex, subunit 4 [Source:MGI Symbol;Acc:MGI:1915339]</t>
  </si>
  <si>
    <t>ENSMUSG00000073838</t>
  </si>
  <si>
    <t>Tufm</t>
  </si>
  <si>
    <t>Tu translation elongation factor, mitochondrial [Source:MGI Symbol;Acc:MGI:1923686]</t>
  </si>
  <si>
    <t>ENSMUSG00000028180</t>
  </si>
  <si>
    <t>Zranb2</t>
  </si>
  <si>
    <t>zinc finger, RAN-binding domain containing 2 [Source:MGI Symbol;Acc:MGI:1858211]</t>
  </si>
  <si>
    <t>ENSMUSG00000022313</t>
  </si>
  <si>
    <t>Utp23</t>
  </si>
  <si>
    <t>UTP23 small subunit processome component [Source:MGI Symbol;Acc:MGI:1925831]</t>
  </si>
  <si>
    <t>ENSMUSG00000057541</t>
  </si>
  <si>
    <t>Pus7</t>
  </si>
  <si>
    <t>pseudouridylate synthase 7 [Source:MGI Symbol;Acc:MGI:1925947]</t>
  </si>
  <si>
    <t>ENSMUSG00000068823</t>
  </si>
  <si>
    <t>Csde1</t>
  </si>
  <si>
    <t>cold shock domain containing E1, RNA binding [Source:MGI Symbol;Acc:MGI:92356]</t>
  </si>
  <si>
    <t>ENSMUSG00000022403</t>
  </si>
  <si>
    <t>St13</t>
  </si>
  <si>
    <t>suppression of tumorigenicity 13 [Source:MGI Symbol;Acc:MGI:1917606]</t>
  </si>
  <si>
    <t>ENSMUSG00000028333</t>
  </si>
  <si>
    <t>Anp32b</t>
  </si>
  <si>
    <t>acidic (leucine-rich) nuclear phosphoprotein 32 family, member B [Source:MGI Symbol;Acc:MGI:1914878]</t>
  </si>
  <si>
    <t>ENSMUSG00000011960</t>
  </si>
  <si>
    <t>Ccnt1</t>
  </si>
  <si>
    <t>cyclin T1 [Source:MGI Symbol;Acc:MGI:1328363]</t>
  </si>
  <si>
    <t>ENSMUSG00000005481</t>
  </si>
  <si>
    <t>Ddx39a</t>
  </si>
  <si>
    <t>DEAD box helicase 39a [Source:MGI Symbol;Acc:MGI:1915528]</t>
  </si>
  <si>
    <t>ENSMUSG00000052406</t>
  </si>
  <si>
    <t>Rexo4</t>
  </si>
  <si>
    <t>REX4, 3'-5' exonuclease [Source:MGI Symbol;Acc:MGI:2684957]</t>
  </si>
  <si>
    <t>ENSMUSG00000032050</t>
  </si>
  <si>
    <t>Rdx</t>
  </si>
  <si>
    <t>radixin [Source:MGI Symbol;Acc:MGI:97887]</t>
  </si>
  <si>
    <t>ENSMUSG00000022982</t>
  </si>
  <si>
    <t>Sod1</t>
  </si>
  <si>
    <t>superoxide dismutase 1, soluble [Source:MGI Symbol;Acc:MGI:98351]</t>
  </si>
  <si>
    <t>ENSMUSG00000016921</t>
  </si>
  <si>
    <t>Srsf6</t>
  </si>
  <si>
    <t>serine and arginine-rich splicing factor 6 [Source:MGI Symbol;Acc:MGI:1915246]</t>
  </si>
  <si>
    <t>ENSMUSG00000021967</t>
  </si>
  <si>
    <t>Mrpl57</t>
  </si>
  <si>
    <t>mitochondrial ribosomal protein L57 [Source:MGI Symbol;Acc:MGI:1915090]</t>
  </si>
  <si>
    <t>ENSMUSG00000042625</t>
  </si>
  <si>
    <t>Safb2</t>
  </si>
  <si>
    <t>scaffold attachment factor B2 [Source:MGI Symbol;Acc:MGI:2146808]</t>
  </si>
  <si>
    <t>ENSMUSG00000037149</t>
  </si>
  <si>
    <t>Ddx1</t>
  </si>
  <si>
    <t>DEAD box helicase 1 [Source:MGI Symbol;Acc:MGI:2144727]</t>
  </si>
  <si>
    <t>ENSMUSG00000025260</t>
  </si>
  <si>
    <t>Hsd17b10</t>
  </si>
  <si>
    <t>hydroxysteroid (17-beta) dehydrogenase 10 [Source:MGI Symbol;Acc:MGI:1333871]</t>
  </si>
  <si>
    <t>ENSMUSG00000039148</t>
  </si>
  <si>
    <t>Sart1</t>
  </si>
  <si>
    <t>squamous cell carcinoma antigen recognized by T cells 1 [Source:MGI Symbol;Acc:MGI:1309453]</t>
  </si>
  <si>
    <t>ENSMUSG00000003429</t>
  </si>
  <si>
    <t>Rps11</t>
  </si>
  <si>
    <t>ribosomal protein S11 [Source:MGI Symbol;Acc:MGI:1351329]</t>
  </si>
  <si>
    <t>ENSMUSG00000028851</t>
  </si>
  <si>
    <t>Nudc</t>
  </si>
  <si>
    <t>nudC nuclear distribution protein [Source:MGI Symbol;Acc:MGI:106014]</t>
  </si>
  <si>
    <t>ENSMUSG00000022048</t>
  </si>
  <si>
    <t>Dpysl2</t>
  </si>
  <si>
    <t>dihydropyrimidinase-like 2 [Source:MGI Symbol;Acc:MGI:1349763]</t>
  </si>
  <si>
    <t>ENSMUSG00000022831</t>
  </si>
  <si>
    <t>Hcls1</t>
  </si>
  <si>
    <t>hematopoietic cell specific Lyn substrate 1 [Source:MGI Symbol;Acc:MGI:104568]</t>
  </si>
  <si>
    <t>ENSMUSG00000059208</t>
  </si>
  <si>
    <t>Hnrnpm</t>
  </si>
  <si>
    <t>heterogeneous nuclear ribonucleoprotein M [Source:MGI Symbol;Acc:MGI:1926465]</t>
  </si>
  <si>
    <t>ENSMUSG00000078676</t>
  </si>
  <si>
    <t>Casc3</t>
  </si>
  <si>
    <t>cancer susceptibility candidate 3 [Source:MGI Symbol;Acc:MGI:2179723]</t>
  </si>
  <si>
    <t>ENSMUSG00000039536</t>
  </si>
  <si>
    <t>Stau1</t>
  </si>
  <si>
    <t>staufen double-stranded RNA binding protein 1 [Source:MGI Symbol;Acc:MGI:1338864]</t>
  </si>
  <si>
    <t>ENSMUSG00000016833</t>
  </si>
  <si>
    <t>Mrps18c</t>
  </si>
  <si>
    <t>mitochondrial ribosomal protein S18C [Source:MGI Symbol;Acc:MGI:1915985]</t>
  </si>
  <si>
    <t>ENSMUSG00000003119</t>
  </si>
  <si>
    <t>Cdk12</t>
  </si>
  <si>
    <t>cyclin-dependent kinase 12 [Source:MGI Symbol;Acc:MGI:1098802]</t>
  </si>
  <si>
    <t>ENSMUSG00000047084</t>
  </si>
  <si>
    <t>Ngrn</t>
  </si>
  <si>
    <t>neugrin, neurite outgrowth associated [Source:MGI Symbol;Acc:MGI:1933212]</t>
  </si>
  <si>
    <t>ENSMUSG00000031590</t>
  </si>
  <si>
    <t>Frg1</t>
  </si>
  <si>
    <t>FSHD region gene 1 [Source:MGI Symbol;Acc:MGI:893597]</t>
  </si>
  <si>
    <t>ENSMUSG00000051695</t>
  </si>
  <si>
    <t>Pcbp1</t>
  </si>
  <si>
    <t>poly(rC) binding protein 1 [Source:MGI Symbol;Acc:MGI:1345635]</t>
  </si>
  <si>
    <t>ENSMUSG00000007891</t>
  </si>
  <si>
    <t>Ctsd</t>
  </si>
  <si>
    <t>cathepsin D [Source:MGI Symbol;Acc:MGI:88562]</t>
  </si>
  <si>
    <t>ENSMUSG00000026254</t>
  </si>
  <si>
    <t>Eif4e2</t>
  </si>
  <si>
    <t>eukaryotic translation initiation factor 4E member 2 [Source:MGI Symbol;Acc:MGI:1914440]</t>
  </si>
  <si>
    <t>ENSMUSG00000078348</t>
  </si>
  <si>
    <t>Sf3b5</t>
  </si>
  <si>
    <t>splicing factor 3b, subunit 5 [Source:MGI Symbol;Acc:MGI:1913375]</t>
  </si>
  <si>
    <t>ENSMUSG00000025889</t>
  </si>
  <si>
    <t>Snca</t>
  </si>
  <si>
    <t>synuclein, alpha [Source:MGI Symbol;Acc:MGI:1277151]</t>
  </si>
  <si>
    <t>ENSMUSG00000037958</t>
  </si>
  <si>
    <t>Nsrp1</t>
  </si>
  <si>
    <t>nuclear speckle regulatory protein 1 [Source:MGI Symbol;Acc:MGI:2144305]</t>
  </si>
  <si>
    <t>ENSMUSG00000023971</t>
  </si>
  <si>
    <t>Rrp36</t>
  </si>
  <si>
    <t>ribosomal RNA processing 36 [Source:MGI Symbol;Acc:MGI:2385053]</t>
  </si>
  <si>
    <t>ENSMUSG00000034088</t>
  </si>
  <si>
    <t>Hdlbp</t>
  </si>
  <si>
    <t>high density lipoprotein (HDL) binding protein [Source:MGI Symbol;Acc:MGI:99256]</t>
  </si>
  <si>
    <t>ENSMUSG00000018765</t>
  </si>
  <si>
    <t>Fxr2</t>
  </si>
  <si>
    <t>FMR1 autosomal homolog 2 [Source:MGI Symbol;Acc:MGI:1346074]</t>
  </si>
  <si>
    <t>ENSMUSG00000020514</t>
  </si>
  <si>
    <t>Mrpl22</t>
  </si>
  <si>
    <t>mitochondrial ribosomal protein L22 [Source:MGI Symbol;Acc:MGI:1333794]</t>
  </si>
  <si>
    <t>ENSMUSG00000024188</t>
  </si>
  <si>
    <t>Luc7l</t>
  </si>
  <si>
    <t>Luc7-like [Source:MGI Symbol;Acc:MGI:1914228]</t>
  </si>
  <si>
    <t>ENSMUSG00000001017</t>
  </si>
  <si>
    <t>Chtop</t>
  </si>
  <si>
    <t>chromatin target of PRMT1 [Source:MGI Symbol;Acc:MGI:1913761]</t>
  </si>
  <si>
    <t>ENSMUSG00000004865</t>
  </si>
  <si>
    <t>Srpk1</t>
  </si>
  <si>
    <t>serine/arginine-rich protein specific kinase 1 [Source:MGI Symbol;Acc:MGI:106908]</t>
  </si>
  <si>
    <t>ENSMUSG00000028936</t>
  </si>
  <si>
    <t>Rpl22</t>
  </si>
  <si>
    <t>ribosomal protein L22 [Source:MGI Symbol;Acc:MGI:99262]</t>
  </si>
  <si>
    <t>ENSMUSG00000025364</t>
  </si>
  <si>
    <t>Pa2g4</t>
  </si>
  <si>
    <t>proliferation-associated 2G4 [Source:MGI Symbol;Acc:MGI:894684]</t>
  </si>
  <si>
    <t>ENSMUSG00000069662</t>
  </si>
  <si>
    <t>Marcks</t>
  </si>
  <si>
    <t>myristoylated alanine rich protein kinase C substrate [Source:MGI Symbol;Acc:MGI:96907]</t>
  </si>
  <si>
    <t>ENSMUSG00000033845</t>
  </si>
  <si>
    <t>Mrpl15</t>
  </si>
  <si>
    <t>mitochondrial ribosomal protein L15 [Source:MGI Symbol;Acc:MGI:1351639]</t>
  </si>
  <si>
    <t>ENSMUSG00000028821</t>
  </si>
  <si>
    <t>Syf2</t>
  </si>
  <si>
    <t>SYF2 homolog, RNA splicing factor (S. cerevisiae) [Source:MGI Symbol;Acc:MGI:1915842]</t>
  </si>
  <si>
    <t>ENSMUSG00000035150</t>
  </si>
  <si>
    <t>Eif2s3x</t>
  </si>
  <si>
    <t>eukaryotic translation initiation factor 2, subunit 3, structural gene X-linked [Source:MGI Symbol;Acc:MGI:1349431]</t>
  </si>
  <si>
    <t>ENSMUSG00000031370</t>
  </si>
  <si>
    <t>Zrsr2</t>
  </si>
  <si>
    <t>zinc finger (CCCH type), RNA binding motif and serine/arginine rich 2 [Source:MGI Symbol;Acc:MGI:103287]</t>
  </si>
  <si>
    <t>ENSMUSG00000035227</t>
  </si>
  <si>
    <t>Spcs2</t>
  </si>
  <si>
    <t>signal peptidase complex subunit 2 homolog (S. cerevisiae) [Source:MGI Symbol;Acc:MGI:1913874]</t>
  </si>
  <si>
    <t>ENSMUSG00000020719</t>
  </si>
  <si>
    <t>Ddx5</t>
  </si>
  <si>
    <t>DEAD box helicase 5 [Source:MGI Symbol;Acc:MGI:105037]</t>
  </si>
  <si>
    <t>ENSMUSG00000036850</t>
  </si>
  <si>
    <t>Mrpl41</t>
  </si>
  <si>
    <t>mitochondrial ribosomal protein L41 [Source:MGI Symbol;Acc:MGI:1333816]</t>
  </si>
  <si>
    <t>ENSMUSG00000027680</t>
  </si>
  <si>
    <t>Fxr1</t>
  </si>
  <si>
    <t>FMR1 autosomal homolog 1 [Source:MGI Symbol;Acc:MGI:104860]</t>
  </si>
  <si>
    <t>ENSMUSG00000020079</t>
  </si>
  <si>
    <t>Supv3l1</t>
  </si>
  <si>
    <t>suppressor of var1, 3-like 1 (S. cerevisiae) [Source:MGI Symbol;Acc:MGI:2441711]</t>
  </si>
  <si>
    <t>ENSMUSG00000056851</t>
  </si>
  <si>
    <t>Pcbp2</t>
  </si>
  <si>
    <t>poly(rC) binding protein 2 [Source:MGI Symbol;Acc:MGI:108202]</t>
  </si>
  <si>
    <t>ENSMUSG00000040681</t>
  </si>
  <si>
    <t>Hmgn1</t>
  </si>
  <si>
    <t>high mobility group nucleosomal binding domain 1 [Source:MGI Symbol;Acc:MGI:96120]</t>
  </si>
  <si>
    <t>ENSMUSG00000024829</t>
  </si>
  <si>
    <t>Mrpl21</t>
  </si>
  <si>
    <t>mitochondrial ribosomal protein L21 [Source:MGI Symbol;Acc:MGI:2660674]</t>
  </si>
  <si>
    <t>ENSMUSG00000031207</t>
  </si>
  <si>
    <t>Msn</t>
  </si>
  <si>
    <t>moesin [Source:MGI Symbol;Acc:MGI:97167]</t>
  </si>
  <si>
    <t>ENSMUSG00000026553</t>
  </si>
  <si>
    <t>Copa</t>
  </si>
  <si>
    <t>coatomer protein complex subunit alpha [Source:MGI Symbol;Acc:MGI:1334462]</t>
  </si>
  <si>
    <t>ENSMUSG00000062604</t>
  </si>
  <si>
    <t>Srpk2</t>
  </si>
  <si>
    <t>serine/arginine-rich protein specific kinase 2 [Source:MGI Symbol;Acc:MGI:1201408]</t>
  </si>
  <si>
    <t>ENSMUSG00000034820</t>
  </si>
  <si>
    <t>Cpsf7</t>
  </si>
  <si>
    <t>cleavage and polyadenylation specific factor 7 [Source:MGI Symbol;Acc:MGI:1917826]</t>
  </si>
  <si>
    <t>ENSMUSG00000004610</t>
  </si>
  <si>
    <t>Etfb</t>
  </si>
  <si>
    <t>electron transferring flavoprotein, beta polypeptide [Source:MGI Symbol;Acc:MGI:106098]</t>
  </si>
  <si>
    <t>ENSMUSG00000029701</t>
  </si>
  <si>
    <t>Rbm28</t>
  </si>
  <si>
    <t>RNA binding motif protein 28 [Source:MGI Symbol;Acc:MGI:2655711]</t>
  </si>
  <si>
    <t>ENSMUSG00000028382</t>
  </si>
  <si>
    <t>Ptbp3</t>
  </si>
  <si>
    <t>polypyrimidine tract binding protein 3 [Source:MGI Symbol;Acc:MGI:1923334]</t>
  </si>
  <si>
    <t>ENSMUSG00000055204</t>
  </si>
  <si>
    <t>Ankrd17</t>
  </si>
  <si>
    <t>ankyrin repeat domain 17 [Source:MGI Symbol;Acc:MGI:1932101]</t>
  </si>
  <si>
    <t>ENSMUSG00000050188</t>
  </si>
  <si>
    <t>Lsm10</t>
  </si>
  <si>
    <t>U7 snRNP-specific Sm-like protein LSM10 [Source:MGI Symbol;Acc:MGI:2151045]</t>
  </si>
  <si>
    <t>ENSMUSG00000004096</t>
  </si>
  <si>
    <t>Cwc15</t>
  </si>
  <si>
    <t>CWC15 spliceosome-associated protein [Source:MGI Symbol;Acc:MGI:1913320]</t>
  </si>
  <si>
    <t>ENSMUSG00000025580</t>
  </si>
  <si>
    <t>Eif4a3</t>
  </si>
  <si>
    <t>eukaryotic translation initiation factor 4A3 [Source:MGI Symbol;Acc:MGI:1923731]</t>
  </si>
  <si>
    <t>ENSMUSG00000071533</t>
  </si>
  <si>
    <t>Pcnp</t>
  </si>
  <si>
    <t>PEST proteolytic signal containing nuclear protein [Source:MGI Symbol;Acc:MGI:1923552]</t>
  </si>
  <si>
    <t>ENSMUSG00000032959</t>
  </si>
  <si>
    <t>Pebp1</t>
  </si>
  <si>
    <t>phosphatidylethanolamine binding protein 1 [Source:MGI Symbol;Acc:MGI:1344408]</t>
  </si>
  <si>
    <t>ENSMUSG00000027509</t>
  </si>
  <si>
    <t>Rae1</t>
  </si>
  <si>
    <t>ribonucleic acid export 1 [Source:MGI Symbol;Acc:MGI:1913929]</t>
  </si>
  <si>
    <t>ENSMUSG00000002625</t>
  </si>
  <si>
    <t>Akap8l</t>
  </si>
  <si>
    <t>A kinase (PRKA) anchor protein 8-like [Source:MGI Symbol;Acc:MGI:1860606]</t>
  </si>
  <si>
    <t>ENSMUSG00000024949</t>
  </si>
  <si>
    <t>Sf1</t>
  </si>
  <si>
    <t>splicing factor 1 [Source:MGI Symbol;Acc:MGI:1095403]</t>
  </si>
  <si>
    <t>ENSMUSG00000029599</t>
  </si>
  <si>
    <t>Ddx54</t>
  </si>
  <si>
    <t>DEAD box helicase 54 [Source:MGI Symbol;Acc:MGI:1919240]</t>
  </si>
  <si>
    <t>ENSMUSG00000028790</t>
  </si>
  <si>
    <t>Khdrbs1</t>
  </si>
  <si>
    <t>KH domain containing, RNA binding, signal transduction associated 1 [Source:MGI Symbol;Acc:MGI:893579]</t>
  </si>
  <si>
    <t>ENSMUSG00000007050</t>
  </si>
  <si>
    <t>Lsm2</t>
  </si>
  <si>
    <t>LSM2 homolog, U6 small nuclear RNA and mRNA degradation associated [Source:MGI Symbol;Acc:MGI:90676]</t>
  </si>
  <si>
    <t>ENSMUSG00000020537</t>
  </si>
  <si>
    <t>Drg2</t>
  </si>
  <si>
    <t>developmentally regulated GTP binding protein 2 [Source:MGI Symbol;Acc:MGI:1342307]</t>
  </si>
  <si>
    <t>ENSMUSG00000025962</t>
  </si>
  <si>
    <t>Fastkd2</t>
  </si>
  <si>
    <t>FAST kinase domains 2 [Source:MGI Symbol;Acc:MGI:1922869]</t>
  </si>
  <si>
    <t>ENSMUSG00000019802</t>
  </si>
  <si>
    <t>Sec63</t>
  </si>
  <si>
    <t>SEC63-like (S. cerevisiae) [Source:MGI Symbol;Acc:MGI:2155302]</t>
  </si>
  <si>
    <t>ENSMUSG00000030220</t>
  </si>
  <si>
    <t>Arhgdib</t>
  </si>
  <si>
    <t>Rho, GDP dissociation inhibitor (GDI) beta [Source:MGI Symbol;Acc:MGI:101940]</t>
  </si>
  <si>
    <t>ENSMUSG00000034994</t>
  </si>
  <si>
    <t>Eef2</t>
  </si>
  <si>
    <t>eukaryotic translation elongation factor 2 [Source:MGI Symbol;Acc:MGI:95288]</t>
  </si>
  <si>
    <t>ENSMUSG00000033499</t>
  </si>
  <si>
    <t>Larp4b</t>
  </si>
  <si>
    <t>La ribonucleoprotein 4B [Source:MGI Symbol;Acc:MGI:106330]</t>
  </si>
  <si>
    <t>ENSMUSG00000035575</t>
  </si>
  <si>
    <t>Utp6</t>
  </si>
  <si>
    <t>UTP6 small subunit processome component [Source:MGI Symbol;Acc:MGI:2445193]</t>
  </si>
  <si>
    <t>ENSMUSG00000028902</t>
  </si>
  <si>
    <t>Sf3a3</t>
  </si>
  <si>
    <t>splicing factor 3a, subunit 3 [Source:MGI Symbol;Acc:MGI:1922312]</t>
  </si>
  <si>
    <t>ENSMUSG00000029152</t>
  </si>
  <si>
    <t>Ociad1</t>
  </si>
  <si>
    <t>OCIA domain containing 1 [Source:MGI Symbol;Acc:MGI:1915345]</t>
  </si>
  <si>
    <t>ENSMUSG00000062867</t>
  </si>
  <si>
    <t>Impdh2</t>
  </si>
  <si>
    <t>inosine monophosphate dehydrogenase 2 [Source:MGI Symbol;Acc:MGI:109367]</t>
  </si>
  <si>
    <t>ENSMUSG00000036114</t>
  </si>
  <si>
    <t>Rpp25l</t>
  </si>
  <si>
    <t>ribonuclease P/MRP 25 subunit-like [Source:MGI Symbol;Acc:MGI:1917211]</t>
  </si>
  <si>
    <t>ENSMUSG00000001767</t>
  </si>
  <si>
    <t>Crnkl1</t>
  </si>
  <si>
    <t>crooked neck pre-mRNA splicing factor 1 [Source:MGI Symbol;Acc:MGI:1914127]</t>
  </si>
  <si>
    <t>ENSMUSG00000027620</t>
  </si>
  <si>
    <t>Rbm39</t>
  </si>
  <si>
    <t>RNA binding motif protein 39 [Source:MGI Symbol;Acc:MGI:2157953]</t>
  </si>
  <si>
    <t>ENSMUSG00000058076</t>
  </si>
  <si>
    <t>Sdhc</t>
  </si>
  <si>
    <t>succinate dehydrogenase complex, subunit C, integral membrane protein [Source:MGI Symbol;Acc:MGI:1913302]</t>
  </si>
  <si>
    <t>ENSMUSG00000032096</t>
  </si>
  <si>
    <t>Arcn1</t>
  </si>
  <si>
    <t>archain 1 [Source:MGI Symbol;Acc:MGI:2387591]</t>
  </si>
  <si>
    <t>ENSMUSG00000027714</t>
  </si>
  <si>
    <t>Exosc9</t>
  </si>
  <si>
    <t>exosome component 9 [Source:MGI Symbol;Acc:MGI:1355319]</t>
  </si>
  <si>
    <t>ENSMUSG00000026349</t>
  </si>
  <si>
    <t>Ccnt2</t>
  </si>
  <si>
    <t>cyclin T2 [Source:MGI Symbol;Acc:MGI:1920199]</t>
  </si>
  <si>
    <t>ENSMUSG00000037487</t>
  </si>
  <si>
    <t>Ubr5</t>
  </si>
  <si>
    <t>ubiquitin protein ligase E3 component n-recognin 5 [Source:MGI Symbol;Acc:MGI:1918040]</t>
  </si>
  <si>
    <t>ENSMUSG00000026701</t>
  </si>
  <si>
    <t>Prdx6</t>
  </si>
  <si>
    <t>peroxiredoxin 6 [Source:MGI Symbol;Acc:MGI:894320]</t>
  </si>
  <si>
    <t>ENSMUSG00000027248</t>
  </si>
  <si>
    <t>Pdia3</t>
  </si>
  <si>
    <t>protein disulfide isomerase associated 3 [Source:MGI Symbol;Acc:MGI:95834]</t>
  </si>
  <si>
    <t>ENSMUSG00000019432</t>
  </si>
  <si>
    <t>Ddx39b</t>
  </si>
  <si>
    <t>DEAD box helicase 39b [Source:MGI Symbol;Acc:MGI:99240]</t>
  </si>
  <si>
    <t>ENSMUSG00000028433</t>
  </si>
  <si>
    <t>Ubap2</t>
  </si>
  <si>
    <t>ubiquitin-associated protein 2 [Source:MGI Symbol;Acc:MGI:1916176]</t>
  </si>
  <si>
    <t>ENSMUSG00000028809</t>
  </si>
  <si>
    <t>Srrm1</t>
  </si>
  <si>
    <t>serine/arginine repetitive matrix 1 [Source:MGI Symbol;Acc:MGI:1858303]</t>
  </si>
  <si>
    <t>ENSMUSG00000002107</t>
  </si>
  <si>
    <t>Celf2</t>
  </si>
  <si>
    <t>CUGBP, Elav-like family member 2 [Source:MGI Symbol;Acc:MGI:1338822]</t>
  </si>
  <si>
    <t>ENSMUSG00000040354</t>
  </si>
  <si>
    <t>Mars1</t>
  </si>
  <si>
    <t>methionine-tRNA synthetase 1 [Source:MGI Symbol;Acc:MGI:1345633]</t>
  </si>
  <si>
    <t>ENSMUSG00000021748</t>
  </si>
  <si>
    <t>Pdhb</t>
  </si>
  <si>
    <t>pyruvate dehydrogenase (lipoamide) beta [Source:MGI Symbol;Acc:MGI:1915513]</t>
  </si>
  <si>
    <t>ENSMUSG00000069049</t>
  </si>
  <si>
    <t>Eif2s3y</t>
  </si>
  <si>
    <t>eukaryotic translation initiation factor 2, subunit 3, structural gene Y-linked [Source:MGI Symbol;Acc:MGI:1349430]</t>
  </si>
  <si>
    <t>ENSMUSG00000026878</t>
  </si>
  <si>
    <t>Rab14</t>
  </si>
  <si>
    <t>RAB14, member RAS oncogene family [Source:MGI Symbol;Acc:MGI:1915615]</t>
  </si>
  <si>
    <t>ENSMUSG00000033813</t>
  </si>
  <si>
    <t>Tcea1</t>
  </si>
  <si>
    <t>transcription elongation factor A (SII) 1 [Source:MGI Symbol;Acc:MGI:1196624]</t>
  </si>
  <si>
    <t>ENSMUSG00000019470</t>
  </si>
  <si>
    <t>Xab2</t>
  </si>
  <si>
    <t>XPA binding protein 2 [Source:MGI Symbol;Acc:MGI:1914689]</t>
  </si>
  <si>
    <t>ENSMUSG00000032293</t>
  </si>
  <si>
    <t>Ireb2</t>
  </si>
  <si>
    <t>iron responsive element binding protein 2 [Source:MGI Symbol;Acc:MGI:1928268]</t>
  </si>
  <si>
    <t>ENSMUSG00000075376</t>
  </si>
  <si>
    <t>Rc3h2</t>
  </si>
  <si>
    <t>ring finger and CCCH-type zinc finger domains 2 [Source:MGI Symbol;Acc:MGI:2442789]</t>
  </si>
  <si>
    <t>ENSMUSG00000022710</t>
  </si>
  <si>
    <t>Usp7</t>
  </si>
  <si>
    <t>ubiquitin specific peptidase 7 [Source:MGI Symbol;Acc:MGI:2182061]</t>
  </si>
  <si>
    <t>ENSMUSG00000009079</t>
  </si>
  <si>
    <t>Ewsr1</t>
  </si>
  <si>
    <t>Ewing sarcoma breakpoint region 1 [Source:MGI Symbol;Acc:MGI:99960]</t>
  </si>
  <si>
    <t>ENSMUSG00000022551</t>
  </si>
  <si>
    <t>Cyc1</t>
  </si>
  <si>
    <t>cytochrome c-1 [Source:MGI Symbol;Acc:MGI:1913695]</t>
  </si>
  <si>
    <t>ENSMUSG00000037296</t>
  </si>
  <si>
    <t>Lsm1</t>
  </si>
  <si>
    <t>LSM1 homolog, mRNA degradation associated [Source:MGI Symbol;Acc:MGI:1914457]</t>
  </si>
  <si>
    <t>ENSMUSG00000050240</t>
  </si>
  <si>
    <t>Hic2</t>
  </si>
  <si>
    <t>hypermethylated in cancer 2 [Source:MGI Symbol;Acc:MGI:1929869]</t>
  </si>
  <si>
    <t>ENSMUSG00000062078</t>
  </si>
  <si>
    <t>Qki</t>
  </si>
  <si>
    <t>quaking, KH domain containing RNA binding [Source:MGI Symbol;Acc:MGI:97837]</t>
  </si>
  <si>
    <t>ENSMUSG00000007721</t>
  </si>
  <si>
    <t>Ccdc124</t>
  </si>
  <si>
    <t>coiled-coil domain containing 124 [Source:MGI Symbol;Acc:MGI:1916403]</t>
  </si>
  <si>
    <t>ENSMUSG00000005103</t>
  </si>
  <si>
    <t>Wdr1</t>
  </si>
  <si>
    <t>WD repeat domain 1 [Source:MGI Symbol;Acc:MGI:1337100]</t>
  </si>
  <si>
    <t>ENSMUSG00000028861</t>
  </si>
  <si>
    <t>Mrps15</t>
  </si>
  <si>
    <t>mitochondrial ribosomal protein S15 [Source:MGI Symbol;Acc:MGI:1913657]</t>
  </si>
  <si>
    <t>ENSMUSG00000026806</t>
  </si>
  <si>
    <t>Ddx31</t>
  </si>
  <si>
    <t>DEAD/H box helicase 31 [Source:MGI Symbol;Acc:MGI:2682639]</t>
  </si>
  <si>
    <t>ENSMUSG00000027193</t>
  </si>
  <si>
    <t>Api5</t>
  </si>
  <si>
    <t>apoptosis inhibitor 5 [Source:MGI Symbol;Acc:MGI:1888993]</t>
  </si>
  <si>
    <t>ENSMUSG00000021494</t>
  </si>
  <si>
    <t>Ddx41</t>
  </si>
  <si>
    <t>DEAD box helicase 41 [Source:MGI Symbol;Acc:MGI:1920185]</t>
  </si>
  <si>
    <t>ENSMUSG00000020454</t>
  </si>
  <si>
    <t>Eif4enif1</t>
  </si>
  <si>
    <t>eukaryotic translation initiation factor 4E nuclear import factor 1 [Source:MGI Symbol;Acc:MGI:1921453]</t>
  </si>
  <si>
    <t>ENSMUSG00000030062</t>
  </si>
  <si>
    <t>Rpn1</t>
  </si>
  <si>
    <t>ribophorin I [Source:MGI Symbol;Acc:MGI:98084]</t>
  </si>
  <si>
    <t>ENSMUSG00000025982</t>
  </si>
  <si>
    <t>Sf3b1</t>
  </si>
  <si>
    <t>splicing factor 3b, subunit 1 [Source:MGI Symbol;Acc:MGI:1932339]</t>
  </si>
  <si>
    <t>ENSMUSG00000042369</t>
  </si>
  <si>
    <t>Rbm45</t>
  </si>
  <si>
    <t>RNA binding motif protein 45 [Source:MGI Symbol;Acc:MGI:2387367]</t>
  </si>
  <si>
    <t>ENSMUSG00000004788</t>
  </si>
  <si>
    <t>Eif2b2</t>
  </si>
  <si>
    <t>eukaryotic translation initiation factor 2B, subunit 2 beta [Source:MGI Symbol;Acc:MGI:2145118]</t>
  </si>
  <si>
    <t>ENSMUSG00000015757</t>
  </si>
  <si>
    <t>Ppil4</t>
  </si>
  <si>
    <t>peptidylprolyl isomerase (cyclophilin)-like 4 [Source:MGI Symbol;Acc:MGI:1914668]</t>
  </si>
  <si>
    <t>ENSMUSG00000026341</t>
  </si>
  <si>
    <t>Actr3</t>
  </si>
  <si>
    <t>ARP3 actin-related protein 3 [Source:MGI Symbol;Acc:MGI:1921367]</t>
  </si>
  <si>
    <t>ENSMUSG00000037935</t>
  </si>
  <si>
    <t>Smarce1</t>
  </si>
  <si>
    <t>SWI/SNF related, matrix associated, actin dependent regulator of chromatin, subfamily e, member 1 [Source:MGI Symbol;Acc:MGI:1927347]</t>
  </si>
  <si>
    <t>ENSMUSG00000018974</t>
  </si>
  <si>
    <t>Sart3</t>
  </si>
  <si>
    <t>squamous cell carcinoma antigen recognized by T cells 3 [Source:MGI Symbol;Acc:MGI:1858230]</t>
  </si>
  <si>
    <t>ENSMUSG00000041297</t>
  </si>
  <si>
    <t>Cdk13</t>
  </si>
  <si>
    <t>cyclin-dependent kinase 13 [Source:MGI Symbol;Acc:MGI:1916812]</t>
  </si>
  <si>
    <t>ENSMUSG00000001440</t>
  </si>
  <si>
    <t>Kpnb1</t>
  </si>
  <si>
    <t>karyopherin (importin) beta 1 [Source:MGI Symbol;Acc:MGI:107532]</t>
  </si>
  <si>
    <t>ENSMUSG00000027184</t>
  </si>
  <si>
    <t>Caprin1</t>
  </si>
  <si>
    <t>cell cycle associated protein 1 [Source:MGI Symbol;Acc:MGI:1858234]</t>
  </si>
  <si>
    <t>ENSMUSG00000037275</t>
  </si>
  <si>
    <t>Gemin5</t>
  </si>
  <si>
    <t>gem nuclear organelle associated protein 5 [Source:MGI Symbol;Acc:MGI:2449311]</t>
  </si>
  <si>
    <t>ENSMUSG00000002129</t>
  </si>
  <si>
    <t>Sf3a1</t>
  </si>
  <si>
    <t>splicing factor 3a, subunit 1 [Source:MGI Symbol;Acc:MGI:1914715]</t>
  </si>
  <si>
    <t>ENSMUSG00000045983</t>
  </si>
  <si>
    <t>Eif4g1</t>
  </si>
  <si>
    <t>eukaryotic translation initiation factor 4, gamma 1 [Source:MGI Symbol;Acc:MGI:2384784]</t>
  </si>
  <si>
    <t>ENSMUSG00000025651</t>
  </si>
  <si>
    <t>Uqcrc1</t>
  </si>
  <si>
    <t>ubiquinol-cytochrome c reductase core protein 1 [Source:MGI Symbol;Acc:MGI:107876]</t>
  </si>
  <si>
    <t>ENSMUSG00000051934</t>
  </si>
  <si>
    <t>Spats2</t>
  </si>
  <si>
    <t>spermatogenesis associated, serine-rich 2 [Source:MGI Symbol;Acc:MGI:1919822]</t>
  </si>
  <si>
    <t>ENSMUSG00000025289</t>
  </si>
  <si>
    <t>Prdx4</t>
  </si>
  <si>
    <t>peroxiredoxin 4 [Source:MGI Symbol;Acc:MGI:1859815]</t>
  </si>
  <si>
    <t>ENSMUSG00000025153</t>
  </si>
  <si>
    <t>Fasn</t>
  </si>
  <si>
    <t>fatty acid synthase [Source:MGI Symbol;Acc:MGI:95485]</t>
  </si>
  <si>
    <t>ENSMUSG00000038646</t>
  </si>
  <si>
    <t>Ramac</t>
  </si>
  <si>
    <t>RNA guanine-7 methyltransferase activating subunit [Source:MGI Symbol;Acc:MGI:1914398]</t>
  </si>
  <si>
    <t>ENSMUSG00000029823</t>
  </si>
  <si>
    <t>Luc7l2</t>
  </si>
  <si>
    <t>LUC7-like 2 (S. cerevisiae) [Source:MGI Symbol;Acc:MGI:2183260]</t>
  </si>
  <si>
    <t>ENSMUSG00000040761</t>
  </si>
  <si>
    <t>Spen</t>
  </si>
  <si>
    <t>spen family transcription repressor [Source:MGI Symbol;Acc:MGI:1891706]</t>
  </si>
  <si>
    <t>ENSMUSG00000037070</t>
  </si>
  <si>
    <t>Rbmxl1</t>
  </si>
  <si>
    <t>RNA binding motif protein, X-linked like-1 [Source:MGI Symbol;Acc:MGI:1343045]</t>
  </si>
  <si>
    <t>ENSMUSG00000030264</t>
  </si>
  <si>
    <t>Thumpd3</t>
  </si>
  <si>
    <t>THUMP domain containing 3 [Source:MGI Symbol;Acc:MGI:1277973]</t>
  </si>
  <si>
    <t>ENSMUSG00000026131</t>
  </si>
  <si>
    <t>Dst</t>
  </si>
  <si>
    <t>dystonin [Source:MGI Symbol;Acc:MGI:104627]</t>
  </si>
  <si>
    <t>ENSMUSG00000042390</t>
  </si>
  <si>
    <t>Gatad2b</t>
  </si>
  <si>
    <t>GATA zinc finger domain containing 2B [Source:MGI Symbol;Acc:MGI:2443225]</t>
  </si>
  <si>
    <t>ENSMUSG00000027002</t>
  </si>
  <si>
    <t>Nckap1</t>
  </si>
  <si>
    <t>NCK-associated protein 1 [Source:MGI Symbol;Acc:MGI:1355333]</t>
  </si>
  <si>
    <t>ENSMUSG00000027639</t>
  </si>
  <si>
    <t>Samhd1</t>
  </si>
  <si>
    <t>SAM domain and HD domain, 1 [Source:MGI Symbol;Acc:MGI:1927468]</t>
  </si>
  <si>
    <t>ENSMUSG00000076432</t>
  </si>
  <si>
    <t>Ywhaq</t>
  </si>
  <si>
    <t>tyrosine 3-monooxygenase/tryptophan 5-monooxygenase activation protein theta [Source:MGI Symbol;Acc:MGI:891963]</t>
  </si>
  <si>
    <t>ENSMUSG00000044155</t>
  </si>
  <si>
    <t>Lsm8</t>
  </si>
  <si>
    <t>LSM8 homolog, U6 small nuclear RNA associated [Source:MGI Symbol;Acc:MGI:1923772]</t>
  </si>
  <si>
    <t>ENSMUSG00000022814</t>
  </si>
  <si>
    <t>Umps</t>
  </si>
  <si>
    <t>uridine monophosphate synthetase [Source:MGI Symbol;Acc:MGI:1298388]</t>
  </si>
  <si>
    <t>ENSMUSG00000001924</t>
  </si>
  <si>
    <t>Uba1</t>
  </si>
  <si>
    <t>ubiquitin-like modifier activating enzyme 1 [Source:MGI Symbol;Acc:MGI:98890]</t>
  </si>
  <si>
    <t>ENSMUSG00000035478</t>
  </si>
  <si>
    <t>Mbd3</t>
  </si>
  <si>
    <t>methyl-CpG binding domain protein 3 [Source:MGI Symbol;Acc:MGI:1333812]</t>
  </si>
  <si>
    <t>ENSMUSG00000029227</t>
  </si>
  <si>
    <t>Fip1l1</t>
  </si>
  <si>
    <t>FIP1 like 1 (S. cerevisiae) [Source:MGI Symbol;Acc:MGI:1914149]</t>
  </si>
  <si>
    <t>ENSMUSG00000029439</t>
  </si>
  <si>
    <t>Sfswap</t>
  </si>
  <si>
    <t>splicing factor SWAP [Source:MGI Symbol;Acc:MGI:101760]</t>
  </si>
  <si>
    <t>ENSMUSG00000000355</t>
  </si>
  <si>
    <t>Mcts1</t>
  </si>
  <si>
    <t>malignant T cell amplified sequence 1 [Source:MGI Symbol;Acc:MGI:1916245]</t>
  </si>
  <si>
    <t>ENSMUSG00000024800</t>
  </si>
  <si>
    <t>Rpp30</t>
  </si>
  <si>
    <t>ribonuclease P/MRP 30 subunit [Source:MGI Symbol;Acc:MGI:1859683]</t>
  </si>
  <si>
    <t>ENSMUSG00000074102</t>
  </si>
  <si>
    <t>Rbm15b</t>
  </si>
  <si>
    <t>RNA binding motif protein 15B [Source:MGI Symbol;Acc:MGI:1923598]</t>
  </si>
  <si>
    <t>ENSMUSG00000053768</t>
  </si>
  <si>
    <t>Chchd3</t>
  </si>
  <si>
    <t>coiled-coil-helix-coiled-coil-helix domain containing 3 [Source:MGI Symbol;Acc:MGI:1913325]</t>
  </si>
  <si>
    <t>ENSMUSG00000020677</t>
  </si>
  <si>
    <t>Ddx52</t>
  </si>
  <si>
    <t>DExD box helicase 52 [Source:MGI Symbol;Acc:MGI:1925644]</t>
  </si>
  <si>
    <t>ENSMUSG00000022119</t>
  </si>
  <si>
    <t>Rbm26</t>
  </si>
  <si>
    <t>RNA binding motif protein 26 [Source:MGI Symbol;Acc:MGI:1921463]</t>
  </si>
  <si>
    <t>ENSMUSG00000024369</t>
  </si>
  <si>
    <t>Nelfe</t>
  </si>
  <si>
    <t>negative elongation factor complex member E, Rdbp [Source:MGI Symbol;Acc:MGI:102744]</t>
  </si>
  <si>
    <t>ENSMUSG00000035851</t>
  </si>
  <si>
    <t>Ythdc1</t>
  </si>
  <si>
    <t>YTH domain containing 1 [Source:MGI Symbol;Acc:MGI:2443713]</t>
  </si>
  <si>
    <t>ENSMUSG00000004356</t>
  </si>
  <si>
    <t>Utp20</t>
  </si>
  <si>
    <t>UTP20 small subunit processome component [Source:MGI Symbol;Acc:MGI:1917933]</t>
  </si>
  <si>
    <t>ENSMUSG00000020402</t>
  </si>
  <si>
    <t>Vdac1</t>
  </si>
  <si>
    <t>voltage-dependent anion channel 1 [Source:MGI Symbol;Acc:MGI:106919]</t>
  </si>
  <si>
    <t>ENSMUSG00000022774</t>
  </si>
  <si>
    <t>Ncbp2</t>
  </si>
  <si>
    <t>nuclear cap binding protein subunit 2 [Source:MGI Symbol;Acc:MGI:1915342]</t>
  </si>
  <si>
    <t>ENSMUSG00000028455</t>
  </si>
  <si>
    <t>Stoml2</t>
  </si>
  <si>
    <t>stomatin (Epb7.2)-like 2 [Source:MGI Symbol;Acc:MGI:1913842]</t>
  </si>
  <si>
    <t>ENSMUSG00000054604</t>
  </si>
  <si>
    <t>Cggbp1</t>
  </si>
  <si>
    <t>CGG triplet repeat binding protein 1 [Source:MGI Symbol;Acc:MGI:2146370]</t>
  </si>
  <si>
    <t>ENSMUSG00000024604</t>
  </si>
  <si>
    <t>Rbm22</t>
  </si>
  <si>
    <t>RNA binding motif protein 22 [Source:MGI Symbol;Acc:MGI:1914060]</t>
  </si>
  <si>
    <t>ENSMUSG00000032407</t>
  </si>
  <si>
    <t>U2surp</t>
  </si>
  <si>
    <t>U2 snRNP-associated SURP domain containing [Source:MGI Symbol;Acc:MGI:1915208]</t>
  </si>
  <si>
    <t>ENSMUSG00000039220</t>
  </si>
  <si>
    <t>Ppp1r10</t>
  </si>
  <si>
    <t>protein phosphatase 1, regulatory subunit 10 [Source:MGI Symbol;Acc:MGI:1289273]</t>
  </si>
  <si>
    <t>ENSMUSG00000022370</t>
  </si>
  <si>
    <t>Mrpl13</t>
  </si>
  <si>
    <t>mitochondrial ribosomal protein L13 [Source:MGI Symbol;Acc:MGI:2137218]</t>
  </si>
  <si>
    <t>ENSMUSG00000021807</t>
  </si>
  <si>
    <t>Rtraf</t>
  </si>
  <si>
    <t>RNA transcription, translation and transport factor [Source:MGI Symbol;Acc:MGI:1915295]</t>
  </si>
  <si>
    <t>ENSMUSG00000032387</t>
  </si>
  <si>
    <t>Rbpms2</t>
  </si>
  <si>
    <t>RNA binding protein with multiple splicing 2 [Source:MGI Symbol;Acc:MGI:1919223]</t>
  </si>
  <si>
    <t>ENSMUSG00000032479</t>
  </si>
  <si>
    <t>Map4</t>
  </si>
  <si>
    <t>microtubule-associated protein 4 [Source:MGI Symbol;Acc:MGI:97178]</t>
  </si>
  <si>
    <t>ENSMUSG00000032383</t>
  </si>
  <si>
    <t>Ppib</t>
  </si>
  <si>
    <t>peptidylprolyl isomerase B [Source:MGI Symbol;Acc:MGI:97750]</t>
  </si>
  <si>
    <t>ENSMUSG00000023018</t>
  </si>
  <si>
    <t>Smarcd1</t>
  </si>
  <si>
    <t>SWI/SNF related, matrix associated, actin dependent regulator of chromatin, subfamily d, member 1 [Source:MGI Symbol;Acc:MGI:1933623]</t>
  </si>
  <si>
    <t>ENSMUSG00000027774</t>
  </si>
  <si>
    <t>Gfm1</t>
  </si>
  <si>
    <t>G elongation factor, mitochondrial 1 [Source:MGI Symbol;Acc:MGI:107339]</t>
  </si>
  <si>
    <t>ENSMUSG00000041815</t>
  </si>
  <si>
    <t>Poldip3</t>
  </si>
  <si>
    <t>polymerase (DNA-directed), delta interacting protein 3 [Source:MGI Symbol;Acc:MGI:1921076]</t>
  </si>
  <si>
    <t>ENSMUSG00000022973</t>
  </si>
  <si>
    <t>Synj1</t>
  </si>
  <si>
    <t>synaptojanin 1 [Source:MGI Symbol;Acc:MGI:1354961]</t>
  </si>
  <si>
    <t>ENSMUSG00000018965</t>
  </si>
  <si>
    <t>Ywhah</t>
  </si>
  <si>
    <t>tyrosine 3-monooxygenase/tryptophan 5-monooxygenase activation protein, eta polypeptide [Source:MGI Symbol;Acc:MGI:109194]</t>
  </si>
  <si>
    <t>ENSMUSG00000024740</t>
  </si>
  <si>
    <t>Ddb1</t>
  </si>
  <si>
    <t>damage specific DNA binding protein 1 [Source:MGI Symbol;Acc:MGI:1202384]</t>
  </si>
  <si>
    <t>ENSMUSG00000052397</t>
  </si>
  <si>
    <t>Ezr</t>
  </si>
  <si>
    <t>ezrin [Source:MGI Symbol;Acc:MGI:98931]</t>
  </si>
  <si>
    <t>ENSMUSG00000018921</t>
  </si>
  <si>
    <t>Pelp1</t>
  </si>
  <si>
    <t>proline, glutamic acid and leucine rich protein 1 [Source:MGI Symbol;Acc:MGI:1922523]</t>
  </si>
  <si>
    <t>ENSMUSG00000032348</t>
  </si>
  <si>
    <t>Gsta4</t>
  </si>
  <si>
    <t>glutathione S-transferase, alpha 4 [Source:MGI Symbol;Acc:MGI:1309515]</t>
  </si>
  <si>
    <t>ENSMUSG00000032580</t>
  </si>
  <si>
    <t>Rbm5</t>
  </si>
  <si>
    <t>RNA binding motif protein 5 [Source:MGI Symbol;Acc:MGI:1933204]</t>
  </si>
  <si>
    <t>ENSMUSG00000028452</t>
  </si>
  <si>
    <t>Vcp</t>
  </si>
  <si>
    <t>valosin containing protein [Source:MGI Symbol;Acc:MGI:99919]</t>
  </si>
  <si>
    <t>ENSMUSG00000030884</t>
  </si>
  <si>
    <t>Uqcrc2</t>
  </si>
  <si>
    <t>ubiquinol cytochrome c reductase core protein 2 [Source:MGI Symbol;Acc:MGI:1914253]</t>
  </si>
  <si>
    <t>ENSMUSG00000028029</t>
  </si>
  <si>
    <t>Aimp1</t>
  </si>
  <si>
    <t>aminoacyl tRNA synthetase complex-interacting multifunctional protein 1 [Source:MGI Symbol;Acc:MGI:102774]</t>
  </si>
  <si>
    <t>ENSMUSG00000028651</t>
  </si>
  <si>
    <t>Ppie</t>
  </si>
  <si>
    <t>peptidylprolyl isomerase E (cyclophilin E) [Source:MGI Symbol;Acc:MGI:1917118]</t>
  </si>
  <si>
    <t>ENSMUSG00000034681</t>
  </si>
  <si>
    <t>Rnps1</t>
  </si>
  <si>
    <t>RNA binding protein with serine rich domain 1 [Source:MGI Symbol;Acc:MGI:97960]</t>
  </si>
  <si>
    <t>ENSMUSG00000020368</t>
  </si>
  <si>
    <t>Canx</t>
  </si>
  <si>
    <t>calnexin [Source:MGI Symbol;Acc:MGI:88261]</t>
  </si>
  <si>
    <t>ENSMUSG00000063229</t>
  </si>
  <si>
    <t>Ldha</t>
  </si>
  <si>
    <t>lactate dehydrogenase A [Source:MGI Symbol;Acc:MGI:96759]</t>
  </si>
  <si>
    <t>ENSMUSG00000028423</t>
  </si>
  <si>
    <t>Nfx1</t>
  </si>
  <si>
    <t>nuclear transcription factor, X-box binding 1 [Source:MGI Symbol;Acc:MGI:1921414]</t>
  </si>
  <si>
    <t>ENSMUSG00000007564</t>
  </si>
  <si>
    <t>Ppp2r1a</t>
  </si>
  <si>
    <t>protein phosphatase 2, regulatory subunit A, alpha [Source:MGI Symbol;Acc:MGI:1926334]</t>
  </si>
  <si>
    <t>ENSMUSG00000035139</t>
  </si>
  <si>
    <t>Secisbp2</t>
  </si>
  <si>
    <t>SECIS binding protein 2 [Source:MGI Symbol;Acc:MGI:1922670]</t>
  </si>
  <si>
    <t>ENSMUSG00000002524</t>
  </si>
  <si>
    <t>Puf60</t>
  </si>
  <si>
    <t>poly-U binding splicing factor 60 [Source:MGI Symbol;Acc:MGI:1915209]</t>
  </si>
  <si>
    <t>ENSMUSG00000034259</t>
  </si>
  <si>
    <t>Exosc4</t>
  </si>
  <si>
    <t>exosome component 4 [Source:MGI Symbol;Acc:MGI:1923576]</t>
  </si>
  <si>
    <t>ENSMUSG00000038784</t>
  </si>
  <si>
    <t>Cnot4</t>
  </si>
  <si>
    <t>CCR4-NOT transcription complex, subunit 4 [Source:MGI Symbol;Acc:MGI:1859026]</t>
  </si>
  <si>
    <t>ENSMUSG00000020900</t>
  </si>
  <si>
    <t>Myh10</t>
  </si>
  <si>
    <t>myosin, heavy polypeptide 10, non-muscle [Source:MGI Symbol;Acc:MGI:1930780]</t>
  </si>
  <si>
    <t>ENSMUSG00000030779</t>
  </si>
  <si>
    <t>Rbbp6</t>
  </si>
  <si>
    <t>retinoblastoma binding protein 6, ubiquitin ligase [Source:MGI Symbol;Acc:MGI:894835]</t>
  </si>
  <si>
    <t>ENSMUSG00000023932</t>
  </si>
  <si>
    <t>Cdc5l</t>
  </si>
  <si>
    <t>cell division cycle 5-like (S. pombe) [Source:MGI Symbol;Acc:MGI:1918952]</t>
  </si>
  <si>
    <t>ENSMUSG00000003235</t>
  </si>
  <si>
    <t>Eif2b5</t>
  </si>
  <si>
    <t>eukaryotic translation initiation factor 2B, subunit 5 epsilon [Source:MGI Symbol;Acc:MGI:2446176]</t>
  </si>
  <si>
    <t>ENSMUSG00000029422</t>
  </si>
  <si>
    <t>Rsrc2</t>
  </si>
  <si>
    <t>arginine/serine-rich coiled-coil 2 [Source:MGI Symbol;Acc:MGI:1913489]</t>
  </si>
  <si>
    <t>ENSMUSG00000028964</t>
  </si>
  <si>
    <t>Park7</t>
  </si>
  <si>
    <t>Parkinson disease (autosomal recessive, early onset) 7 [Source:MGI Symbol;Acc:MGI:2135637]</t>
  </si>
  <si>
    <t>ENSMUSG00000020457</t>
  </si>
  <si>
    <t>Drg1</t>
  </si>
  <si>
    <t>developmentally regulated GTP binding protein 1 [Source:MGI Symbol;Acc:MGI:1343297]</t>
  </si>
  <si>
    <t>ENSMUSG00000014551</t>
  </si>
  <si>
    <t>Mrps25</t>
  </si>
  <si>
    <t>mitochondrial ribosomal protein S25 [Source:MGI Symbol;Acc:MGI:1928140]</t>
  </si>
  <si>
    <t>ENSMUSG00000027881</t>
  </si>
  <si>
    <t>Prpf38b</t>
  </si>
  <si>
    <t>PRP38 pre-mRNA processing factor 38 (yeast) domain containing B [Source:MGI Symbol;Acc:MGI:1914171]</t>
  </si>
  <si>
    <t>ENSMUSG00000026421</t>
  </si>
  <si>
    <t>Csrp1</t>
  </si>
  <si>
    <t>cysteine and glycine-rich protein 1 [Source:MGI Symbol;Acc:MGI:88549]</t>
  </si>
  <si>
    <t>ENSMUSG00000020048</t>
  </si>
  <si>
    <t>Hsp90b1</t>
  </si>
  <si>
    <t>heat shock protein 90, beta (Grp94), member 1 [Source:MGI Symbol;Acc:MGI:98817]</t>
  </si>
  <si>
    <t>ENSMUSG00000021196</t>
  </si>
  <si>
    <t>Pfkp</t>
  </si>
  <si>
    <t>phosphofructokinase, platelet [Source:MGI Symbol;Acc:MGI:1891833]</t>
  </si>
  <si>
    <t>ENSMUSG00000040043</t>
  </si>
  <si>
    <t>Rbms2</t>
  </si>
  <si>
    <t>RNA binding motif, single stranded interacting protein 2 [Source:MGI Symbol;Acc:MGI:1861776]</t>
  </si>
  <si>
    <t>ENSMUSG00000042605</t>
  </si>
  <si>
    <t>Atxn2</t>
  </si>
  <si>
    <t>ataxin 2 [Source:MGI Symbol;Acc:MGI:1277223]</t>
  </si>
  <si>
    <t>ENSMUSG00000034192</t>
  </si>
  <si>
    <t>Lsm3</t>
  </si>
  <si>
    <t>LSM3 homolog, U6 small nuclear RNA and mRNA degradation associated [Source:MGI Symbol;Acc:MGI:1914928]</t>
  </si>
  <si>
    <t>ENSMUSG00000028898</t>
  </si>
  <si>
    <t>Trnau1ap</t>
  </si>
  <si>
    <t>tRNA selenocysteine 1 associated protein 1 [Source:MGI Symbol;Acc:MGI:1919037]</t>
  </si>
  <si>
    <t>ENSMUSG00000037475</t>
  </si>
  <si>
    <t>Thoc2</t>
  </si>
  <si>
    <t>THO complex 2 [Source:MGI Symbol;Acc:MGI:2442413]</t>
  </si>
  <si>
    <t>ENSMUSG00000069565</t>
  </si>
  <si>
    <t>Dazap1</t>
  </si>
  <si>
    <t>DAZ associated protein 1 [Source:MGI Symbol;Acc:MGI:1917498]</t>
  </si>
  <si>
    <t>ENSMUSG00000021134</t>
  </si>
  <si>
    <t>Srsf5</t>
  </si>
  <si>
    <t>serine and arginine-rich splicing factor 5 [Source:MGI Symbol;Acc:MGI:98287]</t>
  </si>
  <si>
    <t>ENSMUSG00000021039</t>
  </si>
  <si>
    <t>Snw1</t>
  </si>
  <si>
    <t>SNW domain containing 1 [Source:MGI Symbol;Acc:MGI:1913604]</t>
  </si>
  <si>
    <t>ENSMUSG00000035770</t>
  </si>
  <si>
    <t>Dync1li2</t>
  </si>
  <si>
    <t>dynein, cytoplasmic 1 light intermediate chain 2 [Source:MGI Symbol;Acc:MGI:107738]</t>
  </si>
  <si>
    <t>ENSMUSG00000022477</t>
  </si>
  <si>
    <t>Aco2</t>
  </si>
  <si>
    <t>aconitase 2, mitochondrial [Source:MGI Symbol;Acc:MGI:87880]</t>
  </si>
  <si>
    <t>ENSMUSG00000031107</t>
  </si>
  <si>
    <t>Rbmx2</t>
  </si>
  <si>
    <t>RNA binding motif protein, X-linked 2 [Source:MGI Symbol;Acc:MGI:1919414]</t>
  </si>
  <si>
    <t>ENSMUSG00000059119</t>
  </si>
  <si>
    <t>Nap1l4</t>
  </si>
  <si>
    <t>nucleosome assembly protein 1-like 4 [Source:MGI Symbol;Acc:MGI:1316687]</t>
  </si>
  <si>
    <t>ENSMUSG00000027176</t>
  </si>
  <si>
    <t>Cstf3</t>
  </si>
  <si>
    <t>cleavage stimulation factor, 3' pre-RNA, subunit 3 [Source:MGI Symbol;Acc:MGI:1351825]</t>
  </si>
  <si>
    <t>ENSMUSG00000021650</t>
  </si>
  <si>
    <t>Ptcd2</t>
  </si>
  <si>
    <t>pentatricopeptide repeat domain 2 [Source:MGI Symbol;Acc:MGI:1916177]</t>
  </si>
  <si>
    <t>ENSMUSG00000024393</t>
  </si>
  <si>
    <t>Prrc2a</t>
  </si>
  <si>
    <t>proline-rich coiled-coil 2A [Source:MGI Symbol;Acc:MGI:1915467]</t>
  </si>
  <si>
    <t>ENSMUSG00000023456</t>
  </si>
  <si>
    <t>Tpi1</t>
  </si>
  <si>
    <t>triosephosphate isomerase 1 [Source:MGI Symbol;Acc:MGI:98797]</t>
  </si>
  <si>
    <t>ENSMUSG00000020705</t>
  </si>
  <si>
    <t>Ddx42</t>
  </si>
  <si>
    <t>DEAD box helicase 42 [Source:MGI Symbol;Acc:MGI:1919297]</t>
  </si>
  <si>
    <t>ENSMUSG00000020738</t>
  </si>
  <si>
    <t>Sumo2</t>
  </si>
  <si>
    <t>small ubiquitin-like modifier 2 [Source:MGI Symbol;Acc:MGI:2158813]</t>
  </si>
  <si>
    <t>ENSMUSG00000027580</t>
  </si>
  <si>
    <t>Helz2</t>
  </si>
  <si>
    <t>helicase with zinc finger 2, transcriptional coactivator [Source:MGI Symbol;Acc:MGI:2385169]</t>
  </si>
  <si>
    <t>ENSMUSG00000030846</t>
  </si>
  <si>
    <t>Tial1</t>
  </si>
  <si>
    <t>Tia1 cytotoxic granule-associated RNA binding protein-like 1 [Source:MGI Symbol;Acc:MGI:107913]</t>
  </si>
  <si>
    <t>ENSMUSG00000024400</t>
  </si>
  <si>
    <t>Wdr33</t>
  </si>
  <si>
    <t>WD repeat domain 33 [Source:MGI Symbol;Acc:MGI:1921570]</t>
  </si>
  <si>
    <t>ENSMUSG00000063511</t>
  </si>
  <si>
    <t>Snrnp70</t>
  </si>
  <si>
    <t>small nuclear ribonucleoprotein 70 (U1) [Source:MGI Symbol;Acc:MGI:98341]</t>
  </si>
  <si>
    <t>ENSMUSG00000022961</t>
  </si>
  <si>
    <t>Son</t>
  </si>
  <si>
    <t>Son DNA binding protein [Source:MGI Symbol;Acc:MGI:98353]</t>
  </si>
  <si>
    <t>ENSMUSG00000042396</t>
  </si>
  <si>
    <t>Rbm7</t>
  </si>
  <si>
    <t>RNA binding motif protein 7 [Source:MGI Symbol;Acc:MGI:1914260]</t>
  </si>
  <si>
    <t>ENSMUSG00000039218</t>
  </si>
  <si>
    <t>Srrm2</t>
  </si>
  <si>
    <t>serine/arginine repetitive matrix 2 [Source:MGI Symbol;Acc:MGI:1923206]</t>
  </si>
  <si>
    <t>ENSMUSG00000022748</t>
  </si>
  <si>
    <t>Cmss1</t>
  </si>
  <si>
    <t>cms small ribosomal subunit 1 [Source:MGI Symbol;Acc:MGI:1913747]</t>
  </si>
  <si>
    <t>ENSMUSG00000000838</t>
  </si>
  <si>
    <t>Fmr1</t>
  </si>
  <si>
    <t>fragile X messenger ribonucleoprotein 1 [Source:MGI Symbol;Acc:MGI:95564]</t>
  </si>
  <si>
    <t>ENSMUSG00000024683</t>
  </si>
  <si>
    <t>Mrpl16</t>
  </si>
  <si>
    <t>mitochondrial ribosomal protein L16 [Source:MGI Symbol;Acc:MGI:2137219]</t>
  </si>
  <si>
    <t>ENSMUSG00000021413</t>
  </si>
  <si>
    <t>Prpf4b</t>
  </si>
  <si>
    <t>pre-mRNA processing factor 4B [Source:MGI Symbol;Acc:MGI:109584]</t>
  </si>
  <si>
    <t>ENSMUSG00000032314</t>
  </si>
  <si>
    <t>Etfa</t>
  </si>
  <si>
    <t>electron transferring flavoprotein, alpha polypeptide [Source:MGI Symbol;Acc:MGI:106092]</t>
  </si>
  <si>
    <t>ENSMUSG00000038914</t>
  </si>
  <si>
    <t>Dido1</t>
  </si>
  <si>
    <t>death inducer-obliterator 1 [Source:MGI Symbol;Acc:MGI:1344352]</t>
  </si>
  <si>
    <t>ENSMUSG00000071662</t>
  </si>
  <si>
    <t>Polr2g</t>
  </si>
  <si>
    <t>polymerase (RNA) II (DNA directed) polypeptide G [Source:MGI Symbol;Acc:MGI:1914960]</t>
  </si>
  <si>
    <t>ENSMUSG00000021500</t>
  </si>
  <si>
    <t>Ddx46</t>
  </si>
  <si>
    <t>DEAD box helicase 46 [Source:MGI Symbol;Acc:MGI:1920895]</t>
  </si>
  <si>
    <t>ENSMUSG00000042699</t>
  </si>
  <si>
    <t>Dhx9</t>
  </si>
  <si>
    <t>DEAH (Asp-Glu-Ala-His) box polypeptide 9 [Source:MGI Symbol;Acc:MGI:108177]</t>
  </si>
  <si>
    <t>ENSMUSG00000027810</t>
  </si>
  <si>
    <t>Eif2a</t>
  </si>
  <si>
    <t>eukaryotic translation initiation factor 2A [Source:MGI Symbol;Acc:MGI:1098684]</t>
  </si>
  <si>
    <t>ENSMUSG00000014846</t>
  </si>
  <si>
    <t>Tppp3</t>
  </si>
  <si>
    <t>tubulin polymerization-promoting protein family member 3 [Source:MGI Symbol;Acc:MGI:1915221]</t>
  </si>
  <si>
    <t>ENSMUSG00000043241</t>
  </si>
  <si>
    <t>Upf2</t>
  </si>
  <si>
    <t>UPF2 regulator of nonsense transcripts homolog (yeast) [Source:MGI Symbol;Acc:MGI:2449307]</t>
  </si>
  <si>
    <t>ENSMUSG00000029455</t>
  </si>
  <si>
    <t>Aldh2</t>
  </si>
  <si>
    <t>aldehyde dehydrogenase 2, mitochondrial [Source:MGI Symbol;Acc:MGI:99600]</t>
  </si>
  <si>
    <t>ENSMUSG00000005506</t>
  </si>
  <si>
    <t>Celf1</t>
  </si>
  <si>
    <t>CUGBP, Elav-like family member 1 [Source:MGI Symbol;Acc:MGI:1342295]</t>
  </si>
  <si>
    <t>ENSMUSG00000053931</t>
  </si>
  <si>
    <t>Cnn3</t>
  </si>
  <si>
    <t>calponin 3, acidic [Source:MGI Symbol;Acc:MGI:1919244]</t>
  </si>
  <si>
    <t>ENSMUSG00000021957</t>
  </si>
  <si>
    <t>Tkt</t>
  </si>
  <si>
    <t>transketolase [Source:MGI Symbol;Acc:MGI:105992]</t>
  </si>
  <si>
    <t>ENSMUSG00000007670</t>
  </si>
  <si>
    <t>Khsrp</t>
  </si>
  <si>
    <t>KH-type splicing regulatory protein [Source:MGI Symbol;Acc:MGI:1336214]</t>
  </si>
  <si>
    <t>ENSMUSG00000040945</t>
  </si>
  <si>
    <t>Rcc2</t>
  </si>
  <si>
    <t>regulator of chromosome condensation 2 [Source:MGI Symbol;Acc:MGI:1919784]</t>
  </si>
  <si>
    <t>ENSMUSG00000037710</t>
  </si>
  <si>
    <t>Cisd1</t>
  </si>
  <si>
    <t>CDGSH iron sulfur domain 1 [Source:MGI Symbol;Acc:MGI:1261855]</t>
  </si>
  <si>
    <t>ENSMUSG00000005161</t>
  </si>
  <si>
    <t>Prdx2</t>
  </si>
  <si>
    <t>peroxiredoxin 2 [Source:MGI Symbol;Acc:MGI:109486]</t>
  </si>
  <si>
    <t>ENSMUSG00000026260</t>
  </si>
  <si>
    <t>Ndufa10</t>
  </si>
  <si>
    <t>NADH:ubiquinone oxidoreductase subunit A10 [Source:MGI Symbol;Acc:MGI:1914523]</t>
  </si>
  <si>
    <t>ENSMUSG00000022201</t>
  </si>
  <si>
    <t>Zfr</t>
  </si>
  <si>
    <t>zinc finger RNA binding protein [Source:MGI Symbol;Acc:MGI:1341890]</t>
  </si>
  <si>
    <t>ENSMUSG00000037993</t>
  </si>
  <si>
    <t>Dhx38</t>
  </si>
  <si>
    <t>DEAH (Asp-Glu-Ala-His) box polypeptide 38 [Source:MGI Symbol;Acc:MGI:1927617]</t>
  </si>
  <si>
    <t>ENSMUSG00000024095</t>
  </si>
  <si>
    <t>Hnrnpll</t>
  </si>
  <si>
    <t>heterogeneous nuclear ribonucleoprotein L-like [Source:MGI Symbol;Acc:MGI:1919942]</t>
  </si>
  <si>
    <t>ENSMUSG00000003868</t>
  </si>
  <si>
    <t>Ruvbl2</t>
  </si>
  <si>
    <t>RuvB-like protein 2 [Source:MGI Symbol;Acc:MGI:1342299]</t>
  </si>
  <si>
    <t>ENSMUSG00000020949</t>
  </si>
  <si>
    <t>Fkbp3</t>
  </si>
  <si>
    <t>FK506 binding protein 3 [Source:MGI Symbol;Acc:MGI:1353460]</t>
  </si>
  <si>
    <t>ENSMUSG00000053536</t>
  </si>
  <si>
    <t>Cstf2t</t>
  </si>
  <si>
    <t>cleavage stimulation factor, 3' pre-RNA subunit 2, tau [Source:MGI Symbol;Acc:MGI:1932622]</t>
  </si>
  <si>
    <t>ENSMUSG00000027770</t>
  </si>
  <si>
    <t>Dhx36</t>
  </si>
  <si>
    <t>DEAH (Asp-Glu-Ala-His) box polypeptide 36 [Source:MGI Symbol;Acc:MGI:1919412]</t>
  </si>
  <si>
    <t>ENSMUSG00000031134</t>
  </si>
  <si>
    <t>Rbmx</t>
  </si>
  <si>
    <t>RNA binding motif protein, X chromosome [Source:MGI Symbol;Acc:MGI:1343044]</t>
  </si>
  <si>
    <t>ENSMUSG00000030704</t>
  </si>
  <si>
    <t>Rab6a</t>
  </si>
  <si>
    <t>RAB6A, member RAS oncogene family [Source:MGI Symbol;Acc:MGI:894313]</t>
  </si>
  <si>
    <t>ENSMUSG00000027998</t>
  </si>
  <si>
    <t>Plrg1</t>
  </si>
  <si>
    <t>pleiotropic regulator 1 [Source:MGI Symbol;Acc:MGI:1858197]</t>
  </si>
  <si>
    <t>ENSMUSG00000030002</t>
  </si>
  <si>
    <t>Dusp11</t>
  </si>
  <si>
    <t>dual specificity phosphatase 11 (RNA/RNP complex 1-interacting) [Source:MGI Symbol;Acc:MGI:1919352]</t>
  </si>
  <si>
    <t>ENSMUSG00000024120</t>
  </si>
  <si>
    <t>Lrpprc</t>
  </si>
  <si>
    <t>leucine-rich PPR-motif containing [Source:MGI Symbol;Acc:MGI:1919666]</t>
  </si>
  <si>
    <t>ENSMUSG00000014873</t>
  </si>
  <si>
    <t>Surf2</t>
  </si>
  <si>
    <t>surfeit gene 2 [Source:MGI Symbol;Acc:MGI:98444]</t>
  </si>
  <si>
    <t>ENSMUSG00000018379</t>
  </si>
  <si>
    <t>Srsf1</t>
  </si>
  <si>
    <t>serine and arginine-rich splicing factor 1 [Source:MGI Symbol;Acc:MGI:98283]</t>
  </si>
  <si>
    <t>ENSMUSG00000000399</t>
  </si>
  <si>
    <t>Ndufa9</t>
  </si>
  <si>
    <t>NADH:ubiquinone oxidoreductase subunit A9 [Source:MGI Symbol;Acc:MGI:1913358]</t>
  </si>
  <si>
    <t>ENSMUSG00000034187</t>
  </si>
  <si>
    <t>Nsf</t>
  </si>
  <si>
    <t>N-ethylmaleimide sensitive fusion protein [Source:MGI Symbol;Acc:MGI:104560]</t>
  </si>
  <si>
    <t>ENSMUSG00000038014</t>
  </si>
  <si>
    <t>Fam120a</t>
  </si>
  <si>
    <t>family with sequence similarity 120, member A [Source:MGI Symbol;Acc:MGI:2446163]</t>
  </si>
  <si>
    <t>ENSMUSG00000032279</t>
  </si>
  <si>
    <t>Idh3a</t>
  </si>
  <si>
    <t>isocitrate dehydrogenase 3 (NAD+) alpha [Source:MGI Symbol;Acc:MGI:1915084]</t>
  </si>
  <si>
    <t>ENSMUSG00000041781</t>
  </si>
  <si>
    <t>Cpsf2</t>
  </si>
  <si>
    <t>cleavage and polyadenylation specific factor 2 [Source:MGI Symbol;Acc:MGI:1861601]</t>
  </si>
  <si>
    <t>ENSMUSG00000043991</t>
  </si>
  <si>
    <t>Pura</t>
  </si>
  <si>
    <t>purine rich element binding protein A [Source:MGI Symbol;Acc:MGI:103079]</t>
  </si>
  <si>
    <t>ENSMUSG00000041718</t>
  </si>
  <si>
    <t>Alg13</t>
  </si>
  <si>
    <t>asparagine-linked glycosylation 13 [Source:MGI Symbol;Acc:MGI:1914824]</t>
  </si>
  <si>
    <t>ENSMUSG00000024902</t>
  </si>
  <si>
    <t>Mrpl11</t>
  </si>
  <si>
    <t>mitochondrial ribosomal protein L11 [Source:MGI Symbol;Acc:MGI:2137215]</t>
  </si>
  <si>
    <t>ENSMUSG00000024097</t>
  </si>
  <si>
    <t>Srsf7</t>
  </si>
  <si>
    <t>serine and arginine-rich splicing factor 7 [Source:MGI Symbol;Acc:MGI:1926232]</t>
  </si>
  <si>
    <t>ENSMUSG00000028465</t>
  </si>
  <si>
    <t>Tln1</t>
  </si>
  <si>
    <t>talin 1 [Source:MGI Symbol;Acc:MGI:1099832]</t>
  </si>
  <si>
    <t>ENSMUSG00000027014</t>
  </si>
  <si>
    <t>Cwc22</t>
  </si>
  <si>
    <t>CWC22 spliceosome-associated protein [Source:MGI Symbol;Acc:MGI:2136773]</t>
  </si>
  <si>
    <t>ENSMUSG00000002767</t>
  </si>
  <si>
    <t>Mrpl2</t>
  </si>
  <si>
    <t>mitochondrial ribosomal protein L2 [Source:MGI Symbol;Acc:MGI:1351622]</t>
  </si>
  <si>
    <t>ENSMUSG00000012535</t>
  </si>
  <si>
    <t>Tnpo3</t>
  </si>
  <si>
    <t>transportin 3 [Source:MGI Symbol;Acc:MGI:1196412]</t>
  </si>
  <si>
    <t>ENSMUSG00000026667</t>
  </si>
  <si>
    <t>Uhmk1</t>
  </si>
  <si>
    <t>U2AF homology motif (UHM) kinase 1 [Source:MGI Symbol;Acc:MGI:1341908]</t>
  </si>
  <si>
    <t>ENSMUSG00000027763</t>
  </si>
  <si>
    <t>Mbnl1</t>
  </si>
  <si>
    <t>muscleblind like splicing factor 1 [Source:MGI Symbol;Acc:MGI:1928482]</t>
  </si>
  <si>
    <t>ENSMUSG00000066148</t>
  </si>
  <si>
    <t>Prpf4</t>
  </si>
  <si>
    <t>pre-mRNA processing factor 4 [Source:MGI Symbol;Acc:MGI:1917302]</t>
  </si>
  <si>
    <t>ENSMUSG00000001962</t>
  </si>
  <si>
    <t>Fam50a</t>
  </si>
  <si>
    <t>family with sequence similarity 50, member A [Source:MGI Symbol;Acc:MGI:1351626]</t>
  </si>
  <si>
    <t>ENSMUSG00000030536</t>
  </si>
  <si>
    <t>Iqgap1</t>
  </si>
  <si>
    <t>IQ motif containing GTPase activating protein 1 [Source:MGI Symbol;Acc:MGI:1352757]</t>
  </si>
  <si>
    <t>ENSMUSG00000021218</t>
  </si>
  <si>
    <t>Gdi2</t>
  </si>
  <si>
    <t>guanosine diphosphate (GDP) dissociation inhibitor 2 [Source:MGI Symbol;Acc:MGI:99845]</t>
  </si>
  <si>
    <t>ENSMUSG00000024181</t>
  </si>
  <si>
    <t>Mrpl28</t>
  </si>
  <si>
    <t>mitochondrial ribosomal protein L28 [Source:MGI Symbol;Acc:MGI:1915861]</t>
  </si>
  <si>
    <t>ENSMUSG00000039262</t>
  </si>
  <si>
    <t>Prrc2b</t>
  </si>
  <si>
    <t>proline-rich coiled-coil 2B [Source:MGI Symbol;Acc:MGI:1923304]</t>
  </si>
  <si>
    <t>ENSMUSG00000029480</t>
  </si>
  <si>
    <t>Dhx37</t>
  </si>
  <si>
    <t>DEAH (Asp-Glu-Ala-His) box polypeptide 37 [Source:MGI Symbol;Acc:MGI:3028576]</t>
  </si>
  <si>
    <t>ENSMUSG00000027374</t>
  </si>
  <si>
    <t>Mrps5</t>
  </si>
  <si>
    <t>mitochondrial ribosomal protein S5 [Source:MGI Symbol;Acc:MGI:1924971]</t>
  </si>
  <si>
    <t>ENSMUSG00000027201</t>
  </si>
  <si>
    <t>Myef2</t>
  </si>
  <si>
    <t>myelin basic protein expression factor 2, repressor [Source:MGI Symbol;Acc:MGI:104592]</t>
  </si>
  <si>
    <t>ENSMUSG00000020464</t>
  </si>
  <si>
    <t>Pnpt1</t>
  </si>
  <si>
    <t>polyribonucleotide nucleotidyltransferase 1 [Source:MGI Symbol;Acc:MGI:1918951]</t>
  </si>
  <si>
    <t>ENSMUSG00000031696</t>
  </si>
  <si>
    <t>Vps35</t>
  </si>
  <si>
    <t>VPS35 retromer complex component [Source:MGI Symbol;Acc:MGI:1890467]</t>
  </si>
  <si>
    <t>ENSMUSG00000028911</t>
  </si>
  <si>
    <t>Srsf4</t>
  </si>
  <si>
    <t>serine and arginine-rich splicing factor 4 [Source:MGI Symbol;Acc:MGI:1890577]</t>
  </si>
  <si>
    <t>ENSMUSG00000036202</t>
  </si>
  <si>
    <t>Rif1</t>
  </si>
  <si>
    <t>replication timing regulatory factor 1 [Source:MGI Symbol;Acc:MGI:1098622]</t>
  </si>
  <si>
    <t>ENSMUSG00000048222</t>
  </si>
  <si>
    <t>Mfap1b</t>
  </si>
  <si>
    <t>microfibrillar-associated protein 1B [Source:MGI Symbol;Acc:MGI:3694697]</t>
  </si>
  <si>
    <t>ENSMUSG00000020936</t>
  </si>
  <si>
    <t>Nmt1</t>
  </si>
  <si>
    <t>N-myristoyltransferase 1 [Source:MGI Symbol;Acc:MGI:102579]</t>
  </si>
  <si>
    <t>ENSMUSG00000022680</t>
  </si>
  <si>
    <t>Pdxdc1</t>
  </si>
  <si>
    <t>pyridoxal-dependent decarboxylase domain containing 1 [Source:MGI Symbol;Acc:MGI:1920909]</t>
  </si>
  <si>
    <t>ENSMUSG00000017478</t>
  </si>
  <si>
    <t>Zc3h18</t>
  </si>
  <si>
    <t>zinc finger CCCH-type containing 18 [Source:MGI Symbol;Acc:MGI:1923264]</t>
  </si>
  <si>
    <t>ENSMUSG00000022323</t>
  </si>
  <si>
    <t>Rida</t>
  </si>
  <si>
    <t>reactive intermediate imine deaminase A homolog [Source:MGI Symbol;Acc:MGI:1095401]</t>
  </si>
  <si>
    <t>ENSMUSG00000021377</t>
  </si>
  <si>
    <t>Dek</t>
  </si>
  <si>
    <t>DEK proto-oncogene (DNA binding) [Source:MGI Symbol;Acc:MGI:1926209]</t>
  </si>
  <si>
    <t>ENSMUSG00000075706</t>
  </si>
  <si>
    <t>Gpx4</t>
  </si>
  <si>
    <t>glutathione peroxidase 4 [Source:MGI Symbol;Acc:MGI:104767]</t>
  </si>
  <si>
    <t>ENSMUSG00000020152</t>
  </si>
  <si>
    <t>Actr2</t>
  </si>
  <si>
    <t>ARP2 actin-related protein 2 [Source:MGI Symbol;Acc:MGI:1913963]</t>
  </si>
  <si>
    <t>ENSMUSG00000025920</t>
  </si>
  <si>
    <t>Stau2</t>
  </si>
  <si>
    <t>staufen double-stranded RNA binding protein 2 [Source:MGI Symbol;Acc:MGI:1352508]</t>
  </si>
  <si>
    <t>ENSMUSG00000031754</t>
  </si>
  <si>
    <t>Nudt21</t>
  </si>
  <si>
    <t>nudix hydrolase 21 [Source:MGI Symbol;Acc:MGI:1915469]</t>
  </si>
  <si>
    <t>ENSMUSG00000043962</t>
  </si>
  <si>
    <t>Thrap3</t>
  </si>
  <si>
    <t>thyroid hormone receptor associated protein 3 [Source:MGI Symbol;Acc:MGI:2442637]</t>
  </si>
  <si>
    <t>ENSMUSG00000025785</t>
  </si>
  <si>
    <t>Exosc7</t>
  </si>
  <si>
    <t>exosome component 7 [Source:MGI Symbol;Acc:MGI:1913696]</t>
  </si>
  <si>
    <t>ENSMUSG00000034593</t>
  </si>
  <si>
    <t>Myo5a</t>
  </si>
  <si>
    <t>myosin VA [Source:MGI Symbol;Acc:MGI:105976]</t>
  </si>
  <si>
    <t>ENSMUSG00000027349</t>
  </si>
  <si>
    <t>Fam98b</t>
  </si>
  <si>
    <t>family with sequence similarity 98, member B [Source:MGI Symbol;Acc:MGI:1915465]</t>
  </si>
  <si>
    <t>ENSMUSG00000028273</t>
  </si>
  <si>
    <t>Pdlim5</t>
  </si>
  <si>
    <t>PDZ and LIM domain 5 [Source:MGI Symbol;Acc:MGI:1927489]</t>
  </si>
  <si>
    <t>ENSMUSG00000004951</t>
  </si>
  <si>
    <t>Hspb1</t>
  </si>
  <si>
    <t>heat shock protein 1 [Source:MGI Symbol;Acc:MGI:96240]</t>
  </si>
  <si>
    <t>ENSMUSG00000024268</t>
  </si>
  <si>
    <t>Celf4</t>
  </si>
  <si>
    <t>CUGBP, Elav-like family member 4 [Source:MGI Symbol;Acc:MGI:1932407]</t>
  </si>
  <si>
    <t>ENSMUSG00000020076</t>
  </si>
  <si>
    <t>Ddx50</t>
  </si>
  <si>
    <t>DExD box helicase 50 [Source:MGI Symbol;Acc:MGI:2182303]</t>
  </si>
  <si>
    <t>ENSMUSG00000001472</t>
  </si>
  <si>
    <t>Tcf25</t>
  </si>
  <si>
    <t>transcription factor 25 (basic helix-loop-helix) [Source:MGI Symbol;Acc:MGI:1914105]</t>
  </si>
  <si>
    <t>ENSMUSG00000027433</t>
  </si>
  <si>
    <t>Xrn2</t>
  </si>
  <si>
    <t>5'-3' exoribonuclease 2 [Source:MGI Symbol;Acc:MGI:894687]</t>
  </si>
  <si>
    <t>ENSMUSG00000031633</t>
  </si>
  <si>
    <t>Slc25a4</t>
  </si>
  <si>
    <t>solute carrier family 25 (mitochondrial carrier, adenine nucleotide translocator), member 4 [Source:MGI Symbol;Acc:MGI:1353495]</t>
  </si>
  <si>
    <t>ENSMUSG00000059447</t>
  </si>
  <si>
    <t>Hadhb</t>
  </si>
  <si>
    <t>hydroxyacyl-CoA dehydrogenase trifunctional multienzyme complex subunit beta [Source:MGI Symbol;Acc:MGI:2136381]</t>
  </si>
  <si>
    <t>ENSMUSG00000018326</t>
  </si>
  <si>
    <t>Ywhab</t>
  </si>
  <si>
    <t>tyrosine 3-monooxygenase/tryptophan 5-monooxygenase activation protein, beta polypeptide [Source:MGI Symbol;Acc:MGI:1891917]</t>
  </si>
  <si>
    <t>ENSMUSG00000052488</t>
  </si>
  <si>
    <t>Cherp</t>
  </si>
  <si>
    <t>calcium homeostasis endoplasmic reticulum protein [Source:MGI Symbol;Acc:MGI:106417]</t>
  </si>
  <si>
    <t>ENSMUSG00000011306</t>
  </si>
  <si>
    <t>Sugp1</t>
  </si>
  <si>
    <t>SURP and G patch domain containing 1 [Source:MGI Symbol;Acc:MGI:1917866]</t>
  </si>
  <si>
    <t>ENSMUSG00000029826</t>
  </si>
  <si>
    <t>Zc3hav1</t>
  </si>
  <si>
    <t>zinc finger CCCH type, antiviral 1 [Source:MGI Symbol;Acc:MGI:1926031]</t>
  </si>
  <si>
    <t>ENSMUSG00000019302</t>
  </si>
  <si>
    <t>Atp6v0a1</t>
  </si>
  <si>
    <t>ATPase, H+ transporting, lysosomal V0 subunit A1 [Source:MGI Symbol;Acc:MGI:103286]</t>
  </si>
  <si>
    <t>ENSMUSG00000008373</t>
  </si>
  <si>
    <t>Prpf31</t>
  </si>
  <si>
    <t>pre-mRNA processing factor 31 [Source:MGI Symbol;Acc:MGI:1916238]</t>
  </si>
  <si>
    <t>ENSMUSG00000020680</t>
  </si>
  <si>
    <t>Taf15</t>
  </si>
  <si>
    <t>TATA-box binding protein associated factor 15 [Source:MGI Symbol;Acc:MGI:1917689]</t>
  </si>
  <si>
    <t>ENSMUSG00000030611</t>
  </si>
  <si>
    <t>Mrps11</t>
  </si>
  <si>
    <t>mitochondrial ribosomal protein S11 [Source:MGI Symbol;Acc:MGI:1915244]</t>
  </si>
  <si>
    <t>ENSMUSG00000016664</t>
  </si>
  <si>
    <t>Pacsin2</t>
  </si>
  <si>
    <t>protein kinase C and casein kinase substrate in neurons 2 [Source:MGI Symbol;Acc:MGI:1345153]</t>
  </si>
  <si>
    <t>ENSMUSG00000001016</t>
  </si>
  <si>
    <t>Ilf2</t>
  </si>
  <si>
    <t>interleukin enhancer binding factor 2 [Source:MGI Symbol;Acc:MGI:1915031]</t>
  </si>
  <si>
    <t>ENSMUSG00000027905</t>
  </si>
  <si>
    <t>Ddx20</t>
  </si>
  <si>
    <t>DEAD box helicase 20 [Source:MGI Symbol;Acc:MGI:1858415]</t>
  </si>
  <si>
    <t>ENSMUSG00000043279</t>
  </si>
  <si>
    <t>Trim56</t>
  </si>
  <si>
    <t>tripartite motif-containing 56 [Source:MGI Symbol;Acc:MGI:2685298]</t>
  </si>
  <si>
    <t>ENSMUSG00000020850</t>
  </si>
  <si>
    <t>Prpf8</t>
  </si>
  <si>
    <t>pre-mRNA processing factor 8 [Source:MGI Symbol;Acc:MGI:2179381]</t>
  </si>
  <si>
    <t>ENSMUSG00000038542</t>
  </si>
  <si>
    <t>Pcid2</t>
  </si>
  <si>
    <t>PCI domain containing 2 [Source:MGI Symbol;Acc:MGI:2443003]</t>
  </si>
  <si>
    <t>ENSMUSG00000031010</t>
  </si>
  <si>
    <t>Usp9x</t>
  </si>
  <si>
    <t>ubiquitin specific peptidase 9, X chromosome [Source:MGI Symbol;Acc:MGI:894681]</t>
  </si>
  <si>
    <t>ENSMUSG00000039810</t>
  </si>
  <si>
    <t>Zc3h10</t>
  </si>
  <si>
    <t>zinc finger CCCH type containing 10 [Source:MGI Symbol;Acc:MGI:2143670]</t>
  </si>
  <si>
    <t>ENSMUSG00000018362</t>
  </si>
  <si>
    <t>Kpna2</t>
  </si>
  <si>
    <t>karyopherin (importin) alpha 2 [Source:MGI Symbol;Acc:MGI:103561]</t>
  </si>
  <si>
    <t>ENSMUSG00000020994</t>
  </si>
  <si>
    <t>Pnn</t>
  </si>
  <si>
    <t>pinin [Source:MGI Symbol;Acc:MGI:1100514]</t>
  </si>
  <si>
    <t>ENSMUSG00000001424</t>
  </si>
  <si>
    <t>Snd1</t>
  </si>
  <si>
    <t>staphylococcal nuclease and tudor domain containing 1 [Source:MGI Symbol;Acc:MGI:1929266]</t>
  </si>
  <si>
    <t>ENSMUSG00000031586</t>
  </si>
  <si>
    <t>Rbpms</t>
  </si>
  <si>
    <t>RNA binding protein gene with multiple splicing [Source:MGI Symbol;Acc:MGI:1334446]</t>
  </si>
  <si>
    <t>ENSMUSG00000030216</t>
  </si>
  <si>
    <t>Wbp11</t>
  </si>
  <si>
    <t>WW domain binding protein 11 [Source:MGI Symbol;Acc:MGI:1891823]</t>
  </si>
  <si>
    <t>ENSMUSG00000016018</t>
  </si>
  <si>
    <t>Mtrex</t>
  </si>
  <si>
    <t>Mtr4 exosome RNA helicase [Source:MGI Symbol;Acc:MGI:1919448]</t>
  </si>
  <si>
    <t>ENSMUSG00000028772</t>
  </si>
  <si>
    <t>Zcchc17</t>
  </si>
  <si>
    <t>zinc finger, CCHC domain containing 17 [Source:MGI Symbol;Acc:MGI:1919955]</t>
  </si>
  <si>
    <t>ENSMUSG00000001909</t>
  </si>
  <si>
    <t>Trmt1</t>
  </si>
  <si>
    <t>tRNA methyltransferase 1 [Source:MGI Symbol;Acc:MGI:1289155]</t>
  </si>
  <si>
    <t>ENSMUSG00000022516</t>
  </si>
  <si>
    <t>Nudt16l1</t>
  </si>
  <si>
    <t>nudix hydrolase 16 like 1 [Source:MGI Symbol;Acc:MGI:1914161]</t>
  </si>
  <si>
    <t>ENSMUSG00000071172</t>
  </si>
  <si>
    <t>Srsf3</t>
  </si>
  <si>
    <t>serine and arginine-rich splicing factor 3 [Source:MGI Symbol;Acc:MGI:98285]</t>
  </si>
  <si>
    <t>ENSMUSG00000032047</t>
  </si>
  <si>
    <t>Acat1</t>
  </si>
  <si>
    <t>acetyl-Coenzyme A acetyltransferase 1 [Source:MGI Symbol;Acc:MGI:87870]</t>
  </si>
  <si>
    <t>ENSMUSG00000024735</t>
  </si>
  <si>
    <t>Prpf19</t>
  </si>
  <si>
    <t>pre-mRNA processing factor 19 [Source:MGI Symbol;Acc:MGI:106247]</t>
  </si>
  <si>
    <t>ENSMUSG00000066568</t>
  </si>
  <si>
    <t>Lsm14a</t>
  </si>
  <si>
    <t>LSM14A mRNA processing body assembly factor [Source:MGI Symbol;Acc:MGI:1914320]</t>
  </si>
  <si>
    <t>ENSMUSG00000059923</t>
  </si>
  <si>
    <t>Grb2</t>
  </si>
  <si>
    <t>growth factor receptor bound protein 2 [Source:MGI Symbol;Acc:MGI:95805]</t>
  </si>
  <si>
    <t>ENSMUSG00000017264</t>
  </si>
  <si>
    <t>Exosc10</t>
  </si>
  <si>
    <t>exosome component 10 [Source:MGI Symbol;Acc:MGI:1355322]</t>
  </si>
  <si>
    <t>ENSMUSG00000063524</t>
  </si>
  <si>
    <t>Eno1</t>
  </si>
  <si>
    <t>enolase 1, alpha non-neuron [Source:MGI Symbol;Acc:MGI:95393]</t>
  </si>
  <si>
    <t>ENSMUSG00000039501</t>
  </si>
  <si>
    <t>Znfx1</t>
  </si>
  <si>
    <t>zinc finger, NFX1-type containing 1 [Source:MGI Symbol;Acc:MGI:2138982]</t>
  </si>
  <si>
    <t>ENSMUSG00000026843</t>
  </si>
  <si>
    <t>Fubp3</t>
  </si>
  <si>
    <t>far upstream element (FUSE) binding protein 3 [Source:MGI Symbol;Acc:MGI:2443699]</t>
  </si>
  <si>
    <t>ENSMUSG00000007880</t>
  </si>
  <si>
    <t>Arid1a</t>
  </si>
  <si>
    <t>AT rich interactive domain 1A (SWI-like) [Source:MGI Symbol;Acc:MGI:1935147]</t>
  </si>
  <si>
    <t>ENSMUSG00000029405</t>
  </si>
  <si>
    <t>G3bp2</t>
  </si>
  <si>
    <t>GTPase activating protein (SH3 domain) binding protein 2 [Source:MGI Symbol;Acc:MGI:2442040]</t>
  </si>
  <si>
    <t>ENSMUSG00000021843</t>
  </si>
  <si>
    <t>Ktn1</t>
  </si>
  <si>
    <t>kinectin 1 [Source:MGI Symbol;Acc:MGI:109153]</t>
  </si>
  <si>
    <t>ENSMUSG00000002455</t>
  </si>
  <si>
    <t>Prpf6</t>
  </si>
  <si>
    <t>pre-mRNA splicing factor 6 [Source:MGI Symbol;Acc:MGI:1922946]</t>
  </si>
  <si>
    <t>ENSMUSG00000014606</t>
  </si>
  <si>
    <t>Slc25a11</t>
  </si>
  <si>
    <t>solute carrier family 25 (mitochondrial carrier oxoglutarate carrier), member 11 [Source:MGI Symbol;Acc:MGI:1915113]</t>
  </si>
  <si>
    <t>ENSMUSG00000031672</t>
  </si>
  <si>
    <t>Got2</t>
  </si>
  <si>
    <t>glutamatic-oxaloacetic transaminase 2, mitochondrial [Source:MGI Symbol;Acc:MGI:95792]</t>
  </si>
  <si>
    <t>ENSMUSG00000029625</t>
  </si>
  <si>
    <t>Cpsf4</t>
  </si>
  <si>
    <t>cleavage and polyadenylation specific factor 4 [Source:MGI Symbol;Acc:MGI:1861602]</t>
  </si>
  <si>
    <t>ENSMUSG00000027422</t>
  </si>
  <si>
    <t>Rrbp1</t>
  </si>
  <si>
    <t>ribosome binding protein 1 [Source:MGI Symbol;Acc:MGI:1932395]</t>
  </si>
  <si>
    <t>ENSMUSG00000005510</t>
  </si>
  <si>
    <t>Ndufs3</t>
  </si>
  <si>
    <t>NADH:ubiquinone oxidoreductase core subunit S3 [Source:MGI Symbol;Acc:MGI:1915599]</t>
  </si>
  <si>
    <t>ENSMUSG00000026520</t>
  </si>
  <si>
    <t>Pycr2</t>
  </si>
  <si>
    <t>pyrroline-5-carboxylate reductase family, member 2 [Source:MGI Symbol;Acc:MGI:1277956]</t>
  </si>
  <si>
    <t>ENSMUSG00000024422</t>
  </si>
  <si>
    <t>Dhx16</t>
  </si>
  <si>
    <t>DEAH (Asp-Glu-Ala-His) box polypeptide 16 [Source:MGI Symbol;Acc:MGI:1916442]</t>
  </si>
  <si>
    <t>ENSMUSG00000057738</t>
  </si>
  <si>
    <t>Sptan1</t>
  </si>
  <si>
    <t>spectrin alpha, non-erythrocytic 1 [Source:MGI Symbol;Acc:MGI:98386]</t>
  </si>
  <si>
    <t>ENSMUSG00000029486</t>
  </si>
  <si>
    <t>Mrpl1</t>
  </si>
  <si>
    <t>mitochondrial ribosomal protein L1 [Source:MGI Symbol;Acc:MGI:2137202]</t>
  </si>
  <si>
    <t>ENSMUSG00000042650</t>
  </si>
  <si>
    <t>Alkbh5</t>
  </si>
  <si>
    <t>alkB homolog 5, RNA demethylase [Source:MGI Symbol;Acc:MGI:2144489]</t>
  </si>
  <si>
    <t>ENSMUSG00000037857</t>
  </si>
  <si>
    <t>Nufip2</t>
  </si>
  <si>
    <t>nuclear FMR1 interacting protein 2 [Source:MGI Symbol;Acc:MGI:1915814]</t>
  </si>
  <si>
    <t>ENSMUSG00000025899</t>
  </si>
  <si>
    <t>Alkbh8</t>
  </si>
  <si>
    <t>alkB homolog 8, tRNA methyltransferase [Source:MGI Symbol;Acc:MGI:1914917]</t>
  </si>
  <si>
    <t>ENSMUSG00000027430</t>
  </si>
  <si>
    <t>Dtd1</t>
  </si>
  <si>
    <t>D-tyrosyl-tRNA deacylase 1 [Source:MGI Symbol;Acc:MGI:1913294]</t>
  </si>
  <si>
    <t>ENSMUSG00000028410</t>
  </si>
  <si>
    <t>Dnaja1</t>
  </si>
  <si>
    <t>DnaJ heat shock protein family (Hsp40) member A1 [Source:MGI Symbol;Acc:MGI:1270129]</t>
  </si>
  <si>
    <t>ENSMUSG00000026434</t>
  </si>
  <si>
    <t>Nucks1</t>
  </si>
  <si>
    <t>nuclear casein kinase and cyclin-dependent kinase substrate 1 [Source:MGI Symbol;Acc:MGI:1934811]</t>
  </si>
  <si>
    <t>ENSMUSG00000056211</t>
  </si>
  <si>
    <t>R3hdm1</t>
  </si>
  <si>
    <t>R3H domain containing 1 [Source:MGI Symbol;Acc:MGI:2448514]</t>
  </si>
  <si>
    <t>ENSMUSG00000025968</t>
  </si>
  <si>
    <t>Ndufs1</t>
  </si>
  <si>
    <t>NADH:ubiquinone oxidoreductase core subunit S1 [Source:MGI Symbol;Acc:MGI:2443241]</t>
  </si>
  <si>
    <t>ENSMUSG00000032637</t>
  </si>
  <si>
    <t>Atxn2l</t>
  </si>
  <si>
    <t>ataxin 2-like [Source:MGI Symbol;Acc:MGI:2446242]</t>
  </si>
  <si>
    <t>ENSMUSG00000025745</t>
  </si>
  <si>
    <t>Hadha</t>
  </si>
  <si>
    <t>hydroxyacyl-CoA dehydrogenase trifunctional multienzyme complex subunit alpha [Source:MGI Symbol;Acc:MGI:2135593]</t>
  </si>
  <si>
    <t>ENSMUSG00000028527</t>
  </si>
  <si>
    <t>Ak4</t>
  </si>
  <si>
    <t>adenylate kinase 4 [Source:MGI Symbol;Acc:MGI:87979]</t>
  </si>
  <si>
    <t>ENSMUSG00000035248</t>
  </si>
  <si>
    <t>Tut7</t>
  </si>
  <si>
    <t>terminal uridylyl transferase 7 [Source:MGI Symbol;Acc:MGI:2387179]</t>
  </si>
  <si>
    <t>ENSMUSG00000028688</t>
  </si>
  <si>
    <t>Toe1</t>
  </si>
  <si>
    <t>target of EGR1, member 1 (nuclear) [Source:MGI Symbol;Acc:MGI:1915526]</t>
  </si>
  <si>
    <t>ENSMUSG00000032187</t>
  </si>
  <si>
    <t>Smarca4</t>
  </si>
  <si>
    <t>SWI/SNF related, matrix associated, actin dependent regulator of chromatin, subfamily a, member 4 [Source:MGI Symbol;Acc:MGI:88192]</t>
  </si>
  <si>
    <t>ENSMUSG00000060679</t>
  </si>
  <si>
    <t>Mrps9</t>
  </si>
  <si>
    <t>mitochondrial ribosomal protein S9 [Source:MGI Symbol;Acc:MGI:1916777]</t>
  </si>
  <si>
    <t>ENSMUSG00000035325</t>
  </si>
  <si>
    <t>Sec31a</t>
  </si>
  <si>
    <t>Sec31 homolog A (S. cerevisiae) [Source:MGI Symbol;Acc:MGI:1916412]</t>
  </si>
  <si>
    <t>ENSMUSG00000018707</t>
  </si>
  <si>
    <t>Dync1h1</t>
  </si>
  <si>
    <t>dynein cytoplasmic 1 heavy chain 1 [Source:MGI Symbol;Acc:MGI:103147]</t>
  </si>
  <si>
    <t>ENSMUSG00000021427</t>
  </si>
  <si>
    <t>Ssr1</t>
  </si>
  <si>
    <t>signal sequence receptor, alpha [Source:MGI Symbol;Acc:MGI:105082]</t>
  </si>
  <si>
    <t>ENSMUSG00000063870</t>
  </si>
  <si>
    <t>Chd4</t>
  </si>
  <si>
    <t>chromodomain helicase DNA binding protein 4 [Source:MGI Symbol;Acc:MGI:1344380]</t>
  </si>
  <si>
    <t>ENSMUSG00000028411</t>
  </si>
  <si>
    <t>Aptx</t>
  </si>
  <si>
    <t>aprataxin [Source:MGI Symbol;Acc:MGI:1913658]</t>
  </si>
  <si>
    <t>ENSMUSG00000020832</t>
  </si>
  <si>
    <t>Eral1</t>
  </si>
  <si>
    <t>Era (G-protein)-like 1 (E. coli) [Source:MGI Symbol;Acc:MGI:1889295]</t>
  </si>
  <si>
    <t>ENSMUSG00000071054</t>
  </si>
  <si>
    <t>Safb</t>
  </si>
  <si>
    <t>scaffold attachment factor B [Source:MGI Symbol;Acc:MGI:2146974]</t>
  </si>
  <si>
    <t>ENSMUSG00000066551</t>
  </si>
  <si>
    <t>Hmgb1</t>
  </si>
  <si>
    <t>high mobility group box 1 [Source:MGI Symbol;Acc:MGI:96113]</t>
  </si>
  <si>
    <t>ENSMUSG00000076441</t>
  </si>
  <si>
    <t>Ass1</t>
  </si>
  <si>
    <t>argininosuccinate synthetase 1 [Source:MGI Symbol;Acc:MGI:88090]</t>
  </si>
  <si>
    <t>ENSMUSG00000046841</t>
  </si>
  <si>
    <t>Ckap4</t>
  </si>
  <si>
    <t>cytoskeleton-associated protein 4 [Source:MGI Symbol;Acc:MGI:2444926]</t>
  </si>
  <si>
    <t>ENSMUSG00000030619</t>
  </si>
  <si>
    <t>Eed</t>
  </si>
  <si>
    <t>embryonic ectoderm development [Source:MGI Symbol;Acc:MGI:95286]</t>
  </si>
  <si>
    <t>ENSMUSG00000026516</t>
  </si>
  <si>
    <t>Nvl</t>
  </si>
  <si>
    <t>nuclear VCP-like [Source:MGI Symbol;Acc:MGI:1914709]</t>
  </si>
  <si>
    <t>ENSMUSG00000027663</t>
  </si>
  <si>
    <t>Zmat3</t>
  </si>
  <si>
    <t>zinc finger matrin type 3 [Source:MGI Symbol;Acc:MGI:1195270]</t>
  </si>
  <si>
    <t>ENSMUSG00000022884</t>
  </si>
  <si>
    <t>Eif4a2</t>
  </si>
  <si>
    <t>eukaryotic translation initiation factor 4A2 [Source:MGI Symbol;Acc:MGI:106906]</t>
  </si>
  <si>
    <t>ENSMUSG00000037965</t>
  </si>
  <si>
    <t>Zc3h7a</t>
  </si>
  <si>
    <t>zinc finger CCCH type containing 7 A [Source:MGI Symbol;Acc:MGI:2445044]</t>
  </si>
  <si>
    <t>ENSMUSG00000028959</t>
  </si>
  <si>
    <t>Fastk</t>
  </si>
  <si>
    <t>Fas-activated serine/threonine kinase [Source:MGI Symbol;Acc:MGI:1913837]</t>
  </si>
  <si>
    <t>ENSMUSG00000027108</t>
  </si>
  <si>
    <t>Ola1</t>
  </si>
  <si>
    <t>Obg-like ATPase 1 [Source:MGI Symbol;Acc:MGI:1914309]</t>
  </si>
  <si>
    <t>ENSMUSG00000070780</t>
  </si>
  <si>
    <t>Rbm47</t>
  </si>
  <si>
    <t>RNA binding motif protein 47 [Source:MGI Symbol;Acc:MGI:2384294]</t>
  </si>
  <si>
    <t>ENSMUSG00000005683</t>
  </si>
  <si>
    <t>Cs</t>
  </si>
  <si>
    <t>citrate synthase [Source:MGI Symbol;Acc:MGI:88529]</t>
  </si>
  <si>
    <t>ENSMUSG00000040383</t>
  </si>
  <si>
    <t>Aqr</t>
  </si>
  <si>
    <t>aquarius [Source:MGI Symbol;Acc:MGI:1276102]</t>
  </si>
  <si>
    <t>ENSMUSG00000032480</t>
  </si>
  <si>
    <t>Dhx30</t>
  </si>
  <si>
    <t>DEAH (Asp-Glu-Ala-His) box polypeptide 30 [Source:MGI Symbol;Acc:MGI:1920081]</t>
  </si>
  <si>
    <t>ENSMUSG00000022536</t>
  </si>
  <si>
    <t>Glyr1</t>
  </si>
  <si>
    <t>glyoxylate reductase 1 homolog (Arabidopsis) [Source:MGI Symbol;Acc:MGI:1921272]</t>
  </si>
  <si>
    <t>ENSMUSG00000020329</t>
  </si>
  <si>
    <t>Polrmt</t>
  </si>
  <si>
    <t>polymerase (RNA) mitochondrial (DNA directed) [Source:MGI Symbol;Acc:MGI:1915843]</t>
  </si>
  <si>
    <t>ENSMUSG00000066037</t>
  </si>
  <si>
    <t>Hnrnpr</t>
  </si>
  <si>
    <t>heterogeneous nuclear ribonucleoprotein R [Source:MGI Symbol;Acc:MGI:1891692]</t>
  </si>
  <si>
    <t>ENSMUSG00000041638</t>
  </si>
  <si>
    <t>Gcn1</t>
  </si>
  <si>
    <t>GCN1 activator of EIF2AK4 [Source:MGI Symbol;Acc:MGI:2444248]</t>
  </si>
  <si>
    <t>ENSMUSG00000061286</t>
  </si>
  <si>
    <t>Exosc5</t>
  </si>
  <si>
    <t>exosome component 5 [Source:MGI Symbol;Acc:MGI:107889]</t>
  </si>
  <si>
    <t>ENSMUSG00000036779</t>
  </si>
  <si>
    <t>Tent4b</t>
  </si>
  <si>
    <t>terminal nucleotidyltransferase 4B [Source:MGI Symbol;Acc:MGI:1917820]</t>
  </si>
  <si>
    <t>ENSMUSG00000058655</t>
  </si>
  <si>
    <t>Eif4b</t>
  </si>
  <si>
    <t>eukaryotic translation initiation factor 4B [Source:MGI Symbol;Acc:MGI:95304]</t>
  </si>
  <si>
    <t>ENSMUSG00000052707</t>
  </si>
  <si>
    <t>Tnrc6a</t>
  </si>
  <si>
    <t>trinucleotide repeat containing 6a [Source:MGI Symbol;Acc:MGI:2385292]</t>
  </si>
  <si>
    <t>ENSMUSG00000021144</t>
  </si>
  <si>
    <t>Mta1</t>
  </si>
  <si>
    <t>metastasis associated 1 [Source:MGI Symbol;Acc:MGI:2150037]</t>
  </si>
  <si>
    <t>ENSMUSG00000005687</t>
  </si>
  <si>
    <t>Bcas2</t>
  </si>
  <si>
    <t>BCAS2 pre-mRNA processing factor [Source:MGI Symbol;Acc:MGI:1915433]</t>
  </si>
  <si>
    <t>ENSMUSG00000037364</t>
  </si>
  <si>
    <t>Srrt</t>
  </si>
  <si>
    <t>serrate RNA effector molecule homolog (Arabidopsis) [Source:MGI Symbol;Acc:MGI:1933527]</t>
  </si>
  <si>
    <t>ENSMUSG00000030138</t>
  </si>
  <si>
    <t>Bms1</t>
  </si>
  <si>
    <t>BMS1, ribosome biogenesis factor [Source:MGI Symbol;Acc:MGI:2446132]</t>
  </si>
  <si>
    <t>ENSMUSG00000038563</t>
  </si>
  <si>
    <t>Efl1</t>
  </si>
  <si>
    <t>elongation factor like GTPase 1 [Source:MGI Symbol;Acc:MGI:2141969]</t>
  </si>
  <si>
    <t>ENSMUSG00000020923</t>
  </si>
  <si>
    <t>Ubtf</t>
  </si>
  <si>
    <t>upstream binding transcription factor, RNA polymerase I [Source:MGI Symbol;Acc:MGI:98512]</t>
  </si>
  <si>
    <t>ENSMUSG00000053841</t>
  </si>
  <si>
    <t>Txlna</t>
  </si>
  <si>
    <t>taxilin alpha [Source:MGI Symbol;Acc:MGI:105968]</t>
  </si>
  <si>
    <t>ENSMUSG00000031433</t>
  </si>
  <si>
    <t>Rbm41</t>
  </si>
  <si>
    <t>RNA binding motif protein 41 [Source:MGI Symbol;Acc:MGI:2444923]</t>
  </si>
  <si>
    <t>ENSMUSG00000020721</t>
  </si>
  <si>
    <t>Helz</t>
  </si>
  <si>
    <t>helicase with zinc finger domain [Source:MGI Symbol;Acc:MGI:1925705]</t>
  </si>
  <si>
    <t>ENSMUSG00000034211</t>
  </si>
  <si>
    <t>Mrps17</t>
  </si>
  <si>
    <t>mitochondrial ribosomal protein S17 [Source:MGI Symbol;Acc:MGI:1913508]</t>
  </si>
  <si>
    <t>ENSMUSG00000007603</t>
  </si>
  <si>
    <t>Dus3l</t>
  </si>
  <si>
    <t>dihydrouridine synthase 3-like (S. cerevisiae) [Source:MGI Symbol;Acc:MGI:2147092]</t>
  </si>
  <si>
    <t>ENSMUSG00000030045</t>
  </si>
  <si>
    <t>Mrpl19</t>
  </si>
  <si>
    <t>mitochondrial ribosomal protein L19 [Source:MGI Symbol;Acc:MGI:1926274]</t>
  </si>
  <si>
    <t>ENSMUSG00000042426</t>
  </si>
  <si>
    <t>Dhx29</t>
  </si>
  <si>
    <t>DEAH (Asp-Glu-Ala-His) box polypeptide 29 [Source:MGI Symbol;Acc:MGI:2145374]</t>
  </si>
  <si>
    <t>ENSMUSG00000042520</t>
  </si>
  <si>
    <t>Ubap2l</t>
  </si>
  <si>
    <t>ubiquitin-associated protein 2-like [Source:MGI Symbol;Acc:MGI:1921633]</t>
  </si>
  <si>
    <t>ENSMUSG00000035726</t>
  </si>
  <si>
    <t>Supt16</t>
  </si>
  <si>
    <t>SPT16, facilitates chromatin remodeling subunit [Source:MGI Symbol;Acc:MGI:1890948]</t>
  </si>
  <si>
    <t>ENSMUSG00000060279</t>
  </si>
  <si>
    <t>Ap2a1</t>
  </si>
  <si>
    <t>adaptor-related protein complex 2, alpha 1 subunit [Source:MGI Symbol;Acc:MGI:101921]</t>
  </si>
  <si>
    <t>ENSMUSG00000024974</t>
  </si>
  <si>
    <t>Smc3</t>
  </si>
  <si>
    <t>structural maintenance of chromosomes 3 [Source:MGI Symbol;Acc:MGI:1339795]</t>
  </si>
  <si>
    <t>ENSMUSG00000021012</t>
  </si>
  <si>
    <t>Zc3h14</t>
  </si>
  <si>
    <t>zinc finger CCCH type containing 14 [Source:MGI Symbol;Acc:MGI:1919824]</t>
  </si>
  <si>
    <t>ENSMUSG00000030357</t>
  </si>
  <si>
    <t>Fkbp4</t>
  </si>
  <si>
    <t>FK506 binding protein 4 [Source:MGI Symbol;Acc:MGI:95543]</t>
  </si>
  <si>
    <t>ENSMUSG00000022185</t>
  </si>
  <si>
    <t>Acin1</t>
  </si>
  <si>
    <t>apoptotic chromatin condensation inducer 1 [Source:MGI Symbol;Acc:MGI:1891824]</t>
  </si>
  <si>
    <t>ENSMUSG00000029911</t>
  </si>
  <si>
    <t>Ssbp1</t>
  </si>
  <si>
    <t>single-stranded DNA binding protein 1 [Source:MGI Symbol;Acc:MGI:1920040]</t>
  </si>
  <si>
    <t>ENSMUSG00000020929</t>
  </si>
  <si>
    <t>Eftud2</t>
  </si>
  <si>
    <t>elongation factor Tu GTP binding domain containing 2 [Source:MGI Symbol;Acc:MGI:1336880]</t>
  </si>
  <si>
    <t>ENSMUSG00000118667</t>
  </si>
  <si>
    <t>Ahnak2</t>
  </si>
  <si>
    <t>AHNAK nucleoprotein 2 [Source:MGI Symbol;Acc:MGI:2144831]</t>
  </si>
  <si>
    <t>ENSMUSG00000096370</t>
  </si>
  <si>
    <t>Gm21992</t>
  </si>
  <si>
    <t>predicted gene 21992 [Source:MGI Symbol;Acc:MGI:5439461]</t>
  </si>
  <si>
    <t>ENSMUSG00000040112</t>
  </si>
  <si>
    <t>Mrps35</t>
  </si>
  <si>
    <t>mitochondrial ribosomal protein S35 [Source:MGI Symbol;Acc:MGI:2385255]</t>
  </si>
  <si>
    <t>ENSMUSG00000074698</t>
  </si>
  <si>
    <t>Csnk2a1</t>
  </si>
  <si>
    <t>casein kinase 2, alpha 1 polypeptide [Source:MGI Symbol;Acc:MGI:88543]</t>
  </si>
  <si>
    <t>ENSMUSG00000102976</t>
  </si>
  <si>
    <t>Zc3h11a</t>
  </si>
  <si>
    <t>zinc finger CCCH type containing 11A [Source:MGI Symbol;Acc:MGI:1917829]</t>
  </si>
  <si>
    <t>ENSMUSG00000036285</t>
  </si>
  <si>
    <t>Noa1</t>
  </si>
  <si>
    <t>nitric oxide associated 1 [Source:MGI Symbol;Acc:MGI:1914306]</t>
  </si>
  <si>
    <t>ENSMUSG00000031311</t>
  </si>
  <si>
    <t>Nono</t>
  </si>
  <si>
    <t>non-POU-domain-containing, octamer binding protein [Source:MGI Symbol;Acc:MGI:1855692]</t>
  </si>
  <si>
    <t>ENSMUSG00000030309</t>
  </si>
  <si>
    <t>Caprin2</t>
  </si>
  <si>
    <t>caprin family member 2 [Source:MGI Symbol;Acc:MGI:2448541]</t>
  </si>
  <si>
    <t>ENSMUSG00000029250</t>
  </si>
  <si>
    <t>Polr2b</t>
  </si>
  <si>
    <t>polymerase (RNA) II (DNA directed) polypeptide B [Source:MGI Symbol;Acc:MGI:2388280]</t>
  </si>
  <si>
    <t>ENSMUSG00000029545</t>
  </si>
  <si>
    <t>Acads</t>
  </si>
  <si>
    <t>acyl-Coenzyme A dehydrogenase, short chain [Source:MGI Symbol;Acc:MGI:87868]</t>
  </si>
  <si>
    <t>ENSMUSG00000024474</t>
  </si>
  <si>
    <t>Ik</t>
  </si>
  <si>
    <t>IK cytokine [Source:MGI Symbol;Acc:MGI:1345142]</t>
  </si>
  <si>
    <t>ENSMUSG00000022350</t>
  </si>
  <si>
    <t>Washc5</t>
  </si>
  <si>
    <t>WASH complex subunit 5 [Source:MGI Symbol;Acc:MGI:2146110]</t>
  </si>
  <si>
    <t>ENSMUSG00000020594</t>
  </si>
  <si>
    <t>Pum2</t>
  </si>
  <si>
    <t>pumilio RNA-binding family member 2 [Source:MGI Symbol;Acc:MGI:1931751]</t>
  </si>
  <si>
    <t>ENSMUSG00000034274</t>
  </si>
  <si>
    <t>Thoc5</t>
  </si>
  <si>
    <t>THO complex 5 [Source:MGI Symbol;Acc:MGI:1351333]</t>
  </si>
  <si>
    <t>ENSMUSG00000020534</t>
  </si>
  <si>
    <t>Shmt1</t>
  </si>
  <si>
    <t>serine hydroxymethyltransferase 1 (soluble) [Source:MGI Symbol;Acc:MGI:98299]</t>
  </si>
  <si>
    <t>ENSMUSG00000068479</t>
  </si>
  <si>
    <t>Mfap1a</t>
  </si>
  <si>
    <t>microfibrillar-associated protein 1A [Source:MGI Symbol;Acc:MGI:1914782]</t>
  </si>
  <si>
    <t>ENSMUSG00000032621</t>
  </si>
  <si>
    <t>Srek1</t>
  </si>
  <si>
    <t>splicing regulatory glutamine/lysine-rich protein 1 [Source:MGI Symbol;Acc:MGI:2145245]</t>
  </si>
  <si>
    <t>ENSMUSG00000067150</t>
  </si>
  <si>
    <t>Xpo5</t>
  </si>
  <si>
    <t>exportin 5 [Source:MGI Symbol;Acc:MGI:1913789]</t>
  </si>
  <si>
    <t>ENSMUSG00000022721</t>
  </si>
  <si>
    <t>Trmt2a</t>
  </si>
  <si>
    <t>TRM2 tRNA methyltransferase 2A [Source:MGI Symbol;Acc:MGI:96270]</t>
  </si>
  <si>
    <t>ENSMUSG00000028706</t>
  </si>
  <si>
    <t>Nsun4</t>
  </si>
  <si>
    <t>NOL1/NOP2/Sun domain family, member 4 [Source:MGI Symbol;Acc:MGI:1919431]</t>
  </si>
  <si>
    <t>ENSMUSG00000025266</t>
  </si>
  <si>
    <t>Gnl3l</t>
  </si>
  <si>
    <t>guanine nucleotide binding protein-like 3 (nucleolar)-like [Source:MGI Symbol;Acc:MGI:2448557]</t>
  </si>
  <si>
    <t>ENSMUSG00000037608</t>
  </si>
  <si>
    <t>Bclaf1</t>
  </si>
  <si>
    <t>BCL2-associated transcription factor 1 [Source:MGI Symbol;Acc:MGI:1917580]</t>
  </si>
  <si>
    <t>ENSMUSG00000051329</t>
  </si>
  <si>
    <t>Nup160</t>
  </si>
  <si>
    <t>nucleoporin 160 [Source:MGI Symbol;Acc:MGI:1926227]</t>
  </si>
  <si>
    <t>ENSMUSG00000071659</t>
  </si>
  <si>
    <t>Hnrnpul2</t>
  </si>
  <si>
    <t>heterogeneous nuclear ribonucleoprotein U-like 2 [Source:MGI Symbol;Acc:MGI:1915943]</t>
  </si>
  <si>
    <t>ENSMUSG00000026192</t>
  </si>
  <si>
    <t>Atic</t>
  </si>
  <si>
    <t>5-aminoimidazole-4-carboxamide ribonucleotide formyltransferase/IMP cyclohydrolase [Source:MGI Symbol;Acc:MGI:1351352]</t>
  </si>
  <si>
    <t>ENSMUSG00000028649</t>
  </si>
  <si>
    <t>Macf1</t>
  </si>
  <si>
    <t>microtubule-actin crosslinking factor 1 [Source:MGI Symbol;Acc:MGI:108559]</t>
  </si>
  <si>
    <t>ENSMUSG00000027752</t>
  </si>
  <si>
    <t>Exosc8</t>
  </si>
  <si>
    <t>exosome component 8 [Source:MGI Symbol;Acc:MGI:1916889]</t>
  </si>
  <si>
    <t>ENSMUSG00000025261</t>
  </si>
  <si>
    <t>Huwe1</t>
  </si>
  <si>
    <t>HECT, UBA and WWE domain containing 1 [Source:MGI Symbol;Acc:MGI:1926884]</t>
  </si>
  <si>
    <t>ENSMUSG00000032582</t>
  </si>
  <si>
    <t>Rbm6</t>
  </si>
  <si>
    <t>RNA binding motif protein 6 [Source:MGI Symbol;Acc:MGI:1338037]</t>
  </si>
  <si>
    <t>ENSMUSG00000027533</t>
  </si>
  <si>
    <t>Fabp5</t>
  </si>
  <si>
    <t>fatty acid binding protein 5, epidermal [Source:MGI Symbol;Acc:MGI:101790]</t>
  </si>
  <si>
    <t>ENSMUSG00000027067</t>
  </si>
  <si>
    <t>Ssrp1</t>
  </si>
  <si>
    <t>structure specific recognition protein 1 [Source:MGI Symbol;Acc:MGI:107912]</t>
  </si>
  <si>
    <t>ENSMUSG00000028622</t>
  </si>
  <si>
    <t>Mrpl37</t>
  </si>
  <si>
    <t>mitochondrial ribosomal protein L37 [Source:MGI Symbol;Acc:MGI:1926268]</t>
  </si>
  <si>
    <t>ENSMUSG00000024835</t>
  </si>
  <si>
    <t>Coro1b</t>
  </si>
  <si>
    <t>coronin, actin binding protein 1B [Source:MGI Symbol;Acc:MGI:1345963]</t>
  </si>
  <si>
    <t>ENSMUSG00000036550</t>
  </si>
  <si>
    <t>Cnot1</t>
  </si>
  <si>
    <t>CCR4-NOT transcription complex, subunit 1 [Source:MGI Symbol;Acc:MGI:2442402]</t>
  </si>
  <si>
    <t>ENSMUSG00000048000</t>
  </si>
  <si>
    <t>Gigyf2</t>
  </si>
  <si>
    <t>GRB10 interacting GYF protein 2 [Source:MGI Symbol;Acc:MGI:2138584]</t>
  </si>
  <si>
    <t>ENSMUSG00000024613</t>
  </si>
  <si>
    <t>Tcof1</t>
  </si>
  <si>
    <t>treacle ribosome biogenesis factor 1 [Source:MGI Symbol;Acc:MGI:892003]</t>
  </si>
  <si>
    <t>ENSMUSG00000026374</t>
  </si>
  <si>
    <t>Tsn</t>
  </si>
  <si>
    <t>translin [Source:MGI Symbol;Acc:MGI:109263]</t>
  </si>
  <si>
    <t>ENSMUSG00000040054</t>
  </si>
  <si>
    <t>Baz2a</t>
  </si>
  <si>
    <t>bromodomain adjacent to zinc finger domain, 2A [Source:MGI Symbol;Acc:MGI:2151152]</t>
  </si>
  <si>
    <t>ENSMUSG00000002718</t>
  </si>
  <si>
    <t>Cse1l</t>
  </si>
  <si>
    <t>chromosome segregation 1-like (S. cerevisiae) [Source:MGI Symbol;Acc:MGI:1339951]</t>
  </si>
  <si>
    <t>ENSMUSG00000045817</t>
  </si>
  <si>
    <t>Zfp36l2</t>
  </si>
  <si>
    <t>zinc finger protein 36, C3H type-like 2 [Source:MGI Symbol;Acc:MGI:107945]</t>
  </si>
  <si>
    <t>ENSMUSG00000024045</t>
  </si>
  <si>
    <t>Akap8</t>
  </si>
  <si>
    <t>A kinase (PRKA) anchor protein 8 [Source:MGI Symbol;Acc:MGI:1928488]</t>
  </si>
  <si>
    <t>ENSMUSG00000044150</t>
  </si>
  <si>
    <t>Bclaf3</t>
  </si>
  <si>
    <t>Bclaf1 and Thrap3 family member 3 [Source:MGI Symbol;Acc:MGI:2685992]</t>
  </si>
  <si>
    <t>ENSMUSG00000030246</t>
  </si>
  <si>
    <t>Ldhb</t>
  </si>
  <si>
    <t>lactate dehydrogenase B [Source:MGI Symbol;Acc:MGI:96763]</t>
  </si>
  <si>
    <t>ENSMUSG00000001120</t>
  </si>
  <si>
    <t>Pcbp3</t>
  </si>
  <si>
    <t>poly(rC) binding protein 3 [Source:MGI Symbol;Acc:MGI:1890470]</t>
  </si>
  <si>
    <t>ENSMUSG00000020069</t>
  </si>
  <si>
    <t>Hnrnph3</t>
  </si>
  <si>
    <t>heterogeneous nuclear ribonucleoprotein H3 [Source:MGI Symbol;Acc:MGI:1926462]</t>
  </si>
  <si>
    <t>ENSMUSG00000031256</t>
  </si>
  <si>
    <t>Cstf2</t>
  </si>
  <si>
    <t>cleavage stimulation factor, 3' pre-RNA subunit 2 [Source:MGI Symbol;Acc:MGI:1343054]</t>
  </si>
  <si>
    <t>ENSMUSG00000020783</t>
  </si>
  <si>
    <t>Ncbp3</t>
  </si>
  <si>
    <t>nuclear cap binding subunit 3 [Source:MGI Symbol;Acc:MGI:1914124]</t>
  </si>
  <si>
    <t>ENSMUSG00000026707</t>
  </si>
  <si>
    <t>Nsun6</t>
  </si>
  <si>
    <t>NOL1/NOP2/Sun domain family member 6 [Source:MGI Symbol;Acc:MGI:1921705]</t>
  </si>
  <si>
    <t>ENSMUSG00000048439</t>
  </si>
  <si>
    <t>Nupl2</t>
  </si>
  <si>
    <t>nucleoporin like 2 [Source:MGI Symbol;Acc:MGI:2387631]</t>
  </si>
  <si>
    <t>ENSMUSG00000006005</t>
  </si>
  <si>
    <t>Tpr</t>
  </si>
  <si>
    <t>translocated promoter region, nuclear basket protein [Source:MGI Symbol;Acc:MGI:1922066]</t>
  </si>
  <si>
    <t>ENSMUSG00000027655</t>
  </si>
  <si>
    <t>Dhx35</t>
  </si>
  <si>
    <t>DEAH (Asp-Glu-Ala-His) box polypeptide 35 [Source:MGI Symbol;Acc:MGI:1918965]</t>
  </si>
  <si>
    <t>ENSMUSG00000041632</t>
  </si>
  <si>
    <t>Mrps27</t>
  </si>
  <si>
    <t>mitochondrial ribosomal protein S27 [Source:MGI Symbol;Acc:MGI:1919064]</t>
  </si>
  <si>
    <t>ENSMUSG00000022332</t>
  </si>
  <si>
    <t>Khdrbs3</t>
  </si>
  <si>
    <t>KH domain containing, RNA binding, signal transduction associated 3 [Source:MGI Symbol;Acc:MGI:1313312]</t>
  </si>
  <si>
    <t>ENSMUSG00000031527</t>
  </si>
  <si>
    <t>Eri1</t>
  </si>
  <si>
    <t>exoribonuclease 1 [Source:MGI Symbol;Acc:MGI:1914526]</t>
  </si>
  <si>
    <t>ENSMUSG00000015143</t>
  </si>
  <si>
    <t>Actn1</t>
  </si>
  <si>
    <t>actinin, alpha 1 [Source:MGI Symbol;Acc:MGI:2137706]</t>
  </si>
  <si>
    <t>ENSMUSG00000032231</t>
  </si>
  <si>
    <t>Anxa2</t>
  </si>
  <si>
    <t>annexin A2 [Source:MGI Symbol;Acc:MGI:88246]</t>
  </si>
  <si>
    <t>ENSMUSG00000020238</t>
  </si>
  <si>
    <t>Ncln</t>
  </si>
  <si>
    <t>nicalin [Source:MGI Symbol;Acc:MGI:1926081]</t>
  </si>
  <si>
    <t>ENSMUSG00000053333</t>
  </si>
  <si>
    <t>Dis3l2</t>
  </si>
  <si>
    <t>DIS3 like 3'-5' exoribonuclease 2 [Source:MGI Symbol;Acc:MGI:2442555]</t>
  </si>
  <si>
    <t>ENSMUSG00000041133</t>
  </si>
  <si>
    <t>Smc1a</t>
  </si>
  <si>
    <t>structural maintenance of chromosomes 1A [Source:MGI Symbol;Acc:MGI:1344345]</t>
  </si>
  <si>
    <t>ENSMUSG00000035247</t>
  </si>
  <si>
    <t>Hectd1</t>
  </si>
  <si>
    <t>HECT domain E3 ubiquitin protein ligase 1 [Source:MGI Symbol;Acc:MGI:2384768]</t>
  </si>
  <si>
    <t>ENSMUSG00000017548</t>
  </si>
  <si>
    <t>Suz12</t>
  </si>
  <si>
    <t>SUZ12 polycomb repressive complex 2 subunit [Source:MGI Symbol;Acc:MGI:1261758]</t>
  </si>
  <si>
    <t>ENSMUSG00000029427</t>
  </si>
  <si>
    <t>Zcchc8</t>
  </si>
  <si>
    <t>zinc finger, CCHC domain containing 8 [Source:MGI Symbol;Acc:MGI:1917900]</t>
  </si>
  <si>
    <t>ENSMUSG00000018554</t>
  </si>
  <si>
    <t>Ybx2</t>
  </si>
  <si>
    <t>Y box protein 2 [Source:MGI Symbol;Acc:MGI:1096372]</t>
  </si>
  <si>
    <t>ENSMUSG00000003153</t>
  </si>
  <si>
    <t>Slc2a3</t>
  </si>
  <si>
    <t>solute carrier family 2 (facilitated glucose transporter), member 3 [Source:MGI Symbol;Acc:MGI:95757]</t>
  </si>
  <si>
    <t>ENSMUSG00000021577</t>
  </si>
  <si>
    <t>Sdha</t>
  </si>
  <si>
    <t>succinate dehydrogenase complex, subunit A, flavoprotein (Fp) [Source:MGI Symbol;Acc:MGI:1914195]</t>
  </si>
  <si>
    <t>ENSMUSG00000038957</t>
  </si>
  <si>
    <t>Edc3</t>
  </si>
  <si>
    <t>enhancer of mRNA decapping 3 [Source:MGI Symbol;Acc:MGI:2142951]</t>
  </si>
  <si>
    <t>ENSMUSG00000025366</t>
  </si>
  <si>
    <t>Esyt1</t>
  </si>
  <si>
    <t>extended synaptotagmin-like protein 1 [Source:MGI Symbol;Acc:MGI:1344426]</t>
  </si>
  <si>
    <t>ENSMUSG00000052337</t>
  </si>
  <si>
    <t>Immt</t>
  </si>
  <si>
    <t>inner membrane protein, mitochondrial [Source:MGI Symbol;Acc:MGI:1923864]</t>
  </si>
  <si>
    <t>ENSMUSG00000027951</t>
  </si>
  <si>
    <t>Adar</t>
  </si>
  <si>
    <t>adenosine deaminase, RNA-specific [Source:MGI Symbol;Acc:MGI:1889575]</t>
  </si>
  <si>
    <t>ENSMUSG00000055065</t>
  </si>
  <si>
    <t>Ddx17</t>
  </si>
  <si>
    <t>DEAD box helicase 17 [Source:MGI Symbol;Acc:MGI:1914290]</t>
  </si>
  <si>
    <t>ENSMUSG00000022706</t>
  </si>
  <si>
    <t>Mrpl40</t>
  </si>
  <si>
    <t>mitochondrial ribosomal protein L40 [Source:MGI Symbol;Acc:MGI:1332635]</t>
  </si>
  <si>
    <t>ENSMUSG00000027387</t>
  </si>
  <si>
    <t>Zc3h8</t>
  </si>
  <si>
    <t>zinc finger CCCH type containing 8 [Source:MGI Symbol;Acc:MGI:1930128]</t>
  </si>
  <si>
    <t>ENSMUSG00000001089</t>
  </si>
  <si>
    <t>Luzp1</t>
  </si>
  <si>
    <t>leucine zipper protein 1 [Source:MGI Symbol;Acc:MGI:107629]</t>
  </si>
  <si>
    <t>ENSMUSG00000021476</t>
  </si>
  <si>
    <t>Habp4</t>
  </si>
  <si>
    <t>hyaluronic acid binding protein 4 [Source:MGI Symbol;Acc:MGI:1891713]</t>
  </si>
  <si>
    <t>ENSMUSG00000015023</t>
  </si>
  <si>
    <t>Ddx19a</t>
  </si>
  <si>
    <t>DEAD box helicase 19a [Source:MGI Symbol;Acc:MGI:99526]</t>
  </si>
  <si>
    <t>ENSMUSG00000031683</t>
  </si>
  <si>
    <t>Lsm6</t>
  </si>
  <si>
    <t>LSM6 homolog, U6 small nuclear RNA and mRNA degradation associated [Source:MGI Symbol;Acc:MGI:1925901]</t>
  </si>
  <si>
    <t>ENSMUSG00000052727</t>
  </si>
  <si>
    <t>Map1b</t>
  </si>
  <si>
    <t>microtubule-associated protein 1B [Source:MGI Symbol;Acc:MGI:1306778]</t>
  </si>
  <si>
    <t>ENSMUSG00000038290</t>
  </si>
  <si>
    <t>Smg6</t>
  </si>
  <si>
    <t>SMG6 nonsense mediated mRNA decay factor [Source:MGI Symbol;Acc:MGI:2144117]</t>
  </si>
  <si>
    <t>ENSMUSG00000048755</t>
  </si>
  <si>
    <t>Mcat</t>
  </si>
  <si>
    <t>malonyl CoA:ACP acyltransferase (mitochondrial) [Source:MGI Symbol;Acc:MGI:2388651]</t>
  </si>
  <si>
    <t>ENSMUSG00000069769</t>
  </si>
  <si>
    <t>Msi2</t>
  </si>
  <si>
    <t>musashi RNA-binding protein 2 [Source:MGI Symbol;Acc:MGI:1923876]</t>
  </si>
  <si>
    <t>ENSMUSG00000026915</t>
  </si>
  <si>
    <t>Strbp</t>
  </si>
  <si>
    <t>spermatid perinuclear RNA binding protein [Source:MGI Symbol;Acc:MGI:104626]</t>
  </si>
  <si>
    <t>ENSMUSG00000027649</t>
  </si>
  <si>
    <t>Ctnnbl1</t>
  </si>
  <si>
    <t>catenin, beta like 1 [Source:MGI Symbol;Acc:MGI:1913892]</t>
  </si>
  <si>
    <t>ENSMUSG00000034022</t>
  </si>
  <si>
    <t>Cpsf1</t>
  </si>
  <si>
    <t>cleavage and polyadenylation specific factor 1 [Source:MGI Symbol;Acc:MGI:2679722]</t>
  </si>
  <si>
    <t>ENSMUSG00000016409</t>
  </si>
  <si>
    <t>Nkap</t>
  </si>
  <si>
    <t>NFKB activating protein [Source:MGI Symbol;Acc:MGI:1914300]</t>
  </si>
  <si>
    <t>ENSMUSG00000070436</t>
  </si>
  <si>
    <t>Serpinh1</t>
  </si>
  <si>
    <t>serine (or cysteine) peptidase inhibitor, clade H, member 1 [Source:MGI Symbol;Acc:MGI:88283]</t>
  </si>
  <si>
    <t>ENSMUSG00000031060</t>
  </si>
  <si>
    <t>Rbm10</t>
  </si>
  <si>
    <t>RNA binding motif protein 10 [Source:MGI Symbol;Acc:MGI:2384310]</t>
  </si>
  <si>
    <t>ENSMUSG00000056493</t>
  </si>
  <si>
    <t>Foxk1</t>
  </si>
  <si>
    <t>forkhead box K1 [Source:MGI Symbol;Acc:MGI:1347488]</t>
  </si>
  <si>
    <t>ENSMUSG00000048271</t>
  </si>
  <si>
    <t>Rbm33</t>
  </si>
  <si>
    <t>RNA binding motif protein 33 [Source:MGI Symbol;Acc:MGI:1919670]</t>
  </si>
  <si>
    <t>ENSMUSG00000038884</t>
  </si>
  <si>
    <t>Shfl</t>
  </si>
  <si>
    <t>shiftless antiviral inhibitor of ribosomal frameshifting [Source:MGI Symbol;Acc:MGI:2441788]</t>
  </si>
  <si>
    <t>ENSMUSG00000035047</t>
  </si>
  <si>
    <t>Kri1</t>
  </si>
  <si>
    <t>KRI1 homolog [Source:MGI Symbol;Acc:MGI:2384899]</t>
  </si>
  <si>
    <t>ENSMUSG00000041415</t>
  </si>
  <si>
    <t>Dicer1</t>
  </si>
  <si>
    <t>dicer 1, ribonuclease type III [Source:MGI Symbol;Acc:MGI:2177178]</t>
  </si>
  <si>
    <t>ENSMUSG00000036752</t>
  </si>
  <si>
    <t>Tubb4b</t>
  </si>
  <si>
    <t>tubulin, beta 4B class IVB [Source:MGI Symbol;Acc:MGI:1915472]</t>
  </si>
  <si>
    <t>ENSMUSG00000054256</t>
  </si>
  <si>
    <t>Msi1</t>
  </si>
  <si>
    <t>musashi RNA-binding protein 1 [Source:MGI Symbol;Acc:MGI:107376]</t>
  </si>
  <si>
    <t>ENSMUSG00000002963</t>
  </si>
  <si>
    <t>Pnkp</t>
  </si>
  <si>
    <t>polynucleotide kinase 3'- phosphatase [Source:MGI Symbol;Acc:MGI:1891698]</t>
  </si>
  <si>
    <t>ENSMUSG00000060657</t>
  </si>
  <si>
    <t>Marf1</t>
  </si>
  <si>
    <t>meiosis regulator and mRNA stability 1 [Source:MGI Symbol;Acc:MGI:2444505]</t>
  </si>
  <si>
    <t>ENSMUSG00000038406</t>
  </si>
  <si>
    <t>Scaf1</t>
  </si>
  <si>
    <t>SR-related CTD-associated factor 1 [Source:MGI Symbol;Acc:MGI:2141980]</t>
  </si>
  <si>
    <t>ENSMUSG00000010362</t>
  </si>
  <si>
    <t>Rdm1</t>
  </si>
  <si>
    <t>RAD52 motif 1 [Source:MGI Symbol;Acc:MGI:1913849]</t>
  </si>
  <si>
    <t>ENSMUSG00000043535</t>
  </si>
  <si>
    <t>Setx</t>
  </si>
  <si>
    <t>senataxin [Source:MGI Symbol;Acc:MGI:2443480]</t>
  </si>
  <si>
    <t>ENSMUSG00000026202</t>
  </si>
  <si>
    <t>Tuba4a</t>
  </si>
  <si>
    <t>tubulin, alpha 4A [Source:MGI Symbol;Acc:MGI:1095410]</t>
  </si>
  <si>
    <t>ENSMUSG00000020280</t>
  </si>
  <si>
    <t>Pus10</t>
  </si>
  <si>
    <t>pseudouridylate synthase 10 [Source:MGI Symbol;Acc:MGI:1921717]</t>
  </si>
  <si>
    <t>ENSMUSG00000001445</t>
  </si>
  <si>
    <t>Mrpl10</t>
  </si>
  <si>
    <t>mitochondrial ribosomal protein L10 [Source:MGI Symbol;Acc:MGI:1333801]</t>
  </si>
  <si>
    <t>ENSMUSG00000038429</t>
  </si>
  <si>
    <t>Usp5</t>
  </si>
  <si>
    <t>ubiquitin specific peptidase 5 (isopeptidase T) [Source:MGI Symbol;Acc:MGI:1347343]</t>
  </si>
  <si>
    <t>ENSMUSG00000004040</t>
  </si>
  <si>
    <t>Stat3</t>
  </si>
  <si>
    <t>signal transducer and activator of transcription 3 [Source:MGI Symbol;Acc:MGI:103038]</t>
  </si>
  <si>
    <t>ENSMUSG00000003660</t>
  </si>
  <si>
    <t>Snrnp200</t>
  </si>
  <si>
    <t>small nuclear ribonucleoprotein 200 (U5) [Source:MGI Symbol;Acc:MGI:2444401]</t>
  </si>
  <si>
    <t>ENSMUSG00000022770</t>
  </si>
  <si>
    <t>Dlg1</t>
  </si>
  <si>
    <t>discs large MAGUK scaffold protein 1 [Source:MGI Symbol;Acc:MGI:107231]</t>
  </si>
  <si>
    <t>ENSMUSG00000024853</t>
  </si>
  <si>
    <t>Sf3b2</t>
  </si>
  <si>
    <t>splicing factor 3b, subunit 2 [Source:MGI Symbol;Acc:MGI:2441856]</t>
  </si>
  <si>
    <t>ENSMUSG00000039660</t>
  </si>
  <si>
    <t>Spout1</t>
  </si>
  <si>
    <t>SPOUT domain containing methyltransferase 1 [Source:MGI Symbol;Acc:MGI:106544]</t>
  </si>
  <si>
    <t>ENSMUSG00000030541</t>
  </si>
  <si>
    <t>Idh2</t>
  </si>
  <si>
    <t>isocitrate dehydrogenase 2 (NADP+), mitochondrial [Source:MGI Symbol;Acc:MGI:96414]</t>
  </si>
  <si>
    <t>ENSMUSG00000005198</t>
  </si>
  <si>
    <t>Polr2a</t>
  </si>
  <si>
    <t>polymerase (RNA) II (DNA directed) polypeptide A [Source:MGI Symbol;Acc:MGI:98086]</t>
  </si>
  <si>
    <t>ENSMUSG00000024507</t>
  </si>
  <si>
    <t>Hsd17b4</t>
  </si>
  <si>
    <t>hydroxysteroid (17-beta) dehydrogenase 4 [Source:MGI Symbol;Acc:MGI:105089]</t>
  </si>
  <si>
    <t>ENSMUSG00000035093</t>
  </si>
  <si>
    <t>Secisbp2l</t>
  </si>
  <si>
    <t>SECIS binding protein 2-like [Source:MGI Symbol;Acc:MGI:1917604]</t>
  </si>
  <si>
    <t>ENSMUSG00000040359</t>
  </si>
  <si>
    <t>Ufl1</t>
  </si>
  <si>
    <t>UFM1 specific ligase 1 [Source:MGI Symbol;Acc:MGI:1914740]</t>
  </si>
  <si>
    <t>ENSMUSG00000062908</t>
  </si>
  <si>
    <t>Acadm</t>
  </si>
  <si>
    <t>acyl-Coenzyme A dehydrogenase, medium chain [Source:MGI Symbol;Acc:MGI:87867]</t>
  </si>
  <si>
    <t>ENSMUSG00000034278</t>
  </si>
  <si>
    <t>Dnajc17</t>
  </si>
  <si>
    <t>DnaJ heat shock protein family (Hsp40) member C17 [Source:MGI Symbol;Acc:MGI:1916658]</t>
  </si>
  <si>
    <t>ENSMUSG00000022019</t>
  </si>
  <si>
    <t>Tdrd3</t>
  </si>
  <si>
    <t>tudor domain containing 3 [Source:MGI Symbol;Acc:MGI:2444023]</t>
  </si>
  <si>
    <t>ENSMUSG00000022186</t>
  </si>
  <si>
    <t>Oxct1</t>
  </si>
  <si>
    <t>3-oxoacid CoA transferase 1 [Source:MGI Symbol;Acc:MGI:1914291]</t>
  </si>
  <si>
    <t>ENSMUSG00000022779</t>
  </si>
  <si>
    <t>Top3b</t>
  </si>
  <si>
    <t>topoisomerase (DNA) III beta [Source:MGI Symbol;Acc:MGI:1333803]</t>
  </si>
  <si>
    <t>ENSMUSG00000031299</t>
  </si>
  <si>
    <t>Pdha1</t>
  </si>
  <si>
    <t>pyruvate dehydrogenase E1 alpha 1 [Source:MGI Symbol;Acc:MGI:97532]</t>
  </si>
  <si>
    <t>ENSMUSG00000031386</t>
  </si>
  <si>
    <t>Hcfc1</t>
  </si>
  <si>
    <t>host cell factor C1 [Source:MGI Symbol;Acc:MGI:105942]</t>
  </si>
  <si>
    <t>ENSMUSG00000029687</t>
  </si>
  <si>
    <t>Ezh2</t>
  </si>
  <si>
    <t>enhancer of zeste 2 polycomb repressive complex 2 subunit [Source:MGI Symbol;Acc:MGI:107940]</t>
  </si>
  <si>
    <t>ENSMUSG00000031816</t>
  </si>
  <si>
    <t>Mthfsd</t>
  </si>
  <si>
    <t>methenyltetrahydrofolate synthetase domain containing [Source:MGI Symbol;Acc:MGI:2679252]</t>
  </si>
  <si>
    <t>ENSMUSG00000032939</t>
  </si>
  <si>
    <t>Nup93</t>
  </si>
  <si>
    <t>nucleoporin 93 [Source:MGI Symbol;Acc:MGI:1919055]</t>
  </si>
  <si>
    <t>ENSMUSG00000036249</t>
  </si>
  <si>
    <t>Rbm43</t>
  </si>
  <si>
    <t>RNA binding motif protein 43 [Source:MGI Symbol;Acc:MGI:1918934]</t>
  </si>
  <si>
    <t>ENSMUSG00000034610</t>
  </si>
  <si>
    <t>Tut4</t>
  </si>
  <si>
    <t>terminal uridylyl transferase 4 [Source:MGI Symbol;Acc:MGI:2445126]</t>
  </si>
  <si>
    <t>ENSMUSG00000028760</t>
  </si>
  <si>
    <t>Eif4g3</t>
  </si>
  <si>
    <t>eukaryotic translation initiation factor 4 gamma, 3 [Source:MGI Symbol;Acc:MGI:1923935]</t>
  </si>
  <si>
    <t>ENSMUSG00000001525</t>
  </si>
  <si>
    <t>Tubb5</t>
  </si>
  <si>
    <t>tubulin, beta 5 class I [Source:MGI Symbol;Acc:MGI:107812]</t>
  </si>
  <si>
    <t>ENSMUSG00000034653</t>
  </si>
  <si>
    <t>Ythdc2</t>
  </si>
  <si>
    <t>YTH domain containing 2 [Source:MGI Symbol;Acc:MGI:2448561]</t>
  </si>
  <si>
    <t>ENSMUSG00000053286</t>
  </si>
  <si>
    <t>Trmt1l</t>
  </si>
  <si>
    <t>tRNA methyltransferase 1 like [Source:MGI Symbol;Acc:MGI:1916185]</t>
  </si>
  <si>
    <t>ENSMUSG00000033565</t>
  </si>
  <si>
    <t>Rbfox2</t>
  </si>
  <si>
    <t>RNA binding protein, fox-1 homolog (C. elegans) 2 [Source:MGI Symbol;Acc:MGI:1933973]</t>
  </si>
  <si>
    <t>ENSMUSG00000054309</t>
  </si>
  <si>
    <t>Cpsf3</t>
  </si>
  <si>
    <t>cleavage and polyadenylation specificity factor 3 [Source:MGI Symbol;Acc:MGI:1859328]</t>
  </si>
  <si>
    <t>ENSMUSG00000016503</t>
  </si>
  <si>
    <t>Gtf3a</t>
  </si>
  <si>
    <t>general transcription factor III A [Source:MGI Symbol;Acc:MGI:1913846]</t>
  </si>
  <si>
    <t>ENSMUSG00000029624</t>
  </si>
  <si>
    <t>Ptcd1</t>
  </si>
  <si>
    <t>pentatricopeptide repeat domain 1 [Source:MGI Symbol;Acc:MGI:1919049]</t>
  </si>
  <si>
    <t>ENSMUSG00000028759</t>
  </si>
  <si>
    <t>Hp1bp3</t>
  </si>
  <si>
    <t>heterochromatin protein 1, binding protein 3 [Source:MGI Symbol;Acc:MGI:109369]</t>
  </si>
  <si>
    <t>ENSMUSG00000040725</t>
  </si>
  <si>
    <t>Hnrnpul1</t>
  </si>
  <si>
    <t>heterogeneous nuclear ribonucleoprotein U-like 1 [Source:MGI Symbol;Acc:MGI:2443517]</t>
  </si>
  <si>
    <t>ENSMUSG00000027254</t>
  </si>
  <si>
    <t>Map1a</t>
  </si>
  <si>
    <t>microtubule-associated protein 1 A [Source:MGI Symbol;Acc:MGI:1306776]</t>
  </si>
  <si>
    <t>ENSMUSG00000005566</t>
  </si>
  <si>
    <t>Trim28</t>
  </si>
  <si>
    <t>tripartite motif-containing 28 [Source:MGI Symbol;Acc:MGI:109274]</t>
  </si>
  <si>
    <t>ENSMUSG00000020456</t>
  </si>
  <si>
    <t>Ogdh</t>
  </si>
  <si>
    <t>oxoglutarate (alpha-ketoglutarate) dehydrogenase (lipoamide) [Source:MGI Symbol;Acc:MGI:1098267]</t>
  </si>
  <si>
    <t>ENSMUSG00000068699</t>
  </si>
  <si>
    <t>Flnc</t>
  </si>
  <si>
    <t>filamin C, gamma [Source:MGI Symbol;Acc:MGI:95557]</t>
  </si>
  <si>
    <t>ENSMUSG00000005698</t>
  </si>
  <si>
    <t>Ctcf</t>
  </si>
  <si>
    <t>CCCTC-binding factor [Source:MGI Symbol;Acc:MGI:109447]</t>
  </si>
  <si>
    <t>ENSMUSG00000048696</t>
  </si>
  <si>
    <t>Mex3d</t>
  </si>
  <si>
    <t>mex3 RNA binding family member D [Source:MGI Symbol;Acc:MGI:2681847]</t>
  </si>
  <si>
    <t>ENSMUSG00000002957</t>
  </si>
  <si>
    <t>Ap2a2</t>
  </si>
  <si>
    <t>adaptor-related protein complex 2, alpha 2 subunit [Source:MGI Symbol;Acc:MGI:101920]</t>
  </si>
  <si>
    <t>ENSMUSG00000059273</t>
  </si>
  <si>
    <t>Zc3h4</t>
  </si>
  <si>
    <t>zinc finger CCCH-type containing 4 [Source:MGI Symbol;Acc:MGI:2682314]</t>
  </si>
  <si>
    <t>ENSMUSG00000020228</t>
  </si>
  <si>
    <t>Helb</t>
  </si>
  <si>
    <t>helicase (DNA) B [Source:MGI Symbol;Acc:MGI:2152895]</t>
  </si>
  <si>
    <t>ENSMUSG00000026618</t>
  </si>
  <si>
    <t>Iars2</t>
  </si>
  <si>
    <t>isoleucine-tRNA synthetase 2, mitochondrial [Source:MGI Symbol;Acc:MGI:1919586]</t>
  </si>
  <si>
    <t>ENSMUSG00000028484</t>
  </si>
  <si>
    <t>Psip1</t>
  </si>
  <si>
    <t>PC4 and SFRS1 interacting protein 1 [Source:MGI Symbol;Acc:MGI:2142116]</t>
  </si>
  <si>
    <t>ENSMUSG00000024483</t>
  </si>
  <si>
    <t>Ankhd1</t>
  </si>
  <si>
    <t>ankyrin repeat and KH domain containing 1 [Source:MGI Symbol;Acc:MGI:1921733]</t>
  </si>
  <si>
    <t>ENSMUSG00000029714</t>
  </si>
  <si>
    <t>Gigyf1</t>
  </si>
  <si>
    <t>GRB10 interacting GYF protein 1 [Source:MGI Symbol;Acc:MGI:1888677]</t>
  </si>
  <si>
    <t>ENSMUSG00000000439</t>
  </si>
  <si>
    <t>Mkrn2</t>
  </si>
  <si>
    <t>makorin, ring finger protein, 2 [Source:MGI Symbol;Acc:MGI:1914277]</t>
  </si>
  <si>
    <t>ENSMUSG00000018428</t>
  </si>
  <si>
    <t>Akap1</t>
  </si>
  <si>
    <t>A kinase (PRKA) anchor protein 1 [Source:MGI Symbol;Acc:MGI:104729]</t>
  </si>
  <si>
    <t>ENSMUSG00000060244</t>
  </si>
  <si>
    <t>Alyref2</t>
  </si>
  <si>
    <t>Aly/REF export factor 2 [Source:MGI Symbol;Acc:MGI:1913144]</t>
  </si>
  <si>
    <t>ENSMUSG00000026187</t>
  </si>
  <si>
    <t>Xrcc5</t>
  </si>
  <si>
    <t>X-ray repair complementing defective repair in Chinese hamster cells 5 [Source:MGI Symbol;Acc:MGI:104517]</t>
  </si>
  <si>
    <t>ENSMUSG00000010592</t>
  </si>
  <si>
    <t>Dazl</t>
  </si>
  <si>
    <t>deleted in azoospermia-like [Source:MGI Symbol;Acc:MGI:1342328]</t>
  </si>
  <si>
    <t>ENSMUSG00000048878</t>
  </si>
  <si>
    <t>Hexim1</t>
  </si>
  <si>
    <t>hexamethylene bis-acetamide inducible 1 [Source:MGI Symbol;Acc:MGI:2385923]</t>
  </si>
  <si>
    <t>ENSMUSG00000040675</t>
  </si>
  <si>
    <t>Mthfd1l</t>
  </si>
  <si>
    <t>methylenetetrahydrofolate dehydrogenase (NADP+ dependent) 1-like [Source:MGI Symbol;Acc:MGI:1924836]</t>
  </si>
  <si>
    <t>ENSMUSG00000031328</t>
  </si>
  <si>
    <t>Flna</t>
  </si>
  <si>
    <t>filamin, alpha [Source:MGI Symbol;Acc:MGI:95556]</t>
  </si>
  <si>
    <t>ENSMUSG00000044475</t>
  </si>
  <si>
    <t>Ascc1</t>
  </si>
  <si>
    <t>activating signal cointegrator 1 complex subunit 1 [Source:MGI Symbol;Acc:MGI:1916340]</t>
  </si>
  <si>
    <t>ENSMUSG00000040549</t>
  </si>
  <si>
    <t>Ckap5</t>
  </si>
  <si>
    <t>cytoskeleton associated protein 5 [Source:MGI Symbol;Acc:MGI:1923036]</t>
  </si>
  <si>
    <t>ENSMUSG00000015217</t>
  </si>
  <si>
    <t>Hmgb3</t>
  </si>
  <si>
    <t>high mobility group box 3 [Source:MGI Symbol;Acc:MGI:1098219]</t>
  </si>
  <si>
    <t>ENSMUSG00000009585</t>
  </si>
  <si>
    <t>Apobec3</t>
  </si>
  <si>
    <t>apolipoprotein B mRNA editing enzyme, catalytic polypeptide 3 [Source:MGI Symbol;Acc:MGI:1933111]</t>
  </si>
  <si>
    <t>ENSMUSG00000001983</t>
  </si>
  <si>
    <t>Taco1</t>
  </si>
  <si>
    <t>translational activator of mitochondrially encoded cytochrome c oxidase I [Source:MGI Symbol;Acc:MGI:1917457]</t>
  </si>
  <si>
    <t>ENSMUSG00000050192</t>
  </si>
  <si>
    <t>Eif5a2</t>
  </si>
  <si>
    <t>eukaryotic translation initiation factor 5A2 [Source:MGI Symbol;Acc:MGI:1933735]</t>
  </si>
  <si>
    <t>ENSMUSG00000036572</t>
  </si>
  <si>
    <t>Upf3b</t>
  </si>
  <si>
    <t>UPF3 regulator of nonsense transcripts homolog B (yeast) [Source:MGI Symbol;Acc:MGI:1915384]</t>
  </si>
  <si>
    <t>ENSMUSG00000022390</t>
  </si>
  <si>
    <t>Zc3h7b</t>
  </si>
  <si>
    <t>zinc finger CCCH type containing 7B [Source:MGI Symbol;Acc:MGI:1328310]</t>
  </si>
  <si>
    <t>ENSMUSG00000032410</t>
  </si>
  <si>
    <t>Xrn1</t>
  </si>
  <si>
    <t>5'-3' exoribonuclease 1 [Source:MGI Symbol;Acc:MGI:891964]</t>
  </si>
  <si>
    <t>ENSMUSG00000028405</t>
  </si>
  <si>
    <t>Aco1</t>
  </si>
  <si>
    <t>aconitase 1 [Source:MGI Symbol;Acc:MGI:87879]</t>
  </si>
  <si>
    <t>ENSMUSG00000021244</t>
  </si>
  <si>
    <t>Ylpm1</t>
  </si>
  <si>
    <t>YLP motif containing 1 [Source:MGI Symbol;Acc:MGI:1926195]</t>
  </si>
  <si>
    <t>ENSMUSG00000028318</t>
  </si>
  <si>
    <t>Polr1e</t>
  </si>
  <si>
    <t>polymerase (RNA) I polypeptide E [Source:MGI Symbol;Acc:MGI:1929022]</t>
  </si>
  <si>
    <t>ENSMUSG00000022142</t>
  </si>
  <si>
    <t>Nup155</t>
  </si>
  <si>
    <t>nucleoporin 155 [Source:MGI Symbol;Acc:MGI:2181182]</t>
  </si>
  <si>
    <t>ENSMUSG00000020770</t>
  </si>
  <si>
    <t>Unk</t>
  </si>
  <si>
    <t>unkempt family zinc finger [Source:MGI Symbol;Acc:MGI:2442456]</t>
  </si>
  <si>
    <t>ENSMUSG00000004880</t>
  </si>
  <si>
    <t>Lbr</t>
  </si>
  <si>
    <t>lamin B receptor [Source:MGI Symbol;Acc:MGI:2138281]</t>
  </si>
  <si>
    <t>ENSMUSG00000006782</t>
  </si>
  <si>
    <t>Cnp</t>
  </si>
  <si>
    <t>2',3'-cyclic nucleotide 3' phosphodiesterase [Source:MGI Symbol;Acc:MGI:88437]</t>
  </si>
  <si>
    <t>ENSMUSG00000050043</t>
  </si>
  <si>
    <t>Tmx2</t>
  </si>
  <si>
    <t>thioredoxin-related transmembrane protein 2 [Source:MGI Symbol;Acc:MGI:1914208]</t>
  </si>
  <si>
    <t>ENSMUSG00000003360</t>
  </si>
  <si>
    <t>Ddx23</t>
  </si>
  <si>
    <t>DEAD box helicase 23 [Source:MGI Symbol;Acc:MGI:1921601]</t>
  </si>
  <si>
    <t>ENSMUSG00000025404</t>
  </si>
  <si>
    <t>R3hdm2</t>
  </si>
  <si>
    <t>R3H domain containing 2 [Source:MGI Symbol;Acc:MGI:1919000]</t>
  </si>
  <si>
    <t>ENSMUSG00000029106</t>
  </si>
  <si>
    <t>Add1</t>
  </si>
  <si>
    <t>adducin 1 (alpha) [Source:MGI Symbol;Acc:MGI:87918]</t>
  </si>
  <si>
    <t>ENSMUSG00000039607</t>
  </si>
  <si>
    <t>Rbms3</t>
  </si>
  <si>
    <t>RNA binding motif, single stranded interacting protein [Source:MGI Symbol;Acc:MGI:2444477]</t>
  </si>
  <si>
    <t>ENSMUSG00000013629</t>
  </si>
  <si>
    <t>Cad</t>
  </si>
  <si>
    <t>carbamoyl-phosphate synthetase 2, aspartate transcarbamylase, and dihydroorotase [Source:MGI Symbol;Acc:MGI:1916969]</t>
  </si>
  <si>
    <t>ENSMUSG00000028693</t>
  </si>
  <si>
    <t>Nasp</t>
  </si>
  <si>
    <t>nuclear autoantigenic sperm protein (histone-binding) [Source:MGI Symbol;Acc:MGI:1355328]</t>
  </si>
  <si>
    <t>ENSMUSG00000074682</t>
  </si>
  <si>
    <t>Zcchc3</t>
  </si>
  <si>
    <t>zinc finger, CCHC domain containing 3 [Source:MGI Symbol;Acc:MGI:1915167]</t>
  </si>
  <si>
    <t>ENSMUSG00000058672</t>
  </si>
  <si>
    <t>Tubb2a</t>
  </si>
  <si>
    <t>tubulin, beta 2A class IIA [Source:MGI Symbol;Acc:MGI:107861]</t>
  </si>
  <si>
    <t>ENSMUSG00000023104</t>
  </si>
  <si>
    <t>Rfc2</t>
  </si>
  <si>
    <t>replication factor C (activator 1) 2 [Source:MGI Symbol;Acc:MGI:1341868]</t>
  </si>
  <si>
    <t>ENSMUSG00000020459</t>
  </si>
  <si>
    <t>Mtif2</t>
  </si>
  <si>
    <t>mitochondrial translational initiation factor 2 [Source:MGI Symbol;Acc:MGI:1924034]</t>
  </si>
  <si>
    <t>ENSMUSG00000026199</t>
  </si>
  <si>
    <t>Ankzf1</t>
  </si>
  <si>
    <t>ankyrin repeat and zinc finger domain containing 1 [Source:MGI Symbol;Acc:MGI:1098746]</t>
  </si>
  <si>
    <t>ENSMUSG00000068036</t>
  </si>
  <si>
    <t>Afdn</t>
  </si>
  <si>
    <t>afadin, adherens junction formation factor [Source:MGI Symbol;Acc:MGI:1314653]</t>
  </si>
  <si>
    <t>ENSMUSG00000023495</t>
  </si>
  <si>
    <t>Pcbp4</t>
  </si>
  <si>
    <t>poly(rC) binding protein 4 [Source:MGI Symbol;Acc:MGI:1890471]</t>
  </si>
  <si>
    <t>ENSMUSG00000035051</t>
  </si>
  <si>
    <t>Dhx57</t>
  </si>
  <si>
    <t>DEAH (Asp-Glu-Ala-Asp/His) box polypeptide 57 [Source:MGI Symbol;Acc:MGI:2147067]</t>
  </si>
  <si>
    <t>ENSMUSG00000029814</t>
  </si>
  <si>
    <t>Igf2bp3</t>
  </si>
  <si>
    <t>insulin-like growth factor 2 mRNA binding protein 3 [Source:MGI Symbol;Acc:MGI:1890359]</t>
  </si>
  <si>
    <t>ENSMUSG00000024590</t>
  </si>
  <si>
    <t>Lmnb1</t>
  </si>
  <si>
    <t>lamin B1 [Source:MGI Symbol;Acc:MGI:96795]</t>
  </si>
  <si>
    <t>ENSMUSG00000009941</t>
  </si>
  <si>
    <t>Nxf2</t>
  </si>
  <si>
    <t>nuclear RNA export factor 2 [Source:MGI Symbol;Acc:MGI:1933192]</t>
  </si>
  <si>
    <t>ENSMUSG00000066306</t>
  </si>
  <si>
    <t>Numa1</t>
  </si>
  <si>
    <t>nuclear mitotic apparatus protein 1 [Source:MGI Symbol;Acc:MGI:2443665]</t>
  </si>
  <si>
    <t>ENSMUSG00000054717</t>
  </si>
  <si>
    <t>Hmgb2</t>
  </si>
  <si>
    <t>high mobility group box 2 [Source:MGI Symbol;Acc:MGI:96157]</t>
  </si>
  <si>
    <t>ENSMUSG00000033392</t>
  </si>
  <si>
    <t>Clasp2</t>
  </si>
  <si>
    <t>CLIP associating protein 2 [Source:MGI Symbol;Acc:MGI:1923749]</t>
  </si>
  <si>
    <t>ENSMUSG00000041530</t>
  </si>
  <si>
    <t>Ago1</t>
  </si>
  <si>
    <t>argonaute RISC catalytic subunit 1 [Source:MGI Symbol;Acc:MGI:2446630]</t>
  </si>
  <si>
    <t>ENSMUSG00000039108</t>
  </si>
  <si>
    <t>Lsm14b</t>
  </si>
  <si>
    <t>LSM family member 14B [Source:MGI Symbol;Acc:MGI:3040677]</t>
  </si>
  <si>
    <t>ENSMUSG00000014355</t>
  </si>
  <si>
    <t>Anapc1</t>
  </si>
  <si>
    <t>anaphase promoting complex subunit 1 [Source:MGI Symbol;Acc:MGI:103097]</t>
  </si>
  <si>
    <t>ENSMUSG00000024246</t>
  </si>
  <si>
    <t>Thumpd2</t>
  </si>
  <si>
    <t>THUMP domain containing 2 [Source:MGI Symbol;Acc:MGI:1919417]</t>
  </si>
  <si>
    <t>ENSMUSG00000044986</t>
  </si>
  <si>
    <t>Tst</t>
  </si>
  <si>
    <t>thiosulfate sulfurtransferase, mitochondrial [Source:MGI Symbol;Acc:MGI:98852]</t>
  </si>
  <si>
    <t>ENSMUSG00000036109</t>
  </si>
  <si>
    <t>Mbnl3</t>
  </si>
  <si>
    <t>muscleblind like splicing factor 3 [Source:MGI Symbol;Acc:MGI:2444912]</t>
  </si>
  <si>
    <t>ENSMUSG00000014329</t>
  </si>
  <si>
    <t>Bicc1</t>
  </si>
  <si>
    <t>BicC family RNA binding protein 1 [Source:MGI Symbol;Acc:MGI:1933388]</t>
  </si>
  <si>
    <t>ENSMUSG00000022031</t>
  </si>
  <si>
    <t>Elp3</t>
  </si>
  <si>
    <t>elongator acetyltransferase complex subunit 3 [Source:MGI Symbol;Acc:MGI:1921445]</t>
  </si>
  <si>
    <t>ENSMUSG00000001506</t>
  </si>
  <si>
    <t>Col1a1</t>
  </si>
  <si>
    <t>collagen, type I, alpha 1 [Source:MGI Symbol;Acc:MGI:88467]</t>
  </si>
  <si>
    <t>ENSMUSG00000018199</t>
  </si>
  <si>
    <t>Ro60</t>
  </si>
  <si>
    <t>Ro60, Y RNA binding protein [Source:MGI Symbol;Acc:MGI:106652]</t>
  </si>
  <si>
    <t>ENSMUSG00000004642</t>
  </si>
  <si>
    <t>Slbp</t>
  </si>
  <si>
    <t>stem-loop binding protein [Source:MGI Symbol;Acc:MGI:108402]</t>
  </si>
  <si>
    <t>ENSMUSG00000042535</t>
  </si>
  <si>
    <t>Gtpbp1</t>
  </si>
  <si>
    <t>GTP binding protein 1 [Source:MGI Symbol;Acc:MGI:109443]</t>
  </si>
  <si>
    <t>ENSMUSG00000045193</t>
  </si>
  <si>
    <t>Cirbp</t>
  </si>
  <si>
    <t>cold inducible RNA binding protein [Source:MGI Symbol;Acc:MGI:893588]</t>
  </si>
  <si>
    <t>ENSMUSG00000021975</t>
  </si>
  <si>
    <t>Ints9</t>
  </si>
  <si>
    <t>integrator complex subunit 9 [Source:MGI Symbol;Acc:MGI:1098533]</t>
  </si>
  <si>
    <t>ENSMUSG00000020277</t>
  </si>
  <si>
    <t>Pfkl</t>
  </si>
  <si>
    <t>phosphofructokinase, liver, B-type [Source:MGI Symbol;Acc:MGI:97547]</t>
  </si>
  <si>
    <t>ENSMUSG00000024054</t>
  </si>
  <si>
    <t>Smchd1</t>
  </si>
  <si>
    <t>SMC hinge domain containing 1 [Source:MGI Symbol;Acc:MGI:1921605]</t>
  </si>
  <si>
    <t>ENSMUSG00000038507</t>
  </si>
  <si>
    <t>Parp12</t>
  </si>
  <si>
    <t>poly (ADP-ribose) polymerase family, member 12 [Source:MGI Symbol;Acc:MGI:2143990]</t>
  </si>
  <si>
    <t>ENSMUSG00000041912</t>
  </si>
  <si>
    <t>Tdrkh</t>
  </si>
  <si>
    <t>tudor and KH domain containing protein [Source:MGI Symbol;Acc:MGI:1919884]</t>
  </si>
  <si>
    <t>ENSMUSG00000037461</t>
  </si>
  <si>
    <t>Ints7</t>
  </si>
  <si>
    <t>integrator complex subunit 7 [Source:MGI Symbol;Acc:MGI:1924315]</t>
  </si>
  <si>
    <t>ENSMUSG00000020290</t>
  </si>
  <si>
    <t>Xpo1</t>
  </si>
  <si>
    <t>exportin 1 [Source:MGI Symbol;Acc:MGI:2144013]</t>
  </si>
  <si>
    <t>ENSMUSG00000024135</t>
  </si>
  <si>
    <t>Srbd1</t>
  </si>
  <si>
    <t>S1 RNA binding domain 1 [Source:MGI Symbol;Acc:MGI:1925836]</t>
  </si>
  <si>
    <t>ENSMUSG00000019942</t>
  </si>
  <si>
    <t>Cdk1</t>
  </si>
  <si>
    <t>cyclin-dependent kinase 1 [Source:MGI Symbol;Acc:MGI:88351]</t>
  </si>
  <si>
    <t>ENSMUSG00000004085</t>
  </si>
  <si>
    <t>Map3k20</t>
  </si>
  <si>
    <t>mitogen-activated protein kinase kinase kinase 20 [Source:MGI Symbol;Acc:MGI:2443258]</t>
  </si>
  <si>
    <t>ENSMUSG00000062380</t>
  </si>
  <si>
    <t>Tubb3</t>
  </si>
  <si>
    <t>tubulin, beta 3 class III [Source:MGI Symbol;Acc:MGI:107813]</t>
  </si>
  <si>
    <t>ENSMUSG00000031393</t>
  </si>
  <si>
    <t>Mecp2</t>
  </si>
  <si>
    <t>methyl CpG binding protein 2 [Source:MGI Symbol;Acc:MGI:99918]</t>
  </si>
  <si>
    <t>ENSMUSG00000035517</t>
  </si>
  <si>
    <t>Tdrd7</t>
  </si>
  <si>
    <t>tudor domain containing 7 [Source:MGI Symbol;Acc:MGI:2140279]</t>
  </si>
  <si>
    <t>ENSMUSG00000002227</t>
  </si>
  <si>
    <t>Mov10</t>
  </si>
  <si>
    <t>Mov10 RISC complex RNA helicase [Source:MGI Symbol;Acc:MGI:97054]</t>
  </si>
  <si>
    <t>ENSMUSG00000028763</t>
  </si>
  <si>
    <t>Hspg2</t>
  </si>
  <si>
    <t>perlecan (heparan sulfate proteoglycan 2) [Source:MGI Symbol;Acc:MGI:96257]</t>
  </si>
  <si>
    <t>ENSMUSG00000029726</t>
  </si>
  <si>
    <t>Mepce</t>
  </si>
  <si>
    <t>methylphosphate capping enzyme [Source:MGI Symbol;Acc:MGI:106477]</t>
  </si>
  <si>
    <t>ENSMUSG00000049932</t>
  </si>
  <si>
    <t>H2ax</t>
  </si>
  <si>
    <t>H2A.X variant histone [Source:MGI Symbol;Acc:MGI:102688]</t>
  </si>
  <si>
    <t>ENSMUSG00000026496</t>
  </si>
  <si>
    <t>Parp1</t>
  </si>
  <si>
    <t>poly (ADP-ribose) polymerase family, member 1 [Source:MGI Symbol;Acc:MGI:1340806]</t>
  </si>
  <si>
    <t>ENSMUSG00000034818</t>
  </si>
  <si>
    <t>Celf5</t>
  </si>
  <si>
    <t>CUGBP, Elav-like family member 5 [Source:MGI Symbol;Acc:MGI:2442333]</t>
  </si>
  <si>
    <t>ENSMUSG00000029554</t>
  </si>
  <si>
    <t>Mad1l1</t>
  </si>
  <si>
    <t>MAD1 mitotic arrest deficient 1-like 1 [Source:MGI Symbol;Acc:MGI:1341857]</t>
  </si>
  <si>
    <t>ENSMUSG00000036983</t>
  </si>
  <si>
    <t>Tfb1m</t>
  </si>
  <si>
    <t>transcription factor B1, mitochondrial [Source:MGI Symbol;Acc:MGI:2146851]</t>
  </si>
  <si>
    <t>ENSMUSG00000026576</t>
  </si>
  <si>
    <t>Atp1b1</t>
  </si>
  <si>
    <t>ATPase, Na+/K+ transporting, beta 1 polypeptide [Source:MGI Symbol;Acc:MGI:88108]</t>
  </si>
  <si>
    <t>ENSMUSG00000042557</t>
  </si>
  <si>
    <t>Sin3a</t>
  </si>
  <si>
    <t>transcriptional regulator, SIN3A (yeast) [Source:MGI Symbol;Acc:MGI:107157]</t>
  </si>
  <si>
    <t>ENSMUSG00000002731</t>
  </si>
  <si>
    <t>Prkra</t>
  </si>
  <si>
    <t>protein kinase, interferon inducible double stranded RNA dependent activator [Source:MGI Symbol;Acc:MGI:1344375]</t>
  </si>
  <si>
    <t>ENSMUSG00000004099</t>
  </si>
  <si>
    <t>Dnmt1</t>
  </si>
  <si>
    <t>DNA methyltransferase (cytosine-5) 1 [Source:MGI Symbol;Acc:MGI:94912]</t>
  </si>
  <si>
    <t>ENSMUSG00000000751</t>
  </si>
  <si>
    <t>Rpa1</t>
  </si>
  <si>
    <t>replication protein A1 [Source:MGI Symbol;Acc:MGI:1915525]</t>
  </si>
  <si>
    <t>ENSMUSG00000025571</t>
  </si>
  <si>
    <t>Tnrc6c</t>
  </si>
  <si>
    <t>trinucleotide repeat containing 6C [Source:MGI Symbol;Acc:MGI:2443265]</t>
  </si>
  <si>
    <t>ENSMUSG00000022685</t>
  </si>
  <si>
    <t>Parn</t>
  </si>
  <si>
    <t>poly(A)-specific ribonuclease (deadenylation nuclease) [Source:MGI Symbol;Acc:MGI:1921358]</t>
  </si>
  <si>
    <t>ENSMUSG00000027510</t>
  </si>
  <si>
    <t>Rbm38</t>
  </si>
  <si>
    <t>RNA binding motif protein 38 [Source:MGI Symbol;Acc:MGI:1889294]</t>
  </si>
  <si>
    <t>ENSMUSG00000039456</t>
  </si>
  <si>
    <t>Morc3</t>
  </si>
  <si>
    <t>microrchidia 3 [Source:MGI Symbol;Acc:MGI:2136841]</t>
  </si>
  <si>
    <t>ENSMUSG00000020086</t>
  </si>
  <si>
    <t>Macroh2a2</t>
  </si>
  <si>
    <t>macroH2A.2 histone [Source:MGI Symbol;Acc:MGI:3037658]</t>
  </si>
  <si>
    <t>ENSMUSG00000041859</t>
  </si>
  <si>
    <t>Mcm3</t>
  </si>
  <si>
    <t>minichromosome maintenance complex component 3 [Source:MGI Symbol;Acc:MGI:101845]</t>
  </si>
  <si>
    <t>ENSMUSG00000022881</t>
  </si>
  <si>
    <t>Rfc4</t>
  </si>
  <si>
    <t>replication factor C (activator 1) 4 [Source:MGI Symbol;Acc:MGI:2146571]</t>
  </si>
  <si>
    <t>ENSMUSG00000008393</t>
  </si>
  <si>
    <t>Carhsp1</t>
  </si>
  <si>
    <t>calcium regulated heat stable protein 1 [Source:MGI Symbol;Acc:MGI:1196368]</t>
  </si>
  <si>
    <t>ENSMUSG00000047888</t>
  </si>
  <si>
    <t>Tnrc6b</t>
  </si>
  <si>
    <t>trinucleotide repeat containing 6b [Source:MGI Symbol;Acc:MGI:2443730]</t>
  </si>
  <si>
    <t>ENSMUSG00000034021</t>
  </si>
  <si>
    <t>Pds5b</t>
  </si>
  <si>
    <t>PDS5 cohesin associated factor B [Source:MGI Symbol;Acc:MGI:2140945]</t>
  </si>
  <si>
    <t>ENSMUSG00000071337</t>
  </si>
  <si>
    <t>Tia1</t>
  </si>
  <si>
    <t>cytotoxic granule-associated RNA binding protein 1 [Source:MGI Symbol;Acc:MGI:107914]</t>
  </si>
  <si>
    <t>ENSMUSG00000032216</t>
  </si>
  <si>
    <t>Nedd4</t>
  </si>
  <si>
    <t>neural precursor cell expressed, developmentally down-regulated 4 [Source:MGI Symbol;Acc:MGI:97297]</t>
  </si>
  <si>
    <t>ENSMUSG00000040249</t>
  </si>
  <si>
    <t>Lrp1</t>
  </si>
  <si>
    <t>low density lipoprotein receptor-related protein 1 [Source:MGI Symbol;Acc:MGI:96828]</t>
  </si>
  <si>
    <t>ENSMUSG00000006281</t>
  </si>
  <si>
    <t>Tep1</t>
  </si>
  <si>
    <t>telomerase associated protein 1 [Source:MGI Symbol;Acc:MGI:109573]</t>
  </si>
  <si>
    <t>ENSMUSG00000000631</t>
  </si>
  <si>
    <t>Myo18a</t>
  </si>
  <si>
    <t>myosin XVIIIA [Source:MGI Symbol;Acc:MGI:2667185]</t>
  </si>
  <si>
    <t>ENSMUSG00000029730</t>
  </si>
  <si>
    <t>Mcm7</t>
  </si>
  <si>
    <t>minichromosome maintenance complex component 7 [Source:MGI Symbol;Acc:MGI:1298398]</t>
  </si>
  <si>
    <t>ENSMUSG00000043639</t>
  </si>
  <si>
    <t>Rbm20</t>
  </si>
  <si>
    <t>RNA binding motif protein 20 [Source:MGI Symbol;Acc:MGI:1920963]</t>
  </si>
  <si>
    <t>ENSMUSG00000024588</t>
  </si>
  <si>
    <t>Fech</t>
  </si>
  <si>
    <t>ferrochelatase [Source:MGI Symbol;Acc:MGI:95513]</t>
  </si>
  <si>
    <t>ENSMUSG00000022191</t>
  </si>
  <si>
    <t>Drosha</t>
  </si>
  <si>
    <t>drosha, ribonuclease type III [Source:MGI Symbol;Acc:MGI:1261425]</t>
  </si>
  <si>
    <t>ENSMUSG00000033065</t>
  </si>
  <si>
    <t>Pfkm</t>
  </si>
  <si>
    <t>phosphofructokinase, muscle [Source:MGI Symbol;Acc:MGI:97548]</t>
  </si>
  <si>
    <t>ENSMUSG00000041607</t>
  </si>
  <si>
    <t>Mbp</t>
  </si>
  <si>
    <t>myelin basic protein [Source:MGI Symbol;Acc:MGI:96925]</t>
  </si>
  <si>
    <t>ENSMUSG00000060261</t>
  </si>
  <si>
    <t>Gtf2i</t>
  </si>
  <si>
    <t>general transcription factor II I [Source:MGI Symbol;Acc:MGI:1202722]</t>
  </si>
  <si>
    <t>ENSMUSG00000021488</t>
  </si>
  <si>
    <t>Nsd1</t>
  </si>
  <si>
    <t>nuclear receptor-binding SET-domain protein 1 [Source:MGI Symbol;Acc:MGI:1276545]</t>
  </si>
  <si>
    <t>ENSMUSG00000033970</t>
  </si>
  <si>
    <t>Rfc3</t>
  </si>
  <si>
    <t>replication factor C (activator 1) 3 [Source:MGI Symbol;Acc:MGI:1916513]</t>
  </si>
  <si>
    <t>ENSMUSG00000005410</t>
  </si>
  <si>
    <t>Mcm5</t>
  </si>
  <si>
    <t>minichromosome maintenance complex component 5 [Source:MGI Symbol;Acc:MGI:103197]</t>
  </si>
  <si>
    <t>ENSMUSG00000064302</t>
  </si>
  <si>
    <t>Clasp1</t>
  </si>
  <si>
    <t>CLIP associating protein 1 [Source:MGI Symbol;Acc:MGI:1923957]</t>
  </si>
  <si>
    <t>ENSMUSG00000020330</t>
  </si>
  <si>
    <t>Hmmr</t>
  </si>
  <si>
    <t>hyaluronan mediated motility receptor (RHAMM) [Source:MGI Symbol;Acc:MGI:104667]</t>
  </si>
  <si>
    <t>ENSMUSG00000020898</t>
  </si>
  <si>
    <t>Ctc1</t>
  </si>
  <si>
    <t>CTS telomere maintenance complex component 1 [Source:MGI Symbol;Acc:MGI:1916214]</t>
  </si>
  <si>
    <t>ENSMUSG00000005370</t>
  </si>
  <si>
    <t>Msh6</t>
  </si>
  <si>
    <t>mutS homolog 6 [Source:MGI Symbol;Acc:MGI:1343961]</t>
  </si>
  <si>
    <t>ENSMUSG00000019961</t>
  </si>
  <si>
    <t>Tmpo</t>
  </si>
  <si>
    <t>thymopoietin [Source:MGI Symbol;Acc:MGI:106920]</t>
  </si>
  <si>
    <t>ENSMUSG00000039652</t>
  </si>
  <si>
    <t>Cpeb3</t>
  </si>
  <si>
    <t>cytoplasmic polyadenylation element binding protein 3 [Source:MGI Symbol;Acc:MGI:2443075]</t>
  </si>
  <si>
    <t>ENSMUSG00000033712</t>
  </si>
  <si>
    <t>Ccar2</t>
  </si>
  <si>
    <t>cell cycle activator and apoptosis regulator 2 [Source:MGI Symbol;Acc:MGI:2444228]</t>
  </si>
  <si>
    <t>ENSMUSG00000052928</t>
  </si>
  <si>
    <t>Ctif</t>
  </si>
  <si>
    <t>CBP80/20-dependent translation initiation factor [Source:MGI Symbol;Acc:MGI:2685518]</t>
  </si>
  <si>
    <t>ENSMUSG00000025262</t>
  </si>
  <si>
    <t>Fam120c</t>
  </si>
  <si>
    <t>family with sequence similarity 120, member C [Source:MGI Symbol;Acc:MGI:2387687]</t>
  </si>
  <si>
    <t>ENSMUSG00000026193</t>
  </si>
  <si>
    <t>Fn1</t>
  </si>
  <si>
    <t>fibronectin 1 [Source:MGI Symbol;Acc:MGI:95566]</t>
  </si>
  <si>
    <t>ENSMUSG00000036777</t>
  </si>
  <si>
    <t>Anln</t>
  </si>
  <si>
    <t>anillin, actin binding protein [Source:MGI Symbol;Acc:MGI:1920174]</t>
  </si>
  <si>
    <t>ENSMUSG00000027306</t>
  </si>
  <si>
    <t>Nusap1</t>
  </si>
  <si>
    <t>nucleolar and spindle associated protein 1 [Source:MGI Symbol;Acc:MGI:2675669]</t>
  </si>
  <si>
    <t>ENSMUSG00000035045</t>
  </si>
  <si>
    <t>Zc3h12b</t>
  </si>
  <si>
    <t>zinc finger CCCH-type containing 12B [Source:MGI Symbol;Acc:MGI:2442133]</t>
  </si>
  <si>
    <t>ENSMUSG00000020914</t>
  </si>
  <si>
    <t>Top2a</t>
  </si>
  <si>
    <t>topoisomerase (DNA) II alpha [Source:MGI Symbol;Acc:MGI:98790]</t>
  </si>
  <si>
    <t>ENSMUSG00000025001</t>
  </si>
  <si>
    <t>Hells</t>
  </si>
  <si>
    <t>helicase, lymphoid specific [Source:MGI Symbol;Acc:MGI:106209]</t>
  </si>
  <si>
    <t>ENSMUSG00000036054</t>
  </si>
  <si>
    <t>Sugp2</t>
  </si>
  <si>
    <t>SURP and G patch domain containing 2 [Source:MGI Symbol;Acc:MGI:2678085]</t>
  </si>
  <si>
    <t>ENSMUSG00000022385</t>
  </si>
  <si>
    <t>Gtse1</t>
  </si>
  <si>
    <t>G two S phase expressed protein 1 [Source:MGI Symbol;Acc:MGI:1352755]</t>
  </si>
  <si>
    <t>ENSMUSG00000070327</t>
  </si>
  <si>
    <t>Rnf213</t>
  </si>
  <si>
    <t>ring finger protein 213 [Source:MGI Symbol;Acc:MGI:1289196]</t>
  </si>
  <si>
    <t>ENSMUSG00000020315</t>
  </si>
  <si>
    <t>Sptbn1</t>
  </si>
  <si>
    <t>spectrin beta, non-erythrocytic 1 [Source:MGI Symbol;Acc:MGI:98388]</t>
  </si>
  <si>
    <t>ENSMUSG00000024151</t>
  </si>
  <si>
    <t>Msh2</t>
  </si>
  <si>
    <t>mutS homolog 2 [Source:MGI Symbol;Acc:MGI:101816]</t>
  </si>
  <si>
    <t>ENSMUSG00000079553</t>
  </si>
  <si>
    <t>Kifc1</t>
  </si>
  <si>
    <t>kinesin family member C1 [Source:MGI Symbol;Acc:MGI:109596]</t>
  </si>
  <si>
    <t>ENSMUSG00000038943</t>
  </si>
  <si>
    <t>Prc1</t>
  </si>
  <si>
    <t>protein regulator of cytokinesis 1 [Source:MGI Symbol;Acc:MGI:1858961]</t>
  </si>
  <si>
    <t>ENSMUSG00000031004</t>
  </si>
  <si>
    <t>Mki67</t>
  </si>
  <si>
    <t>antigen identified by monoclonal antibody Ki 67 [Source:MGI Symbol;Acc:MGI:106035]</t>
  </si>
  <si>
    <t>ENSMUSG00000058290</t>
  </si>
  <si>
    <t>Espl1</t>
  </si>
  <si>
    <t>extra spindle pole bodies 1, separase [Source:MGI Symbol;Acc:MGI:2146156]</t>
  </si>
  <si>
    <t>ENSMUSG00000059708</t>
  </si>
  <si>
    <t>Akap17b</t>
  </si>
  <si>
    <t>A kinase (PRKA) anchor protein 17B [Source:MGI Symbol;Acc:MGI:2443758]</t>
  </si>
  <si>
    <t>ENSMUSG00000045659</t>
  </si>
  <si>
    <t>Plekha7</t>
  </si>
  <si>
    <t>pleckstrin homology domain containing, family A member 7 [Source:MGI Symbol;Acc:MGI:2445094]</t>
  </si>
  <si>
    <t>MC.Trachea</t>
  </si>
  <si>
    <t>MC.Tongue</t>
  </si>
  <si>
    <t>MC.Skin</t>
  </si>
  <si>
    <t>MC.Peritoneum</t>
  </si>
  <si>
    <t>MC.Esophagus</t>
  </si>
  <si>
    <t>log2FC&gt;0.5</t>
  </si>
  <si>
    <t>log2FC&lt;-0.5</t>
  </si>
  <si>
    <t>Others</t>
  </si>
  <si>
    <t>total</t>
  </si>
  <si>
    <r>
      <t xml:space="preserve">GO:0016070 
</t>
    </r>
    <r>
      <rPr>
        <b/>
        <sz val="11"/>
        <color indexed="8"/>
        <rFont val="Calibri"/>
        <family val="2"/>
        <scheme val="minor"/>
      </rPr>
      <t>RNA metabolic process</t>
    </r>
    <r>
      <rPr>
        <sz val="11"/>
        <color indexed="8"/>
        <rFont val="Calibri"/>
        <family val="2"/>
        <scheme val="minor"/>
      </rPr>
      <t xml:space="preserve"> </t>
    </r>
  </si>
  <si>
    <r>
      <t xml:space="preserve">GO:0043487 
</t>
    </r>
    <r>
      <rPr>
        <b/>
        <sz val="11"/>
        <color indexed="8"/>
        <rFont val="Calibri"/>
        <family val="2"/>
        <scheme val="minor"/>
      </rPr>
      <t>Regulation of RNA stability</t>
    </r>
  </si>
  <si>
    <r>
      <t xml:space="preserve">GO:0009451
</t>
    </r>
    <r>
      <rPr>
        <b/>
        <sz val="11"/>
        <color indexed="8"/>
        <rFont val="Calibri"/>
        <family val="2"/>
        <scheme val="minor"/>
      </rPr>
      <t>RNA Modification</t>
    </r>
  </si>
  <si>
    <r>
      <t xml:space="preserve">GO:0006396
</t>
    </r>
    <r>
      <rPr>
        <b/>
        <sz val="11"/>
        <color indexed="8"/>
        <rFont val="Calibri"/>
        <family val="2"/>
        <scheme val="minor"/>
      </rPr>
      <t>RNA Processing</t>
    </r>
  </si>
  <si>
    <r>
      <t xml:space="preserve">GO:0006403
</t>
    </r>
    <r>
      <rPr>
        <b/>
        <sz val="11"/>
        <color indexed="8"/>
        <rFont val="Calibri"/>
        <family val="2"/>
        <scheme val="minor"/>
      </rPr>
      <t>RNA Localization</t>
    </r>
  </si>
  <si>
    <r>
      <t xml:space="preserve">GO:0006412
</t>
    </r>
    <r>
      <rPr>
        <b/>
        <sz val="11"/>
        <color indexed="8"/>
        <rFont val="Calibri"/>
        <family val="2"/>
        <scheme val="minor"/>
      </rPr>
      <t>Translation</t>
    </r>
  </si>
  <si>
    <t>Out of 827 DE genes:</t>
  </si>
  <si>
    <t>Supplementary Figure 1b. Gene ontology analysis of differentially expressed RBP genes in IgE-stimulated BMMCs. Genes falling into RNA metabolic process GO term are shown.</t>
  </si>
  <si>
    <t>Supplementary Figure 1a. Differential expression analysis of RBP genes in IgE-stimulated BMMCs. Genes with sum of counts in all samples &gt;=10 are shown (Li et al, 2021).</t>
  </si>
  <si>
    <t>ZC3H12A</t>
  </si>
  <si>
    <t>ZC3H12B</t>
  </si>
  <si>
    <t>ZC3H12C</t>
  </si>
  <si>
    <t>ZC3H12D</t>
  </si>
  <si>
    <t>TNF</t>
  </si>
  <si>
    <t>IL6</t>
  </si>
  <si>
    <t>IL13</t>
  </si>
  <si>
    <t>Log2FC (Unstim vs IgE)</t>
  </si>
  <si>
    <t>Skin hMCs</t>
  </si>
  <si>
    <t>CD34+ precursors-derived hMCs</t>
  </si>
  <si>
    <t>Supplementary Figure 1d. Microarray data from ImmGen Database (Dwyer et al., 2016). Normalized counts are shown.</t>
  </si>
  <si>
    <t>Supplementary Figure 1e. RNA-seq data from human skin mast cells (Gao et al., 2023) and peripheral blood-derived mast cells (Cildir et al., 20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b/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quotePrefix="1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37"/>
  <sheetViews>
    <sheetView zoomScale="80" zoomScaleNormal="80" workbookViewId="0">
      <selection activeCell="D6" sqref="D6"/>
    </sheetView>
  </sheetViews>
  <sheetFormatPr defaultRowHeight="14.5" x14ac:dyDescent="0.35"/>
  <cols>
    <col min="1" max="1" width="20.36328125" bestFit="1" customWidth="1"/>
    <col min="3" max="3" width="8.7265625" style="1"/>
    <col min="8" max="8" width="8.7265625" style="1"/>
    <col min="9" max="9" width="8.7265625" style="12"/>
  </cols>
  <sheetData>
    <row r="1" spans="1:10" s="8" customFormat="1" x14ac:dyDescent="0.35">
      <c r="A1" s="2" t="s">
        <v>4029</v>
      </c>
      <c r="B1" s="2"/>
      <c r="C1" s="3"/>
      <c r="D1" s="3"/>
      <c r="E1" s="3"/>
      <c r="F1" s="3"/>
    </row>
    <row r="2" spans="1:10" s="8" customFormat="1" x14ac:dyDescent="0.35">
      <c r="A2" s="2"/>
      <c r="B2" s="2"/>
      <c r="C2" s="3"/>
      <c r="D2" s="3"/>
      <c r="E2" s="3"/>
      <c r="F2" s="3"/>
    </row>
    <row r="3" spans="1:10" s="7" customFormat="1" x14ac:dyDescent="0.35">
      <c r="A3" s="7" t="s">
        <v>0</v>
      </c>
      <c r="B3" s="7" t="s">
        <v>1</v>
      </c>
      <c r="C3" s="12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13" t="s">
        <v>7</v>
      </c>
      <c r="I3" s="12" t="s">
        <v>8</v>
      </c>
      <c r="J3" s="7" t="s">
        <v>9</v>
      </c>
    </row>
    <row r="4" spans="1:10" x14ac:dyDescent="0.35">
      <c r="A4" t="s">
        <v>10</v>
      </c>
      <c r="B4">
        <v>10.405413024858047</v>
      </c>
      <c r="C4" s="1">
        <v>6.1583412539538225</v>
      </c>
      <c r="D4">
        <v>1.4420213313898169</v>
      </c>
      <c r="E4">
        <v>4.2706311757666073</v>
      </c>
      <c r="F4">
        <v>1.949205322969414E-5</v>
      </c>
      <c r="G4">
        <v>6.6041825221505374E-5</v>
      </c>
      <c r="H4" s="1">
        <f t="shared" ref="H4:H67" si="0">-LOG10(G4)</f>
        <v>4.1801809324917079</v>
      </c>
      <c r="I4" s="12" t="s">
        <v>11</v>
      </c>
      <c r="J4" t="s">
        <v>12</v>
      </c>
    </row>
    <row r="5" spans="1:10" x14ac:dyDescent="0.35">
      <c r="A5" t="s">
        <v>13</v>
      </c>
      <c r="B5">
        <v>5975.122371159342</v>
      </c>
      <c r="C5" s="1">
        <v>3.597151589431935</v>
      </c>
      <c r="D5">
        <v>0.33772121251844417</v>
      </c>
      <c r="E5">
        <v>10.65124563129265</v>
      </c>
      <c r="F5">
        <v>1.7204729532849221E-26</v>
      </c>
      <c r="G5">
        <v>2.4346880306793725E-25</v>
      </c>
      <c r="H5" s="1">
        <f t="shared" si="0"/>
        <v>24.613556679309472</v>
      </c>
      <c r="I5" s="12" t="s">
        <v>14</v>
      </c>
      <c r="J5" t="s">
        <v>15</v>
      </c>
    </row>
    <row r="6" spans="1:10" x14ac:dyDescent="0.35">
      <c r="A6" t="s">
        <v>16</v>
      </c>
      <c r="B6">
        <v>8487.4539544523832</v>
      </c>
      <c r="C6" s="1">
        <v>3.5464625616053493</v>
      </c>
      <c r="D6">
        <v>0.22135949861975218</v>
      </c>
      <c r="E6">
        <v>16.021280241953413</v>
      </c>
      <c r="F6">
        <v>9.0762149213940944E-58</v>
      </c>
      <c r="G6">
        <v>4.2928263057743615E-56</v>
      </c>
      <c r="H6" s="1">
        <f t="shared" si="0"/>
        <v>55.367256683374698</v>
      </c>
      <c r="I6" s="12" t="s">
        <v>17</v>
      </c>
      <c r="J6" t="s">
        <v>18</v>
      </c>
    </row>
    <row r="7" spans="1:10" x14ac:dyDescent="0.35">
      <c r="A7" t="s">
        <v>19</v>
      </c>
      <c r="B7">
        <v>36.301587856993606</v>
      </c>
      <c r="C7" s="1">
        <v>3.1302146032264204</v>
      </c>
      <c r="D7">
        <v>0.75979570965137677</v>
      </c>
      <c r="E7">
        <v>4.1198108431839948</v>
      </c>
      <c r="F7">
        <v>3.7918356144986127E-5</v>
      </c>
      <c r="G7">
        <v>1.2329589135916591E-4</v>
      </c>
      <c r="H7" s="1">
        <f t="shared" si="0"/>
        <v>3.9090513953407853</v>
      </c>
      <c r="I7" s="12" t="s">
        <v>20</v>
      </c>
      <c r="J7" t="s">
        <v>21</v>
      </c>
    </row>
    <row r="8" spans="1:10" x14ac:dyDescent="0.35">
      <c r="A8" t="s">
        <v>22</v>
      </c>
      <c r="B8">
        <v>10.121183457987179</v>
      </c>
      <c r="C8" s="1">
        <v>3.1164398705204275</v>
      </c>
      <c r="D8">
        <v>1.3745002538428974</v>
      </c>
      <c r="E8">
        <v>2.2673257875415644</v>
      </c>
      <c r="F8">
        <v>2.3370331277499989E-2</v>
      </c>
      <c r="G8">
        <v>4.7205077278007525E-2</v>
      </c>
      <c r="H8" s="1">
        <f t="shared" si="0"/>
        <v>1.3260112870601257</v>
      </c>
      <c r="I8" s="12" t="s">
        <v>23</v>
      </c>
      <c r="J8" t="s">
        <v>24</v>
      </c>
    </row>
    <row r="9" spans="1:10" x14ac:dyDescent="0.35">
      <c r="A9" t="s">
        <v>25</v>
      </c>
      <c r="B9">
        <v>16293.430546916246</v>
      </c>
      <c r="C9" s="1">
        <v>3.1122281677153625</v>
      </c>
      <c r="D9">
        <v>0.11379735067401164</v>
      </c>
      <c r="E9">
        <v>27.348863126267091</v>
      </c>
      <c r="F9">
        <v>1.1140469193384129E-164</v>
      </c>
      <c r="G9">
        <v>5.0113148869473883E-162</v>
      </c>
      <c r="H9" s="1">
        <f t="shared" si="0"/>
        <v>161.30004830742175</v>
      </c>
      <c r="I9" s="12" t="s">
        <v>26</v>
      </c>
      <c r="J9" t="s">
        <v>27</v>
      </c>
    </row>
    <row r="10" spans="1:10" x14ac:dyDescent="0.35">
      <c r="A10" t="s">
        <v>28</v>
      </c>
      <c r="B10">
        <v>14310.568527933245</v>
      </c>
      <c r="C10" s="1">
        <v>2.8898329633962354</v>
      </c>
      <c r="D10">
        <v>0.20061875370403115</v>
      </c>
      <c r="E10">
        <v>14.40460031797201</v>
      </c>
      <c r="F10">
        <v>4.8411026615358109E-47</v>
      </c>
      <c r="G10">
        <v>1.6297865043023903E-45</v>
      </c>
      <c r="H10" s="1">
        <f t="shared" si="0"/>
        <v>44.787869282759289</v>
      </c>
      <c r="I10" s="12" t="s">
        <v>29</v>
      </c>
      <c r="J10" t="s">
        <v>30</v>
      </c>
    </row>
    <row r="11" spans="1:10" x14ac:dyDescent="0.35">
      <c r="A11" t="s">
        <v>31</v>
      </c>
      <c r="B11">
        <v>523.60691090690932</v>
      </c>
      <c r="C11" s="1">
        <v>2.8084232771466828</v>
      </c>
      <c r="D11">
        <v>0.31107131746993172</v>
      </c>
      <c r="E11">
        <v>9.0282296033871603</v>
      </c>
      <c r="F11">
        <v>1.7447145547745858E-19</v>
      </c>
      <c r="G11">
        <v>1.7415842831465671E-18</v>
      </c>
      <c r="H11" s="1">
        <f t="shared" si="0"/>
        <v>17.759055503221393</v>
      </c>
      <c r="I11" s="12" t="s">
        <v>32</v>
      </c>
      <c r="J11" t="s">
        <v>33</v>
      </c>
    </row>
    <row r="12" spans="1:10" x14ac:dyDescent="0.35">
      <c r="A12" t="s">
        <v>34</v>
      </c>
      <c r="B12">
        <v>19571.228295444194</v>
      </c>
      <c r="C12" s="1">
        <v>2.6356682697818132</v>
      </c>
      <c r="D12">
        <v>0.17723752810088028</v>
      </c>
      <c r="E12">
        <v>14.870825033633059</v>
      </c>
      <c r="F12">
        <v>5.0981181821733386E-50</v>
      </c>
      <c r="G12">
        <v>1.8551534355853482E-48</v>
      </c>
      <c r="H12" s="1">
        <f t="shared" si="0"/>
        <v>47.731620165039608</v>
      </c>
      <c r="I12" s="12" t="s">
        <v>35</v>
      </c>
      <c r="J12" t="s">
        <v>36</v>
      </c>
    </row>
    <row r="13" spans="1:10" x14ac:dyDescent="0.35">
      <c r="A13" t="s">
        <v>37</v>
      </c>
      <c r="B13">
        <v>24084.475565295572</v>
      </c>
      <c r="C13" s="1">
        <v>2.6303055137661326</v>
      </c>
      <c r="D13">
        <v>0.14951942297914547</v>
      </c>
      <c r="E13">
        <v>17.591731303918955</v>
      </c>
      <c r="F13">
        <v>2.8503457586436501E-69</v>
      </c>
      <c r="G13">
        <v>1.8831878134138763E-67</v>
      </c>
      <c r="H13" s="1">
        <f t="shared" si="0"/>
        <v>66.725106364921331</v>
      </c>
      <c r="I13" s="12" t="s">
        <v>38</v>
      </c>
      <c r="J13" t="s">
        <v>39</v>
      </c>
    </row>
    <row r="14" spans="1:10" x14ac:dyDescent="0.35">
      <c r="A14" t="s">
        <v>40</v>
      </c>
      <c r="B14">
        <v>3181.1570813736453</v>
      </c>
      <c r="C14" s="1">
        <v>2.6232553319935064</v>
      </c>
      <c r="D14">
        <v>0.10715019770653803</v>
      </c>
      <c r="E14">
        <v>24.482039120245528</v>
      </c>
      <c r="F14">
        <v>2.2949703246257819E-132</v>
      </c>
      <c r="G14">
        <v>5.9901558769429979E-130</v>
      </c>
      <c r="H14" s="1">
        <f t="shared" si="0"/>
        <v>129.22256187617239</v>
      </c>
      <c r="I14" s="12" t="s">
        <v>41</v>
      </c>
      <c r="J14" t="s">
        <v>42</v>
      </c>
    </row>
    <row r="15" spans="1:10" x14ac:dyDescent="0.35">
      <c r="A15" t="s">
        <v>43</v>
      </c>
      <c r="B15">
        <v>210.29724894403785</v>
      </c>
      <c r="C15" s="1">
        <v>2.558096038559075</v>
      </c>
      <c r="D15">
        <v>0.52942445654417136</v>
      </c>
      <c r="E15">
        <v>4.8318433478821463</v>
      </c>
      <c r="F15">
        <v>1.3527467881118876E-6</v>
      </c>
      <c r="G15">
        <v>5.2718474828131848E-6</v>
      </c>
      <c r="H15" s="1">
        <f t="shared" si="0"/>
        <v>5.2780371625890767</v>
      </c>
      <c r="I15" s="12" t="s">
        <v>44</v>
      </c>
      <c r="J15" t="s">
        <v>45</v>
      </c>
    </row>
    <row r="16" spans="1:10" x14ac:dyDescent="0.35">
      <c r="A16" t="s">
        <v>46</v>
      </c>
      <c r="B16">
        <v>49689.640865596426</v>
      </c>
      <c r="C16" s="1">
        <v>2.4696831911757315</v>
      </c>
      <c r="D16">
        <v>0.12959897240579027</v>
      </c>
      <c r="E16">
        <v>19.056348559947303</v>
      </c>
      <c r="F16">
        <v>5.8197402870774487E-81</v>
      </c>
      <c r="G16">
        <v>5.280727431304353E-79</v>
      </c>
      <c r="H16" s="1">
        <f t="shared" si="0"/>
        <v>78.277306248367481</v>
      </c>
      <c r="I16" s="12" t="s">
        <v>47</v>
      </c>
      <c r="J16" t="s">
        <v>48</v>
      </c>
    </row>
    <row r="17" spans="1:10" x14ac:dyDescent="0.35">
      <c r="A17" t="s">
        <v>49</v>
      </c>
      <c r="B17">
        <v>4310.0880095654311</v>
      </c>
      <c r="C17" s="1">
        <v>2.4650002906927067</v>
      </c>
      <c r="D17">
        <v>0.18468830219415153</v>
      </c>
      <c r="E17">
        <v>13.346813314150252</v>
      </c>
      <c r="F17">
        <v>1.2362528792655509E-40</v>
      </c>
      <c r="G17">
        <v>3.2468147047741962E-39</v>
      </c>
      <c r="H17" s="1">
        <f t="shared" si="0"/>
        <v>38.488542495787406</v>
      </c>
      <c r="I17" s="12" t="s">
        <v>50</v>
      </c>
      <c r="J17" t="s">
        <v>51</v>
      </c>
    </row>
    <row r="18" spans="1:10" x14ac:dyDescent="0.35">
      <c r="A18" t="s">
        <v>52</v>
      </c>
      <c r="B18">
        <v>9751.2608167441776</v>
      </c>
      <c r="C18" s="1">
        <v>2.4480893276680162</v>
      </c>
      <c r="D18">
        <v>9.5900162498611413E-2</v>
      </c>
      <c r="E18">
        <v>25.527478409679059</v>
      </c>
      <c r="F18">
        <v>9.7678940057845373E-144</v>
      </c>
      <c r="G18">
        <v>3.0822808219447267E-141</v>
      </c>
      <c r="H18" s="1">
        <f t="shared" si="0"/>
        <v>140.5111277959015</v>
      </c>
      <c r="I18" s="12" t="s">
        <v>53</v>
      </c>
      <c r="J18" t="s">
        <v>54</v>
      </c>
    </row>
    <row r="19" spans="1:10" x14ac:dyDescent="0.35">
      <c r="A19" t="s">
        <v>55</v>
      </c>
      <c r="B19">
        <v>2221.2521592671983</v>
      </c>
      <c r="C19" s="1">
        <v>2.3608672071157226</v>
      </c>
      <c r="D19">
        <v>0.16071940140468838</v>
      </c>
      <c r="E19">
        <v>14.689372822955606</v>
      </c>
      <c r="F19">
        <v>7.5408510641301132E-49</v>
      </c>
      <c r="G19">
        <v>2.6395475695006434E-47</v>
      </c>
      <c r="H19" s="1">
        <f t="shared" si="0"/>
        <v>46.578470506807378</v>
      </c>
      <c r="I19" s="12" t="s">
        <v>56</v>
      </c>
      <c r="J19" t="s">
        <v>57</v>
      </c>
    </row>
    <row r="20" spans="1:10" x14ac:dyDescent="0.35">
      <c r="A20" t="s">
        <v>58</v>
      </c>
      <c r="B20">
        <v>1473.7236598683869</v>
      </c>
      <c r="C20" s="1">
        <v>2.3353595711724435</v>
      </c>
      <c r="D20">
        <v>0.18660748541449224</v>
      </c>
      <c r="E20">
        <v>12.514822575231356</v>
      </c>
      <c r="F20">
        <v>6.1946139579201259E-36</v>
      </c>
      <c r="G20">
        <v>1.3346235181614621E-34</v>
      </c>
      <c r="H20" s="1">
        <f t="shared" si="0"/>
        <v>33.874641226467297</v>
      </c>
      <c r="I20" s="12" t="s">
        <v>59</v>
      </c>
      <c r="J20" t="s">
        <v>60</v>
      </c>
    </row>
    <row r="21" spans="1:10" x14ac:dyDescent="0.35">
      <c r="A21" t="s">
        <v>61</v>
      </c>
      <c r="B21">
        <v>546.70217344542175</v>
      </c>
      <c r="C21" s="1">
        <v>2.3129834465399979</v>
      </c>
      <c r="D21">
        <v>0.25084390969330816</v>
      </c>
      <c r="E21">
        <v>9.220807670267714</v>
      </c>
      <c r="F21">
        <v>2.9487066074864243E-20</v>
      </c>
      <c r="G21">
        <v>3.090805904584927E-19</v>
      </c>
      <c r="H21" s="1">
        <f t="shared" si="0"/>
        <v>18.509928266762778</v>
      </c>
      <c r="I21" s="12" t="s">
        <v>62</v>
      </c>
      <c r="J21" t="s">
        <v>63</v>
      </c>
    </row>
    <row r="22" spans="1:10" x14ac:dyDescent="0.35">
      <c r="A22" t="s">
        <v>64</v>
      </c>
      <c r="B22">
        <v>4170.1712330991231</v>
      </c>
      <c r="C22" s="1">
        <v>2.2967392820433288</v>
      </c>
      <c r="D22">
        <v>0.1293240993613399</v>
      </c>
      <c r="E22">
        <v>17.759561391771928</v>
      </c>
      <c r="F22">
        <v>1.4536605493043921E-70</v>
      </c>
      <c r="G22">
        <v>9.9460489752082382E-69</v>
      </c>
      <c r="H22" s="1">
        <f t="shared" si="0"/>
        <v>68.002349406594817</v>
      </c>
      <c r="I22" s="12" t="s">
        <v>65</v>
      </c>
      <c r="J22" t="s">
        <v>66</v>
      </c>
    </row>
    <row r="23" spans="1:10" x14ac:dyDescent="0.35">
      <c r="A23" t="s">
        <v>67</v>
      </c>
      <c r="B23">
        <v>3271.0807685765894</v>
      </c>
      <c r="C23" s="1">
        <v>2.2702848419477242</v>
      </c>
      <c r="D23">
        <v>0.76798966735253171</v>
      </c>
      <c r="E23">
        <v>2.9561398264302312</v>
      </c>
      <c r="F23">
        <v>3.1151583039592035E-3</v>
      </c>
      <c r="G23">
        <v>7.5928841206254882E-3</v>
      </c>
      <c r="H23" s="1">
        <f t="shared" si="0"/>
        <v>2.1195932280895455</v>
      </c>
      <c r="I23" s="12" t="s">
        <v>68</v>
      </c>
      <c r="J23" t="s">
        <v>69</v>
      </c>
    </row>
    <row r="24" spans="1:10" x14ac:dyDescent="0.35">
      <c r="A24" t="s">
        <v>70</v>
      </c>
      <c r="B24">
        <v>17432.036301109489</v>
      </c>
      <c r="C24" s="1">
        <v>2.2681483485518883</v>
      </c>
      <c r="D24">
        <v>0.11627392893172238</v>
      </c>
      <c r="E24">
        <v>19.506938222443448</v>
      </c>
      <c r="F24">
        <v>9.585399005656169E-85</v>
      </c>
      <c r="G24">
        <v>9.559174800829374E-83</v>
      </c>
      <c r="H24" s="1">
        <f t="shared" si="0"/>
        <v>82.019579596731688</v>
      </c>
      <c r="I24" s="12" t="s">
        <v>71</v>
      </c>
      <c r="J24" t="s">
        <v>72</v>
      </c>
    </row>
    <row r="25" spans="1:10" x14ac:dyDescent="0.35">
      <c r="A25" t="s">
        <v>73</v>
      </c>
      <c r="B25">
        <v>8965.5208342552796</v>
      </c>
      <c r="C25" s="1">
        <v>2.237310291840267</v>
      </c>
      <c r="D25">
        <v>0.18377807667168108</v>
      </c>
      <c r="E25">
        <v>12.173978160829348</v>
      </c>
      <c r="F25">
        <v>4.2771708189281576E-34</v>
      </c>
      <c r="G25">
        <v>8.6533919094525471E-33</v>
      </c>
      <c r="H25" s="1">
        <f t="shared" si="0"/>
        <v>32.062813626776318</v>
      </c>
      <c r="I25" s="12" t="s">
        <v>74</v>
      </c>
      <c r="J25" t="s">
        <v>75</v>
      </c>
    </row>
    <row r="26" spans="1:10" x14ac:dyDescent="0.35">
      <c r="A26" t="s">
        <v>76</v>
      </c>
      <c r="B26">
        <v>3219.2682385659073</v>
      </c>
      <c r="C26" s="1">
        <v>2.1918809773303645</v>
      </c>
      <c r="D26">
        <v>0.21945627387998121</v>
      </c>
      <c r="E26">
        <v>9.9877799735590411</v>
      </c>
      <c r="F26">
        <v>1.723994835328882E-23</v>
      </c>
      <c r="G26">
        <v>2.1315028542996039E-22</v>
      </c>
      <c r="H26" s="1">
        <f t="shared" si="0"/>
        <v>21.671314081451879</v>
      </c>
      <c r="I26" s="12" t="s">
        <v>77</v>
      </c>
      <c r="J26" t="s">
        <v>78</v>
      </c>
    </row>
    <row r="27" spans="1:10" x14ac:dyDescent="0.35">
      <c r="A27" t="s">
        <v>79</v>
      </c>
      <c r="B27">
        <v>61.88909669850122</v>
      </c>
      <c r="C27" s="1">
        <v>2.1894400051475325</v>
      </c>
      <c r="D27">
        <v>0.70252698624750942</v>
      </c>
      <c r="E27">
        <v>3.1165208568602432</v>
      </c>
      <c r="F27">
        <v>1.8299873506876412E-3</v>
      </c>
      <c r="G27">
        <v>4.6468403276769292E-3</v>
      </c>
      <c r="H27" s="1">
        <f t="shared" si="0"/>
        <v>2.3328422502670332</v>
      </c>
      <c r="I27" s="12" t="s">
        <v>80</v>
      </c>
      <c r="J27" t="s">
        <v>81</v>
      </c>
    </row>
    <row r="28" spans="1:10" x14ac:dyDescent="0.35">
      <c r="A28" t="s">
        <v>82</v>
      </c>
      <c r="B28">
        <v>1433.1837174732759</v>
      </c>
      <c r="C28" s="1">
        <v>2.1860248350942535</v>
      </c>
      <c r="D28">
        <v>0.1232022827148206</v>
      </c>
      <c r="E28">
        <v>17.743379318338604</v>
      </c>
      <c r="F28">
        <v>1.9391435051288466E-70</v>
      </c>
      <c r="G28">
        <v>1.3140183328664767E-68</v>
      </c>
      <c r="H28" s="1">
        <f t="shared" si="0"/>
        <v>67.88139857556223</v>
      </c>
      <c r="I28" s="12" t="s">
        <v>83</v>
      </c>
      <c r="J28" t="s">
        <v>84</v>
      </c>
    </row>
    <row r="29" spans="1:10" x14ac:dyDescent="0.35">
      <c r="A29" t="s">
        <v>85</v>
      </c>
      <c r="B29">
        <v>14069.687564784725</v>
      </c>
      <c r="C29" s="1">
        <v>2.1493520538655511</v>
      </c>
      <c r="D29">
        <v>0.14562388118305677</v>
      </c>
      <c r="E29">
        <v>14.759612478421063</v>
      </c>
      <c r="F29">
        <v>2.6680944063506497E-49</v>
      </c>
      <c r="G29">
        <v>9.4487189177664054E-48</v>
      </c>
      <c r="H29" s="1">
        <f t="shared" si="0"/>
        <v>47.024627070290741</v>
      </c>
      <c r="I29" s="12" t="s">
        <v>86</v>
      </c>
      <c r="J29" t="s">
        <v>87</v>
      </c>
    </row>
    <row r="30" spans="1:10" x14ac:dyDescent="0.35">
      <c r="A30" t="s">
        <v>88</v>
      </c>
      <c r="B30">
        <v>2465.4947512701019</v>
      </c>
      <c r="C30" s="1">
        <v>2.1456338801660331</v>
      </c>
      <c r="D30">
        <v>0.19272700359924622</v>
      </c>
      <c r="E30">
        <v>11.133021528356419</v>
      </c>
      <c r="F30">
        <v>8.6647669209665798E-29</v>
      </c>
      <c r="G30">
        <v>1.3857072786919473E-27</v>
      </c>
      <c r="H30" s="1">
        <f t="shared" si="0"/>
        <v>26.858328501813148</v>
      </c>
      <c r="I30" s="12" t="s">
        <v>89</v>
      </c>
      <c r="J30" t="s">
        <v>90</v>
      </c>
    </row>
    <row r="31" spans="1:10" x14ac:dyDescent="0.35">
      <c r="A31" t="s">
        <v>91</v>
      </c>
      <c r="B31">
        <v>871.00753037692812</v>
      </c>
      <c r="C31" s="1">
        <v>2.1440063956456177</v>
      </c>
      <c r="D31">
        <v>0.19631906428954629</v>
      </c>
      <c r="E31">
        <v>10.921030025303471</v>
      </c>
      <c r="F31">
        <v>9.1452719604054474E-28</v>
      </c>
      <c r="G31">
        <v>1.3771320497641877E-26</v>
      </c>
      <c r="H31" s="1">
        <f t="shared" si="0"/>
        <v>25.861024414329616</v>
      </c>
      <c r="I31" s="12" t="s">
        <v>92</v>
      </c>
      <c r="J31" t="s">
        <v>93</v>
      </c>
    </row>
    <row r="32" spans="1:10" x14ac:dyDescent="0.35">
      <c r="A32" t="s">
        <v>94</v>
      </c>
      <c r="B32">
        <v>8207.4746120481468</v>
      </c>
      <c r="C32" s="1">
        <v>2.1108762506736953</v>
      </c>
      <c r="D32">
        <v>0.12552830525342612</v>
      </c>
      <c r="E32">
        <v>16.815938416535595</v>
      </c>
      <c r="F32">
        <v>1.8651552651135885E-63</v>
      </c>
      <c r="G32">
        <v>1.0487529950806246E-61</v>
      </c>
      <c r="H32" s="1">
        <f t="shared" si="0"/>
        <v>60.979326785881831</v>
      </c>
      <c r="I32" s="12" t="s">
        <v>95</v>
      </c>
      <c r="J32" t="s">
        <v>96</v>
      </c>
    </row>
    <row r="33" spans="1:10" x14ac:dyDescent="0.35">
      <c r="A33" t="s">
        <v>97</v>
      </c>
      <c r="B33">
        <v>22619.45046973824</v>
      </c>
      <c r="C33" s="1">
        <v>2.0968165272372685</v>
      </c>
      <c r="D33">
        <v>0.12735264267658666</v>
      </c>
      <c r="E33">
        <v>16.464648735732602</v>
      </c>
      <c r="F33">
        <v>6.5843740564193932E-61</v>
      </c>
      <c r="G33">
        <v>3.3870276472218689E-59</v>
      </c>
      <c r="H33" s="1">
        <f t="shared" si="0"/>
        <v>58.470181258334144</v>
      </c>
      <c r="I33" s="12" t="s">
        <v>98</v>
      </c>
      <c r="J33" t="s">
        <v>99</v>
      </c>
    </row>
    <row r="34" spans="1:10" x14ac:dyDescent="0.35">
      <c r="A34" t="s">
        <v>100</v>
      </c>
      <c r="B34">
        <v>44140.963643751631</v>
      </c>
      <c r="C34" s="1">
        <v>2.0871659908328701</v>
      </c>
      <c r="D34">
        <v>0.1214853831591771</v>
      </c>
      <c r="E34">
        <v>17.180387768116478</v>
      </c>
      <c r="F34">
        <v>3.7241352077345372E-66</v>
      </c>
      <c r="G34">
        <v>2.2955004828549151E-64</v>
      </c>
      <c r="H34" s="1">
        <f t="shared" si="0"/>
        <v>63.639122611544792</v>
      </c>
      <c r="I34" s="12" t="s">
        <v>101</v>
      </c>
      <c r="J34" t="s">
        <v>102</v>
      </c>
    </row>
    <row r="35" spans="1:10" x14ac:dyDescent="0.35">
      <c r="A35" t="s">
        <v>103</v>
      </c>
      <c r="B35">
        <v>3049.9082126814778</v>
      </c>
      <c r="C35" s="1">
        <v>2.0868839058739721</v>
      </c>
      <c r="D35">
        <v>0.14783085184665251</v>
      </c>
      <c r="E35">
        <v>14.116700809102641</v>
      </c>
      <c r="F35">
        <v>2.9969701465991211E-45</v>
      </c>
      <c r="G35">
        <v>9.4429124946942803E-44</v>
      </c>
      <c r="H35" s="1">
        <f t="shared" si="0"/>
        <v>43.024894034802614</v>
      </c>
      <c r="I35" s="12" t="s">
        <v>104</v>
      </c>
      <c r="J35" t="s">
        <v>105</v>
      </c>
    </row>
    <row r="36" spans="1:10" x14ac:dyDescent="0.35">
      <c r="A36" t="s">
        <v>106</v>
      </c>
      <c r="B36">
        <v>24419.184819811569</v>
      </c>
      <c r="C36" s="1">
        <v>2.0789818694889122</v>
      </c>
      <c r="D36">
        <v>0.18956398553965073</v>
      </c>
      <c r="E36">
        <v>10.967177460267397</v>
      </c>
      <c r="F36">
        <v>5.4961381443758022E-28</v>
      </c>
      <c r="G36">
        <v>8.3898449565626865E-27</v>
      </c>
      <c r="H36" s="1">
        <f t="shared" si="0"/>
        <v>26.076246064812711</v>
      </c>
      <c r="I36" s="12" t="s">
        <v>107</v>
      </c>
      <c r="J36" t="s">
        <v>108</v>
      </c>
    </row>
    <row r="37" spans="1:10" x14ac:dyDescent="0.35">
      <c r="A37" t="s">
        <v>109</v>
      </c>
      <c r="B37">
        <v>2040.1664075485053</v>
      </c>
      <c r="C37" s="1">
        <v>2.0509605099305221</v>
      </c>
      <c r="D37">
        <v>0.14467070637052082</v>
      </c>
      <c r="E37">
        <v>14.176750507305472</v>
      </c>
      <c r="F37">
        <v>1.2762062828094925E-45</v>
      </c>
      <c r="G37">
        <v>4.0943176375050514E-44</v>
      </c>
      <c r="H37" s="1">
        <f t="shared" si="0"/>
        <v>43.387818467764248</v>
      </c>
      <c r="I37" s="12" t="s">
        <v>110</v>
      </c>
      <c r="J37" t="s">
        <v>111</v>
      </c>
    </row>
    <row r="38" spans="1:10" x14ac:dyDescent="0.35">
      <c r="A38" t="s">
        <v>112</v>
      </c>
      <c r="B38">
        <v>6250.1985328143073</v>
      </c>
      <c r="C38" s="1">
        <v>2.0473097984051298</v>
      </c>
      <c r="D38">
        <v>0.24349711248478742</v>
      </c>
      <c r="E38">
        <v>8.4079428191701293</v>
      </c>
      <c r="F38">
        <v>4.172644743101017E-17</v>
      </c>
      <c r="G38">
        <v>3.6393587111650872E-16</v>
      </c>
      <c r="H38" s="1">
        <f t="shared" si="0"/>
        <v>15.438975136334113</v>
      </c>
      <c r="I38" s="12" t="s">
        <v>113</v>
      </c>
      <c r="J38" t="s">
        <v>114</v>
      </c>
    </row>
    <row r="39" spans="1:10" x14ac:dyDescent="0.35">
      <c r="A39" t="s">
        <v>115</v>
      </c>
      <c r="B39">
        <v>1394.7319028758011</v>
      </c>
      <c r="C39" s="1">
        <v>2.0218353442336672</v>
      </c>
      <c r="D39">
        <v>0.21281071661581871</v>
      </c>
      <c r="E39">
        <v>9.5006274889982656</v>
      </c>
      <c r="F39">
        <v>2.0862930509876859E-21</v>
      </c>
      <c r="G39">
        <v>2.327620458257607E-20</v>
      </c>
      <c r="H39" s="1">
        <f t="shared" si="0"/>
        <v>19.633087834298124</v>
      </c>
      <c r="I39" s="12" t="s">
        <v>116</v>
      </c>
      <c r="J39" t="s">
        <v>117</v>
      </c>
    </row>
    <row r="40" spans="1:10" x14ac:dyDescent="0.35">
      <c r="A40" t="s">
        <v>118</v>
      </c>
      <c r="B40">
        <v>234.92920687663724</v>
      </c>
      <c r="C40" s="1">
        <v>1.9902725800811105</v>
      </c>
      <c r="D40">
        <v>0.2715749891347729</v>
      </c>
      <c r="E40">
        <v>7.3286298801743106</v>
      </c>
      <c r="F40">
        <v>2.3251755527160983E-13</v>
      </c>
      <c r="G40">
        <v>1.603878027260155E-12</v>
      </c>
      <c r="H40" s="1">
        <f t="shared" si="0"/>
        <v>11.794828662300006</v>
      </c>
      <c r="I40" s="12" t="s">
        <v>119</v>
      </c>
      <c r="J40" t="s">
        <v>120</v>
      </c>
    </row>
    <row r="41" spans="1:10" x14ac:dyDescent="0.35">
      <c r="A41" t="s">
        <v>121</v>
      </c>
      <c r="B41">
        <v>3016.3803648975677</v>
      </c>
      <c r="C41" s="1">
        <v>1.9836242061480087</v>
      </c>
      <c r="D41">
        <v>0.12151423638132401</v>
      </c>
      <c r="E41">
        <v>16.324212415104963</v>
      </c>
      <c r="F41">
        <v>6.6391985305576731E-60</v>
      </c>
      <c r="G41">
        <v>3.3420460793583405E-58</v>
      </c>
      <c r="H41" s="1">
        <f t="shared" si="0"/>
        <v>57.475987566449483</v>
      </c>
      <c r="I41" s="12" t="s">
        <v>122</v>
      </c>
      <c r="J41" t="s">
        <v>123</v>
      </c>
    </row>
    <row r="42" spans="1:10" x14ac:dyDescent="0.35">
      <c r="A42" t="s">
        <v>124</v>
      </c>
      <c r="B42">
        <v>6961.5973011152037</v>
      </c>
      <c r="C42" s="1">
        <v>1.9761666618515317</v>
      </c>
      <c r="D42">
        <v>0.10929994370753991</v>
      </c>
      <c r="E42">
        <v>18.080216648045798</v>
      </c>
      <c r="F42">
        <v>4.5628573279991904E-73</v>
      </c>
      <c r="G42">
        <v>3.4208485683886131E-71</v>
      </c>
      <c r="H42" s="1">
        <f t="shared" si="0"/>
        <v>70.465866150418506</v>
      </c>
      <c r="I42" s="12" t="s">
        <v>125</v>
      </c>
      <c r="J42" t="s">
        <v>126</v>
      </c>
    </row>
    <row r="43" spans="1:10" x14ac:dyDescent="0.35">
      <c r="A43" t="s">
        <v>127</v>
      </c>
      <c r="B43">
        <v>5084.8585623864483</v>
      </c>
      <c r="C43" s="1">
        <v>1.950673038247551</v>
      </c>
      <c r="D43">
        <v>0.10493013678312049</v>
      </c>
      <c r="E43">
        <v>18.590207713913365</v>
      </c>
      <c r="F43">
        <v>3.8568141577223706E-77</v>
      </c>
      <c r="G43">
        <v>3.248636052691887E-75</v>
      </c>
      <c r="H43" s="1">
        <f t="shared" si="0"/>
        <v>74.48829894028971</v>
      </c>
      <c r="I43" s="12" t="s">
        <v>128</v>
      </c>
      <c r="J43" t="s">
        <v>129</v>
      </c>
    </row>
    <row r="44" spans="1:10" x14ac:dyDescent="0.35">
      <c r="A44" t="s">
        <v>130</v>
      </c>
      <c r="B44">
        <v>56832.354034511547</v>
      </c>
      <c r="C44" s="1">
        <v>1.9273017714587317</v>
      </c>
      <c r="D44">
        <v>0.36272430509956427</v>
      </c>
      <c r="E44">
        <v>5.3134067509749761</v>
      </c>
      <c r="F44">
        <v>1.075945055701462E-7</v>
      </c>
      <c r="G44">
        <v>4.6854027533759645E-7</v>
      </c>
      <c r="H44" s="1">
        <f t="shared" si="0"/>
        <v>6.3292530715743203</v>
      </c>
      <c r="I44" s="12" t="s">
        <v>131</v>
      </c>
      <c r="J44" t="s">
        <v>132</v>
      </c>
    </row>
    <row r="45" spans="1:10" x14ac:dyDescent="0.35">
      <c r="A45" t="s">
        <v>133</v>
      </c>
      <c r="B45">
        <v>3754.8091783501623</v>
      </c>
      <c r="C45" s="1">
        <v>1.9227600552296802</v>
      </c>
      <c r="D45">
        <v>0.28059751323237536</v>
      </c>
      <c r="E45">
        <v>6.8523773895221822</v>
      </c>
      <c r="F45">
        <v>7.2632633904892432E-12</v>
      </c>
      <c r="G45">
        <v>4.4730531488996091E-11</v>
      </c>
      <c r="H45" s="1">
        <f t="shared" si="0"/>
        <v>10.349395941501681</v>
      </c>
      <c r="I45" s="12" t="s">
        <v>134</v>
      </c>
      <c r="J45" t="s">
        <v>135</v>
      </c>
    </row>
    <row r="46" spans="1:10" x14ac:dyDescent="0.35">
      <c r="A46" t="s">
        <v>136</v>
      </c>
      <c r="B46">
        <v>1679.8006454819713</v>
      </c>
      <c r="C46" s="1">
        <v>1.907934727077953</v>
      </c>
      <c r="D46">
        <v>0.17528587390371103</v>
      </c>
      <c r="E46">
        <v>10.884703282627497</v>
      </c>
      <c r="F46">
        <v>1.3634190850421451E-27</v>
      </c>
      <c r="G46">
        <v>2.0299581898564107E-26</v>
      </c>
      <c r="H46" s="1">
        <f t="shared" si="0"/>
        <v>25.692512906964442</v>
      </c>
      <c r="I46" s="12" t="s">
        <v>137</v>
      </c>
      <c r="J46" t="s">
        <v>138</v>
      </c>
    </row>
    <row r="47" spans="1:10" x14ac:dyDescent="0.35">
      <c r="A47" t="s">
        <v>139</v>
      </c>
      <c r="B47">
        <v>3107.9259499182294</v>
      </c>
      <c r="C47" s="1">
        <v>1.8868783057456247</v>
      </c>
      <c r="D47">
        <v>0.1474147102558592</v>
      </c>
      <c r="E47">
        <v>12.799796590656923</v>
      </c>
      <c r="F47">
        <v>1.6438123826178939E-37</v>
      </c>
      <c r="G47">
        <v>3.8106887492661747E-36</v>
      </c>
      <c r="H47" s="1">
        <f t="shared" si="0"/>
        <v>35.418996522231886</v>
      </c>
      <c r="I47" s="12" t="s">
        <v>140</v>
      </c>
      <c r="J47" t="s">
        <v>141</v>
      </c>
    </row>
    <row r="48" spans="1:10" x14ac:dyDescent="0.35">
      <c r="A48" t="s">
        <v>142</v>
      </c>
      <c r="B48">
        <v>1401.3387261444157</v>
      </c>
      <c r="C48" s="1">
        <v>1.8800303858348866</v>
      </c>
      <c r="D48">
        <v>0.11375463533434872</v>
      </c>
      <c r="E48">
        <v>16.527066174570233</v>
      </c>
      <c r="F48">
        <v>2.3427221954490359E-61</v>
      </c>
      <c r="G48">
        <v>1.2320853894573015E-59</v>
      </c>
      <c r="H48" s="1">
        <f t="shared" si="0"/>
        <v>58.909359192427246</v>
      </c>
      <c r="I48" s="12" t="s">
        <v>143</v>
      </c>
      <c r="J48" t="s">
        <v>144</v>
      </c>
    </row>
    <row r="49" spans="1:10" x14ac:dyDescent="0.35">
      <c r="A49" t="s">
        <v>145</v>
      </c>
      <c r="B49">
        <v>3796.7799782518468</v>
      </c>
      <c r="C49" s="1">
        <v>1.858934020460024</v>
      </c>
      <c r="D49">
        <v>0.15176627424360928</v>
      </c>
      <c r="E49">
        <v>12.248663477605939</v>
      </c>
      <c r="F49">
        <v>1.7078729764623327E-34</v>
      </c>
      <c r="G49">
        <v>3.4988227198029689E-33</v>
      </c>
      <c r="H49" s="1">
        <f t="shared" si="0"/>
        <v>32.45607806202176</v>
      </c>
      <c r="I49" s="12" t="s">
        <v>146</v>
      </c>
      <c r="J49" t="s">
        <v>147</v>
      </c>
    </row>
    <row r="50" spans="1:10" x14ac:dyDescent="0.35">
      <c r="A50" t="s">
        <v>148</v>
      </c>
      <c r="B50">
        <v>3957.9116303204646</v>
      </c>
      <c r="C50" s="1">
        <v>1.848035264457774</v>
      </c>
      <c r="D50">
        <v>0.10409901478561923</v>
      </c>
      <c r="E50">
        <v>17.752668152178046</v>
      </c>
      <c r="F50">
        <v>1.6435652884819786E-70</v>
      </c>
      <c r="G50">
        <v>1.1209115267447096E-68</v>
      </c>
      <c r="H50" s="1">
        <f t="shared" si="0"/>
        <v>67.9504286648028</v>
      </c>
      <c r="I50" s="12" t="s">
        <v>149</v>
      </c>
      <c r="J50" t="s">
        <v>150</v>
      </c>
    </row>
    <row r="51" spans="1:10" x14ac:dyDescent="0.35">
      <c r="A51" t="s">
        <v>151</v>
      </c>
      <c r="B51">
        <v>25860.981750023122</v>
      </c>
      <c r="C51" s="1">
        <v>1.839702414330479</v>
      </c>
      <c r="D51">
        <v>9.2630557264819932E-2</v>
      </c>
      <c r="E51">
        <v>19.860642844574333</v>
      </c>
      <c r="F51">
        <v>8.9162046466651081E-88</v>
      </c>
      <c r="G51">
        <v>9.4253199319896846E-86</v>
      </c>
      <c r="H51" s="1">
        <f t="shared" si="0"/>
        <v>85.025703899229384</v>
      </c>
      <c r="I51" s="12" t="s">
        <v>152</v>
      </c>
      <c r="J51" t="s">
        <v>153</v>
      </c>
    </row>
    <row r="52" spans="1:10" x14ac:dyDescent="0.35">
      <c r="A52" t="s">
        <v>154</v>
      </c>
      <c r="B52">
        <v>51914.9793271378</v>
      </c>
      <c r="C52" s="1">
        <v>1.8375476275211682</v>
      </c>
      <c r="D52">
        <v>0.13221211811997938</v>
      </c>
      <c r="E52">
        <v>13.898481119965396</v>
      </c>
      <c r="F52">
        <v>6.4699796147553859E-44</v>
      </c>
      <c r="G52">
        <v>1.9104512432284686E-42</v>
      </c>
      <c r="H52" s="1">
        <f t="shared" si="0"/>
        <v>41.718864041496659</v>
      </c>
      <c r="I52" s="12" t="s">
        <v>155</v>
      </c>
      <c r="J52" t="s">
        <v>156</v>
      </c>
    </row>
    <row r="53" spans="1:10" x14ac:dyDescent="0.35">
      <c r="A53" t="s">
        <v>157</v>
      </c>
      <c r="B53">
        <v>6989.4818382598014</v>
      </c>
      <c r="C53" s="1">
        <v>1.8027832013233134</v>
      </c>
      <c r="D53">
        <v>0.16064057575545565</v>
      </c>
      <c r="E53">
        <v>11.22246476548804</v>
      </c>
      <c r="F53">
        <v>3.1632905387347769E-29</v>
      </c>
      <c r="G53">
        <v>5.1964482183318296E-28</v>
      </c>
      <c r="H53" s="1">
        <f t="shared" si="0"/>
        <v>27.28429339602225</v>
      </c>
      <c r="I53" s="12" t="s">
        <v>158</v>
      </c>
      <c r="J53" t="s">
        <v>159</v>
      </c>
    </row>
    <row r="54" spans="1:10" x14ac:dyDescent="0.35">
      <c r="A54" t="s">
        <v>160</v>
      </c>
      <c r="B54">
        <v>19830.4218994486</v>
      </c>
      <c r="C54" s="1">
        <v>1.7971210019864956</v>
      </c>
      <c r="D54">
        <v>0.12486765377819337</v>
      </c>
      <c r="E54">
        <v>14.39220604864397</v>
      </c>
      <c r="F54">
        <v>5.791856632305161E-47</v>
      </c>
      <c r="G54">
        <v>1.9436735384158049E-45</v>
      </c>
      <c r="H54" s="1">
        <f t="shared" si="0"/>
        <v>44.711376677872039</v>
      </c>
      <c r="I54" s="12" t="s">
        <v>161</v>
      </c>
      <c r="J54" t="s">
        <v>162</v>
      </c>
    </row>
    <row r="55" spans="1:10" x14ac:dyDescent="0.35">
      <c r="A55" t="s">
        <v>163</v>
      </c>
      <c r="B55">
        <v>6685.3575228789714</v>
      </c>
      <c r="C55" s="1">
        <v>1.7902674686316726</v>
      </c>
      <c r="D55">
        <v>0.11304592787513731</v>
      </c>
      <c r="E55">
        <v>15.836638278639084</v>
      </c>
      <c r="F55">
        <v>1.7387100141181051E-56</v>
      </c>
      <c r="G55">
        <v>7.8546596407019187E-55</v>
      </c>
      <c r="H55" s="1">
        <f t="shared" si="0"/>
        <v>54.104872629130384</v>
      </c>
      <c r="I55" s="12" t="s">
        <v>164</v>
      </c>
      <c r="J55" t="s">
        <v>165</v>
      </c>
    </row>
    <row r="56" spans="1:10" x14ac:dyDescent="0.35">
      <c r="A56" t="s">
        <v>166</v>
      </c>
      <c r="B56">
        <v>2972.8744266896351</v>
      </c>
      <c r="C56" s="1">
        <v>1.781888510804754</v>
      </c>
      <c r="D56">
        <v>0.15632684092978713</v>
      </c>
      <c r="E56">
        <v>11.398480901978145</v>
      </c>
      <c r="F56">
        <v>4.2547837879217116E-30</v>
      </c>
      <c r="G56">
        <v>7.2544063584065189E-29</v>
      </c>
      <c r="H56" s="1">
        <f t="shared" si="0"/>
        <v>28.139398120899124</v>
      </c>
      <c r="I56" s="12" t="s">
        <v>167</v>
      </c>
      <c r="J56" t="s">
        <v>168</v>
      </c>
    </row>
    <row r="57" spans="1:10" x14ac:dyDescent="0.35">
      <c r="A57" t="s">
        <v>169</v>
      </c>
      <c r="B57">
        <v>7980.2961371492975</v>
      </c>
      <c r="C57" s="1">
        <v>1.751131740814508</v>
      </c>
      <c r="D57">
        <v>0.18576384271163757</v>
      </c>
      <c r="E57">
        <v>9.4266554527126214</v>
      </c>
      <c r="F57">
        <v>4.2337351040522203E-21</v>
      </c>
      <c r="G57">
        <v>4.6426155378564333E-20</v>
      </c>
      <c r="H57" s="1">
        <f t="shared" si="0"/>
        <v>19.333237279439743</v>
      </c>
      <c r="I57" s="12" t="s">
        <v>170</v>
      </c>
      <c r="J57" t="s">
        <v>171</v>
      </c>
    </row>
    <row r="58" spans="1:10" x14ac:dyDescent="0.35">
      <c r="A58" t="s">
        <v>172</v>
      </c>
      <c r="B58">
        <v>6157.461434067869</v>
      </c>
      <c r="C58" s="1">
        <v>1.7450669328753252</v>
      </c>
      <c r="D58">
        <v>8.6434901433199846E-2</v>
      </c>
      <c r="E58">
        <v>20.189378410108777</v>
      </c>
      <c r="F58">
        <v>1.2138190480418899E-90</v>
      </c>
      <c r="G58">
        <v>1.372329535492066E-88</v>
      </c>
      <c r="H58" s="1">
        <f t="shared" si="0"/>
        <v>87.862541589604945</v>
      </c>
      <c r="I58" s="12" t="s">
        <v>173</v>
      </c>
      <c r="J58" t="s">
        <v>174</v>
      </c>
    </row>
    <row r="59" spans="1:10" x14ac:dyDescent="0.35">
      <c r="A59" t="s">
        <v>175</v>
      </c>
      <c r="B59">
        <v>6739.4857914310005</v>
      </c>
      <c r="C59" s="1">
        <v>1.7447773622970635</v>
      </c>
      <c r="D59">
        <v>0.10883665274832177</v>
      </c>
      <c r="E59">
        <v>16.031156032809612</v>
      </c>
      <c r="F59">
        <v>7.742883386812723E-58</v>
      </c>
      <c r="G59">
        <v>3.6704044969505514E-56</v>
      </c>
      <c r="H59" s="1">
        <f t="shared" si="0"/>
        <v>55.435286071684338</v>
      </c>
      <c r="I59" s="12" t="s">
        <v>176</v>
      </c>
      <c r="J59" t="s">
        <v>177</v>
      </c>
    </row>
    <row r="60" spans="1:10" x14ac:dyDescent="0.35">
      <c r="A60" t="s">
        <v>178</v>
      </c>
      <c r="B60">
        <v>1736.4633834004055</v>
      </c>
      <c r="C60" s="1">
        <v>1.744440459254446</v>
      </c>
      <c r="D60">
        <v>0.13432228351486106</v>
      </c>
      <c r="E60">
        <v>12.986977392038201</v>
      </c>
      <c r="F60">
        <v>1.4504307163602205E-38</v>
      </c>
      <c r="G60">
        <v>3.5085819456851011E-37</v>
      </c>
      <c r="H60" s="1">
        <f t="shared" si="0"/>
        <v>36.454868375728225</v>
      </c>
      <c r="I60" s="12" t="s">
        <v>179</v>
      </c>
      <c r="J60" t="s">
        <v>180</v>
      </c>
    </row>
    <row r="61" spans="1:10" x14ac:dyDescent="0.35">
      <c r="A61" t="s">
        <v>181</v>
      </c>
      <c r="B61">
        <v>3661.7727367827888</v>
      </c>
      <c r="C61" s="1">
        <v>1.7402355537336422</v>
      </c>
      <c r="D61">
        <v>0.11326889366231832</v>
      </c>
      <c r="E61">
        <v>15.363755197624698</v>
      </c>
      <c r="F61">
        <v>2.8648843737033628E-53</v>
      </c>
      <c r="G61">
        <v>1.1581144441460133E-51</v>
      </c>
      <c r="H61" s="1">
        <f t="shared" si="0"/>
        <v>50.936248521778502</v>
      </c>
      <c r="I61" s="12" t="s">
        <v>182</v>
      </c>
      <c r="J61" t="s">
        <v>183</v>
      </c>
    </row>
    <row r="62" spans="1:10" x14ac:dyDescent="0.35">
      <c r="A62" t="s">
        <v>184</v>
      </c>
      <c r="B62">
        <v>2718.4979186293499</v>
      </c>
      <c r="C62" s="1">
        <v>1.7400620098469455</v>
      </c>
      <c r="D62">
        <v>0.11163651223191873</v>
      </c>
      <c r="E62">
        <v>15.586853933881974</v>
      </c>
      <c r="F62">
        <v>8.9430667563769701E-55</v>
      </c>
      <c r="G62">
        <v>3.8043122205899784E-53</v>
      </c>
      <c r="H62" s="1">
        <f t="shared" si="0"/>
        <v>52.4197238476455</v>
      </c>
      <c r="I62" s="12" t="s">
        <v>185</v>
      </c>
      <c r="J62" t="s">
        <v>186</v>
      </c>
    </row>
    <row r="63" spans="1:10" x14ac:dyDescent="0.35">
      <c r="A63" t="s">
        <v>187</v>
      </c>
      <c r="B63">
        <v>6704.4877661589817</v>
      </c>
      <c r="C63" s="1">
        <v>1.7343868651718115</v>
      </c>
      <c r="D63">
        <v>0.11624617588907758</v>
      </c>
      <c r="E63">
        <v>14.919947705004663</v>
      </c>
      <c r="F63">
        <v>2.444648988189503E-50</v>
      </c>
      <c r="G63">
        <v>8.9574989442465289E-49</v>
      </c>
      <c r="H63" s="1">
        <f t="shared" si="0"/>
        <v>48.047813234348894</v>
      </c>
      <c r="I63" s="12" t="s">
        <v>188</v>
      </c>
      <c r="J63" t="s">
        <v>189</v>
      </c>
    </row>
    <row r="64" spans="1:10" x14ac:dyDescent="0.35">
      <c r="A64" t="s">
        <v>190</v>
      </c>
      <c r="B64">
        <v>3087.5329553935885</v>
      </c>
      <c r="C64" s="1">
        <v>1.7327047667656803</v>
      </c>
      <c r="D64">
        <v>0.11452963352406553</v>
      </c>
      <c r="E64">
        <v>15.128877247316048</v>
      </c>
      <c r="F64">
        <v>1.0446243715846187E-51</v>
      </c>
      <c r="G64">
        <v>4.0009870405873201E-50</v>
      </c>
      <c r="H64" s="1">
        <f t="shared" si="0"/>
        <v>49.397832855321958</v>
      </c>
      <c r="I64" s="12" t="s">
        <v>191</v>
      </c>
      <c r="J64" t="s">
        <v>192</v>
      </c>
    </row>
    <row r="65" spans="1:10" x14ac:dyDescent="0.35">
      <c r="A65" t="s">
        <v>193</v>
      </c>
      <c r="B65">
        <v>2563.807847609944</v>
      </c>
      <c r="C65" s="1">
        <v>1.7146489233487099</v>
      </c>
      <c r="D65">
        <v>0.23652522248247093</v>
      </c>
      <c r="E65">
        <v>7.2493280224090428</v>
      </c>
      <c r="F65">
        <v>4.1884440263163465E-13</v>
      </c>
      <c r="G65">
        <v>2.82552915138418E-12</v>
      </c>
      <c r="H65" s="1">
        <f t="shared" si="0"/>
        <v>11.548900207665328</v>
      </c>
      <c r="I65" s="12" t="s">
        <v>194</v>
      </c>
      <c r="J65" t="s">
        <v>195</v>
      </c>
    </row>
    <row r="66" spans="1:10" x14ac:dyDescent="0.35">
      <c r="A66" t="s">
        <v>196</v>
      </c>
      <c r="B66">
        <v>5939.5452056261556</v>
      </c>
      <c r="C66" s="1">
        <v>1.7074014777837312</v>
      </c>
      <c r="D66">
        <v>0.25739345933074231</v>
      </c>
      <c r="E66">
        <v>6.6334299333914899</v>
      </c>
      <c r="F66">
        <v>3.2797469881336695E-11</v>
      </c>
      <c r="G66">
        <v>1.9250530489484186E-10</v>
      </c>
      <c r="H66" s="1">
        <f t="shared" si="0"/>
        <v>9.715557298078533</v>
      </c>
      <c r="I66" s="12" t="s">
        <v>197</v>
      </c>
      <c r="J66" t="s">
        <v>198</v>
      </c>
    </row>
    <row r="67" spans="1:10" x14ac:dyDescent="0.35">
      <c r="A67" t="s">
        <v>199</v>
      </c>
      <c r="B67">
        <v>39250.54349718806</v>
      </c>
      <c r="C67" s="1">
        <v>1.7023921335328303</v>
      </c>
      <c r="D67">
        <v>0.11415535168139812</v>
      </c>
      <c r="E67">
        <v>14.912941955486428</v>
      </c>
      <c r="F67">
        <v>2.7152063712324373E-50</v>
      </c>
      <c r="G67">
        <v>9.9316424049474382E-49</v>
      </c>
      <c r="H67" s="1">
        <f t="shared" si="0"/>
        <v>48.002978925882871</v>
      </c>
      <c r="I67" s="12" t="s">
        <v>200</v>
      </c>
      <c r="J67" t="s">
        <v>201</v>
      </c>
    </row>
    <row r="68" spans="1:10" x14ac:dyDescent="0.35">
      <c r="A68" t="s">
        <v>202</v>
      </c>
      <c r="B68">
        <v>4132.2116352516268</v>
      </c>
      <c r="C68" s="1">
        <v>1.6907893773290779</v>
      </c>
      <c r="D68">
        <v>0.16823258878813138</v>
      </c>
      <c r="E68">
        <v>10.050308263748011</v>
      </c>
      <c r="F68">
        <v>9.1580491252954489E-24</v>
      </c>
      <c r="G68">
        <v>1.1463556815097478E-22</v>
      </c>
      <c r="H68" s="1">
        <f t="shared" ref="H68:H131" si="1">-LOG10(G68)</f>
        <v>21.940680612254649</v>
      </c>
      <c r="I68" s="12" t="s">
        <v>203</v>
      </c>
      <c r="J68" t="s">
        <v>204</v>
      </c>
    </row>
    <row r="69" spans="1:10" x14ac:dyDescent="0.35">
      <c r="A69" t="s">
        <v>205</v>
      </c>
      <c r="B69">
        <v>42924.320559570755</v>
      </c>
      <c r="C69" s="1">
        <v>1.6845718249672101</v>
      </c>
      <c r="D69">
        <v>0.2749858904224437</v>
      </c>
      <c r="E69">
        <v>6.1260300387751068</v>
      </c>
      <c r="F69">
        <v>9.0098803202119124E-10</v>
      </c>
      <c r="G69">
        <v>4.7103583019268111E-9</v>
      </c>
      <c r="H69" s="1">
        <f t="shared" si="1"/>
        <v>8.3269460562190449</v>
      </c>
      <c r="I69" s="12" t="s">
        <v>206</v>
      </c>
      <c r="J69" t="s">
        <v>207</v>
      </c>
    </row>
    <row r="70" spans="1:10" x14ac:dyDescent="0.35">
      <c r="A70" t="s">
        <v>208</v>
      </c>
      <c r="B70">
        <v>83194.95801132542</v>
      </c>
      <c r="C70" s="1">
        <v>1.676150213335561</v>
      </c>
      <c r="D70">
        <v>0.13650036843366525</v>
      </c>
      <c r="E70">
        <v>12.279455598320348</v>
      </c>
      <c r="F70">
        <v>1.1678143054836459E-34</v>
      </c>
      <c r="G70">
        <v>2.404082769867112E-33</v>
      </c>
      <c r="H70" s="1">
        <f t="shared" si="1"/>
        <v>32.619050584141114</v>
      </c>
      <c r="I70" s="12" t="s">
        <v>209</v>
      </c>
      <c r="J70" t="s">
        <v>210</v>
      </c>
    </row>
    <row r="71" spans="1:10" x14ac:dyDescent="0.35">
      <c r="A71" t="s">
        <v>211</v>
      </c>
      <c r="B71">
        <v>1032.6547893724439</v>
      </c>
      <c r="C71" s="1">
        <v>1.6707924508288006</v>
      </c>
      <c r="D71">
        <v>0.19564796969615356</v>
      </c>
      <c r="E71">
        <v>8.5397893646613614</v>
      </c>
      <c r="F71">
        <v>1.3446672318071813E-17</v>
      </c>
      <c r="G71">
        <v>1.2118053970531727E-16</v>
      </c>
      <c r="H71" s="1">
        <f t="shared" si="1"/>
        <v>15.916567117605133</v>
      </c>
      <c r="I71" s="12" t="s">
        <v>212</v>
      </c>
      <c r="J71" t="s">
        <v>213</v>
      </c>
    </row>
    <row r="72" spans="1:10" x14ac:dyDescent="0.35">
      <c r="A72" t="s">
        <v>214</v>
      </c>
      <c r="B72">
        <v>6775.1439489321147</v>
      </c>
      <c r="C72" s="1">
        <v>1.6681269082326275</v>
      </c>
      <c r="D72">
        <v>9.2708365130528964E-2</v>
      </c>
      <c r="E72">
        <v>17.993272838799221</v>
      </c>
      <c r="F72">
        <v>2.1997383627784533E-72</v>
      </c>
      <c r="G72">
        <v>1.5927009748582897E-70</v>
      </c>
      <c r="H72" s="1">
        <f t="shared" si="1"/>
        <v>69.797865754116714</v>
      </c>
      <c r="I72" s="12" t="s">
        <v>215</v>
      </c>
      <c r="J72" t="s">
        <v>216</v>
      </c>
    </row>
    <row r="73" spans="1:10" x14ac:dyDescent="0.35">
      <c r="A73" t="s">
        <v>217</v>
      </c>
      <c r="B73">
        <v>10415.944173464519</v>
      </c>
      <c r="C73" s="1">
        <v>1.6653044067581777</v>
      </c>
      <c r="D73">
        <v>0.152660992241966</v>
      </c>
      <c r="E73">
        <v>10.908512923318934</v>
      </c>
      <c r="F73">
        <v>1.0495920319288648E-27</v>
      </c>
      <c r="G73">
        <v>1.5749094917700539E-26</v>
      </c>
      <c r="H73" s="1">
        <f t="shared" si="1"/>
        <v>25.802744399559639</v>
      </c>
      <c r="I73" s="12" t="s">
        <v>218</v>
      </c>
      <c r="J73" t="s">
        <v>219</v>
      </c>
    </row>
    <row r="74" spans="1:10" x14ac:dyDescent="0.35">
      <c r="A74" t="s">
        <v>220</v>
      </c>
      <c r="B74">
        <v>2414.7012249637628</v>
      </c>
      <c r="C74" s="1">
        <v>1.6639472652646163</v>
      </c>
      <c r="D74">
        <v>0.12489773198158594</v>
      </c>
      <c r="E74">
        <v>13.322477829380739</v>
      </c>
      <c r="F74">
        <v>1.7132548919075992E-40</v>
      </c>
      <c r="G74">
        <v>4.4553056487958748E-39</v>
      </c>
      <c r="H74" s="1">
        <f t="shared" si="1"/>
        <v>38.351122496558176</v>
      </c>
      <c r="I74" s="12" t="s">
        <v>221</v>
      </c>
      <c r="J74" t="s">
        <v>222</v>
      </c>
    </row>
    <row r="75" spans="1:10" x14ac:dyDescent="0.35">
      <c r="A75" t="s">
        <v>223</v>
      </c>
      <c r="B75">
        <v>229.45303296946494</v>
      </c>
      <c r="C75" s="1">
        <v>1.6636535052276105</v>
      </c>
      <c r="D75">
        <v>0.24941587524431452</v>
      </c>
      <c r="E75">
        <v>6.6701989342016983</v>
      </c>
      <c r="F75">
        <v>2.5545691185379779E-11</v>
      </c>
      <c r="G75">
        <v>1.5077805780047439E-10</v>
      </c>
      <c r="H75" s="1">
        <f t="shared" si="1"/>
        <v>9.8216618552137867</v>
      </c>
      <c r="I75" s="12" t="s">
        <v>224</v>
      </c>
      <c r="J75" t="s">
        <v>225</v>
      </c>
    </row>
    <row r="76" spans="1:10" x14ac:dyDescent="0.35">
      <c r="A76" t="s">
        <v>226</v>
      </c>
      <c r="B76">
        <v>2558.7681620722897</v>
      </c>
      <c r="C76" s="1">
        <v>1.6619624202437766</v>
      </c>
      <c r="D76">
        <v>0.15634439520197649</v>
      </c>
      <c r="E76">
        <v>10.630137512104216</v>
      </c>
      <c r="F76">
        <v>2.1579406039022737E-26</v>
      </c>
      <c r="G76">
        <v>3.0395190038442287E-25</v>
      </c>
      <c r="H76" s="1">
        <f t="shared" si="1"/>
        <v>24.517195136951727</v>
      </c>
      <c r="I76" s="12" t="s">
        <v>227</v>
      </c>
      <c r="J76" t="s">
        <v>228</v>
      </c>
    </row>
    <row r="77" spans="1:10" x14ac:dyDescent="0.35">
      <c r="A77" t="s">
        <v>229</v>
      </c>
      <c r="B77">
        <v>3663.4165997832133</v>
      </c>
      <c r="C77" s="1">
        <v>1.6569754751442005</v>
      </c>
      <c r="D77">
        <v>0.10624270004386539</v>
      </c>
      <c r="E77">
        <v>15.596134835241102</v>
      </c>
      <c r="F77">
        <v>7.7336813561809464E-55</v>
      </c>
      <c r="G77">
        <v>3.2964816780721283E-53</v>
      </c>
      <c r="H77" s="1">
        <f t="shared" si="1"/>
        <v>52.481949333733198</v>
      </c>
      <c r="I77" s="12" t="s">
        <v>230</v>
      </c>
      <c r="J77" t="s">
        <v>231</v>
      </c>
    </row>
    <row r="78" spans="1:10" x14ac:dyDescent="0.35">
      <c r="A78" t="s">
        <v>232</v>
      </c>
      <c r="B78">
        <v>3417.4461412692249</v>
      </c>
      <c r="C78" s="1">
        <v>1.650994690636264</v>
      </c>
      <c r="D78">
        <v>0.20347960438706889</v>
      </c>
      <c r="E78">
        <v>8.1138092223516463</v>
      </c>
      <c r="F78">
        <v>4.9057138637858122E-16</v>
      </c>
      <c r="G78">
        <v>4.0049154649611553E-15</v>
      </c>
      <c r="H78" s="1">
        <f t="shared" si="1"/>
        <v>14.397406646493192</v>
      </c>
      <c r="I78" s="12" t="s">
        <v>233</v>
      </c>
      <c r="J78" t="s">
        <v>234</v>
      </c>
    </row>
    <row r="79" spans="1:10" x14ac:dyDescent="0.35">
      <c r="A79" t="s">
        <v>235</v>
      </c>
      <c r="B79">
        <v>3015.8052486764041</v>
      </c>
      <c r="C79" s="1">
        <v>1.6427710664609736</v>
      </c>
      <c r="D79">
        <v>0.11016746130736581</v>
      </c>
      <c r="E79">
        <v>14.911581395868453</v>
      </c>
      <c r="F79">
        <v>2.7711084925957024E-50</v>
      </c>
      <c r="G79">
        <v>1.0118614119250145E-48</v>
      </c>
      <c r="H79" s="1">
        <f t="shared" si="1"/>
        <v>47.994878965913038</v>
      </c>
      <c r="I79" s="12" t="s">
        <v>236</v>
      </c>
      <c r="J79" t="s">
        <v>237</v>
      </c>
    </row>
    <row r="80" spans="1:10" x14ac:dyDescent="0.35">
      <c r="A80" t="s">
        <v>238</v>
      </c>
      <c r="B80">
        <v>93.40943720251218</v>
      </c>
      <c r="C80" s="1">
        <v>1.6406742361674134</v>
      </c>
      <c r="D80">
        <v>0.29906226430344213</v>
      </c>
      <c r="E80">
        <v>5.4860623756352993</v>
      </c>
      <c r="F80">
        <v>4.1099182584153302E-8</v>
      </c>
      <c r="G80">
        <v>1.8550788176647505E-7</v>
      </c>
      <c r="H80" s="1">
        <f t="shared" si="1"/>
        <v>6.7316376335693171</v>
      </c>
      <c r="I80" s="12" t="s">
        <v>239</v>
      </c>
      <c r="J80" t="s">
        <v>240</v>
      </c>
    </row>
    <row r="81" spans="1:10" x14ac:dyDescent="0.35">
      <c r="A81" t="s">
        <v>241</v>
      </c>
      <c r="B81">
        <v>1995.9722178546006</v>
      </c>
      <c r="C81" s="1">
        <v>1.6392189560405124</v>
      </c>
      <c r="D81">
        <v>0.15571690004592012</v>
      </c>
      <c r="E81">
        <v>10.526917473678933</v>
      </c>
      <c r="F81">
        <v>6.4925856724539997E-26</v>
      </c>
      <c r="G81">
        <v>8.9833930816114169E-25</v>
      </c>
      <c r="H81" s="1">
        <f t="shared" si="1"/>
        <v>24.04655959670772</v>
      </c>
      <c r="I81" s="12" t="s">
        <v>242</v>
      </c>
      <c r="J81" t="s">
        <v>243</v>
      </c>
    </row>
    <row r="82" spans="1:10" x14ac:dyDescent="0.35">
      <c r="A82" t="s">
        <v>244</v>
      </c>
      <c r="B82">
        <v>6538.9113454956732</v>
      </c>
      <c r="C82" s="1">
        <v>1.6291990380858985</v>
      </c>
      <c r="D82">
        <v>0.10038275844411824</v>
      </c>
      <c r="E82">
        <v>16.22986918607992</v>
      </c>
      <c r="F82">
        <v>3.1011961924276007E-59</v>
      </c>
      <c r="G82">
        <v>1.528333097909192E-57</v>
      </c>
      <c r="H82" s="1">
        <f t="shared" si="1"/>
        <v>56.815781981612254</v>
      </c>
      <c r="I82" s="12" t="s">
        <v>245</v>
      </c>
      <c r="J82" t="s">
        <v>246</v>
      </c>
    </row>
    <row r="83" spans="1:10" x14ac:dyDescent="0.35">
      <c r="A83" t="s">
        <v>247</v>
      </c>
      <c r="B83">
        <v>51821.392278631167</v>
      </c>
      <c r="C83" s="1">
        <v>1.6173954867259941</v>
      </c>
      <c r="D83">
        <v>0.27619021940079902</v>
      </c>
      <c r="E83">
        <v>5.8560925518469498</v>
      </c>
      <c r="F83">
        <v>4.7388419785170966E-9</v>
      </c>
      <c r="G83">
        <v>2.3348542789514906E-8</v>
      </c>
      <c r="H83" s="1">
        <f t="shared" si="1"/>
        <v>7.6317402190902017</v>
      </c>
      <c r="I83" s="12" t="s">
        <v>248</v>
      </c>
      <c r="J83" t="s">
        <v>249</v>
      </c>
    </row>
    <row r="84" spans="1:10" x14ac:dyDescent="0.35">
      <c r="A84" t="s">
        <v>250</v>
      </c>
      <c r="B84">
        <v>28254.590646022098</v>
      </c>
      <c r="C84" s="1">
        <v>1.6138237917200509</v>
      </c>
      <c r="D84">
        <v>0.13219941814868236</v>
      </c>
      <c r="E84">
        <v>12.207495421084317</v>
      </c>
      <c r="F84">
        <v>2.8348189653626266E-34</v>
      </c>
      <c r="G84">
        <v>5.7628598620862166E-33</v>
      </c>
      <c r="H84" s="1">
        <f t="shared" si="1"/>
        <v>32.239361941213829</v>
      </c>
      <c r="I84" s="12" t="s">
        <v>251</v>
      </c>
      <c r="J84" t="s">
        <v>252</v>
      </c>
    </row>
    <row r="85" spans="1:10" x14ac:dyDescent="0.35">
      <c r="A85" t="s">
        <v>253</v>
      </c>
      <c r="B85">
        <v>2761.5253612001229</v>
      </c>
      <c r="C85" s="1">
        <v>1.6092408968140843</v>
      </c>
      <c r="D85">
        <v>0.17992582258141834</v>
      </c>
      <c r="E85">
        <v>8.9439129621646476</v>
      </c>
      <c r="F85">
        <v>3.7562841778432033E-19</v>
      </c>
      <c r="G85">
        <v>3.6766370411093057E-18</v>
      </c>
      <c r="H85" s="1">
        <f t="shared" si="1"/>
        <v>17.434549241717711</v>
      </c>
      <c r="I85" s="12" t="s">
        <v>254</v>
      </c>
      <c r="J85" t="s">
        <v>255</v>
      </c>
    </row>
    <row r="86" spans="1:10" x14ac:dyDescent="0.35">
      <c r="A86" t="s">
        <v>256</v>
      </c>
      <c r="B86">
        <v>4226.7217142461895</v>
      </c>
      <c r="C86" s="1">
        <v>1.6030351542054644</v>
      </c>
      <c r="D86">
        <v>0.19793571761282933</v>
      </c>
      <c r="E86">
        <v>8.0987664759983815</v>
      </c>
      <c r="F86">
        <v>5.5519240063152705E-16</v>
      </c>
      <c r="G86">
        <v>4.5197834940900052E-15</v>
      </c>
      <c r="H86" s="1">
        <f t="shared" si="1"/>
        <v>14.344882368191719</v>
      </c>
      <c r="I86" s="12" t="s">
        <v>257</v>
      </c>
      <c r="J86" t="s">
        <v>258</v>
      </c>
    </row>
    <row r="87" spans="1:10" x14ac:dyDescent="0.35">
      <c r="A87" t="s">
        <v>259</v>
      </c>
      <c r="B87">
        <v>3082.5571060088746</v>
      </c>
      <c r="C87" s="1">
        <v>1.5937544760151301</v>
      </c>
      <c r="D87">
        <v>0.17781006684752104</v>
      </c>
      <c r="E87">
        <v>8.9632409698256055</v>
      </c>
      <c r="F87">
        <v>3.1527260649268746E-19</v>
      </c>
      <c r="G87">
        <v>3.1031161296407814E-18</v>
      </c>
      <c r="H87" s="1">
        <f t="shared" si="1"/>
        <v>17.50820197126777</v>
      </c>
      <c r="I87" s="12" t="s">
        <v>260</v>
      </c>
      <c r="J87" t="s">
        <v>261</v>
      </c>
    </row>
    <row r="88" spans="1:10" x14ac:dyDescent="0.35">
      <c r="A88" t="s">
        <v>262</v>
      </c>
      <c r="B88">
        <v>29930.036343185311</v>
      </c>
      <c r="C88" s="1">
        <v>1.5922867296527203</v>
      </c>
      <c r="D88">
        <v>0.26755139113492149</v>
      </c>
      <c r="E88">
        <v>5.9513304075842308</v>
      </c>
      <c r="F88">
        <v>2.6597152962423821E-9</v>
      </c>
      <c r="G88">
        <v>1.3372580450215561E-8</v>
      </c>
      <c r="H88" s="1">
        <f t="shared" si="1"/>
        <v>7.8737847806844252</v>
      </c>
      <c r="I88" s="12" t="s">
        <v>263</v>
      </c>
      <c r="J88" t="s">
        <v>264</v>
      </c>
    </row>
    <row r="89" spans="1:10" x14ac:dyDescent="0.35">
      <c r="A89" t="s">
        <v>265</v>
      </c>
      <c r="B89">
        <v>6119.3679681239346</v>
      </c>
      <c r="C89" s="1">
        <v>1.592130312216125</v>
      </c>
      <c r="D89">
        <v>0.26356931832611674</v>
      </c>
      <c r="E89">
        <v>6.0406511741483033</v>
      </c>
      <c r="F89">
        <v>1.5349349498314586E-9</v>
      </c>
      <c r="G89">
        <v>7.8880881646418794E-9</v>
      </c>
      <c r="H89" s="1">
        <f t="shared" si="1"/>
        <v>8.1030282439588976</v>
      </c>
      <c r="I89" s="12" t="s">
        <v>266</v>
      </c>
      <c r="J89" t="s">
        <v>267</v>
      </c>
    </row>
    <row r="90" spans="1:10" x14ac:dyDescent="0.35">
      <c r="A90" t="s">
        <v>268</v>
      </c>
      <c r="B90">
        <v>36765.012993725133</v>
      </c>
      <c r="C90" s="1">
        <v>1.5787784788375383</v>
      </c>
      <c r="D90">
        <v>0.10492304604434202</v>
      </c>
      <c r="E90">
        <v>15.047013390845738</v>
      </c>
      <c r="F90">
        <v>3.6117553300857846E-51</v>
      </c>
      <c r="G90">
        <v>1.3563007315927826E-49</v>
      </c>
      <c r="H90" s="1">
        <f t="shared" si="1"/>
        <v>48.8676440039862</v>
      </c>
      <c r="I90" s="12" t="s">
        <v>269</v>
      </c>
      <c r="J90" t="s">
        <v>270</v>
      </c>
    </row>
    <row r="91" spans="1:10" x14ac:dyDescent="0.35">
      <c r="A91" t="s">
        <v>271</v>
      </c>
      <c r="B91">
        <v>22965.004748618328</v>
      </c>
      <c r="C91" s="1">
        <v>1.5756644842077414</v>
      </c>
      <c r="D91">
        <v>0.21473664804155282</v>
      </c>
      <c r="E91">
        <v>7.3376598665302861</v>
      </c>
      <c r="F91">
        <v>2.1736069806672792E-13</v>
      </c>
      <c r="G91">
        <v>1.5017777380806412E-12</v>
      </c>
      <c r="H91" s="1">
        <f t="shared" si="1"/>
        <v>11.823394337816358</v>
      </c>
      <c r="I91" s="12" t="s">
        <v>272</v>
      </c>
      <c r="J91" t="s">
        <v>273</v>
      </c>
    </row>
    <row r="92" spans="1:10" x14ac:dyDescent="0.35">
      <c r="A92" t="s">
        <v>274</v>
      </c>
      <c r="B92">
        <v>7690.9369563755736</v>
      </c>
      <c r="C92" s="1">
        <v>1.5747982061994639</v>
      </c>
      <c r="D92">
        <v>0.14718117889844948</v>
      </c>
      <c r="E92">
        <v>10.699725453932032</v>
      </c>
      <c r="F92">
        <v>1.0208021625349217E-26</v>
      </c>
      <c r="G92">
        <v>1.4592156403186827E-25</v>
      </c>
      <c r="H92" s="1">
        <f t="shared" si="1"/>
        <v>24.83588052408988</v>
      </c>
      <c r="I92" s="12" t="s">
        <v>275</v>
      </c>
      <c r="J92" t="s">
        <v>276</v>
      </c>
    </row>
    <row r="93" spans="1:10" x14ac:dyDescent="0.35">
      <c r="A93" t="s">
        <v>277</v>
      </c>
      <c r="B93">
        <v>1951.5128941435325</v>
      </c>
      <c r="C93" s="1">
        <v>1.5669172464111569</v>
      </c>
      <c r="D93">
        <v>0.16968462892529262</v>
      </c>
      <c r="E93">
        <v>9.2342910276276502</v>
      </c>
      <c r="F93">
        <v>2.6000210672664054E-20</v>
      </c>
      <c r="G93">
        <v>2.7320897318164186E-19</v>
      </c>
      <c r="H93" s="1">
        <f t="shared" si="1"/>
        <v>18.563505040937521</v>
      </c>
      <c r="I93" s="12" t="s">
        <v>278</v>
      </c>
      <c r="J93" t="s">
        <v>279</v>
      </c>
    </row>
    <row r="94" spans="1:10" x14ac:dyDescent="0.35">
      <c r="A94" t="s">
        <v>280</v>
      </c>
      <c r="B94">
        <v>4647.7083663423655</v>
      </c>
      <c r="C94" s="1">
        <v>1.5620549866560582</v>
      </c>
      <c r="D94">
        <v>0.11719840103400232</v>
      </c>
      <c r="E94">
        <v>13.328296059285529</v>
      </c>
      <c r="F94">
        <v>1.5847600366819531E-40</v>
      </c>
      <c r="G94">
        <v>4.1313189513600307E-39</v>
      </c>
      <c r="H94" s="1">
        <f t="shared" si="1"/>
        <v>38.383911274772032</v>
      </c>
      <c r="I94" s="12" t="s">
        <v>281</v>
      </c>
      <c r="J94" t="s">
        <v>282</v>
      </c>
    </row>
    <row r="95" spans="1:10" x14ac:dyDescent="0.35">
      <c r="A95" t="s">
        <v>283</v>
      </c>
      <c r="B95">
        <v>8413.8577333658086</v>
      </c>
      <c r="C95" s="1">
        <v>1.5293476660732155</v>
      </c>
      <c r="D95">
        <v>0.11587848599076317</v>
      </c>
      <c r="E95">
        <v>13.197856815242838</v>
      </c>
      <c r="F95">
        <v>9.0266809173285621E-40</v>
      </c>
      <c r="G95">
        <v>2.2882744359012046E-38</v>
      </c>
      <c r="H95" s="1">
        <f t="shared" si="1"/>
        <v>37.640491891220719</v>
      </c>
      <c r="I95" s="12" t="s">
        <v>284</v>
      </c>
      <c r="J95" t="s">
        <v>285</v>
      </c>
    </row>
    <row r="96" spans="1:10" x14ac:dyDescent="0.35">
      <c r="A96" t="s">
        <v>286</v>
      </c>
      <c r="B96">
        <v>19794.903176004038</v>
      </c>
      <c r="C96" s="1">
        <v>1.5236970925402684</v>
      </c>
      <c r="D96">
        <v>0.16120942853356679</v>
      </c>
      <c r="E96">
        <v>9.4516623897280709</v>
      </c>
      <c r="F96">
        <v>3.3349152253096765E-21</v>
      </c>
      <c r="G96">
        <v>3.6798944516439027E-20</v>
      </c>
      <c r="H96" s="1">
        <f t="shared" si="1"/>
        <v>19.434164637773769</v>
      </c>
      <c r="I96" s="12" t="s">
        <v>287</v>
      </c>
      <c r="J96" t="s">
        <v>288</v>
      </c>
    </row>
    <row r="97" spans="1:10" x14ac:dyDescent="0.35">
      <c r="A97" t="s">
        <v>289</v>
      </c>
      <c r="B97">
        <v>12.827779027267907</v>
      </c>
      <c r="C97" s="1">
        <v>1.522656313386479</v>
      </c>
      <c r="D97">
        <v>0.75966931120274039</v>
      </c>
      <c r="E97">
        <v>2.0043672831481709</v>
      </c>
      <c r="F97">
        <v>4.5030731282804042E-2</v>
      </c>
      <c r="G97">
        <v>8.4303526147263178E-2</v>
      </c>
      <c r="H97" s="1">
        <f t="shared" si="1"/>
        <v>1.0741542598441565</v>
      </c>
      <c r="I97" s="12" t="s">
        <v>290</v>
      </c>
      <c r="J97" t="s">
        <v>291</v>
      </c>
    </row>
    <row r="98" spans="1:10" x14ac:dyDescent="0.35">
      <c r="A98" t="s">
        <v>292</v>
      </c>
      <c r="B98">
        <v>24350.379018221458</v>
      </c>
      <c r="C98" s="1">
        <v>1.5186275780062126</v>
      </c>
      <c r="D98">
        <v>0.11530008866069669</v>
      </c>
      <c r="E98">
        <v>13.17108768645622</v>
      </c>
      <c r="F98">
        <v>1.2872962888050056E-39</v>
      </c>
      <c r="G98">
        <v>3.2438639020161418E-38</v>
      </c>
      <c r="H98" s="1">
        <f t="shared" si="1"/>
        <v>37.48893737512774</v>
      </c>
      <c r="I98" s="12" t="s">
        <v>293</v>
      </c>
      <c r="J98" t="s">
        <v>294</v>
      </c>
    </row>
    <row r="99" spans="1:10" x14ac:dyDescent="0.35">
      <c r="A99" t="s">
        <v>295</v>
      </c>
      <c r="B99">
        <v>2871.4810365879316</v>
      </c>
      <c r="C99" s="1">
        <v>1.5170051552863031</v>
      </c>
      <c r="D99">
        <v>0.36607430126243262</v>
      </c>
      <c r="E99">
        <v>4.143981563455303</v>
      </c>
      <c r="F99">
        <v>3.4132719746022999E-5</v>
      </c>
      <c r="G99">
        <v>1.1182922065247454E-4</v>
      </c>
      <c r="H99" s="1">
        <f t="shared" si="1"/>
        <v>3.9514447017268353</v>
      </c>
      <c r="I99" s="12" t="s">
        <v>296</v>
      </c>
      <c r="J99" t="s">
        <v>297</v>
      </c>
    </row>
    <row r="100" spans="1:10" x14ac:dyDescent="0.35">
      <c r="A100" t="s">
        <v>298</v>
      </c>
      <c r="B100">
        <v>57853.255032939305</v>
      </c>
      <c r="C100" s="1">
        <v>1.516033501911269</v>
      </c>
      <c r="D100">
        <v>0.11826730273882695</v>
      </c>
      <c r="E100">
        <v>12.818703621398798</v>
      </c>
      <c r="F100">
        <v>1.2883659422284576E-37</v>
      </c>
      <c r="G100">
        <v>2.9965492574910948E-36</v>
      </c>
      <c r="H100" s="1">
        <f t="shared" si="1"/>
        <v>35.523378578945056</v>
      </c>
      <c r="I100" s="12" t="s">
        <v>299</v>
      </c>
      <c r="J100" t="s">
        <v>300</v>
      </c>
    </row>
    <row r="101" spans="1:10" x14ac:dyDescent="0.35">
      <c r="A101" t="s">
        <v>301</v>
      </c>
      <c r="B101">
        <v>2452.4146628869821</v>
      </c>
      <c r="C101" s="1">
        <v>1.4954210965144912</v>
      </c>
      <c r="D101">
        <v>0.1079781769486956</v>
      </c>
      <c r="E101">
        <v>13.849290095210819</v>
      </c>
      <c r="F101">
        <v>1.2847551869760597E-43</v>
      </c>
      <c r="G101">
        <v>3.7516980888187645E-42</v>
      </c>
      <c r="H101" s="1">
        <f t="shared" si="1"/>
        <v>41.425772117957059</v>
      </c>
      <c r="I101" s="12" t="s">
        <v>302</v>
      </c>
      <c r="J101" t="s">
        <v>303</v>
      </c>
    </row>
    <row r="102" spans="1:10" x14ac:dyDescent="0.35">
      <c r="A102" t="s">
        <v>304</v>
      </c>
      <c r="B102">
        <v>32903.420063254533</v>
      </c>
      <c r="C102" s="1">
        <v>1.4952897080132961</v>
      </c>
      <c r="D102">
        <v>9.9143601919958302E-2</v>
      </c>
      <c r="E102">
        <v>15.08205954853738</v>
      </c>
      <c r="F102">
        <v>2.1253435012180227E-51</v>
      </c>
      <c r="G102">
        <v>8.0816568889840713E-50</v>
      </c>
      <c r="H102" s="1">
        <f t="shared" si="1"/>
        <v>49.09249959170382</v>
      </c>
      <c r="I102" s="12" t="s">
        <v>305</v>
      </c>
      <c r="J102" t="s">
        <v>306</v>
      </c>
    </row>
    <row r="103" spans="1:10" x14ac:dyDescent="0.35">
      <c r="A103" t="s">
        <v>307</v>
      </c>
      <c r="B103">
        <v>1568.3091792470898</v>
      </c>
      <c r="C103" s="1">
        <v>1.4859643912783957</v>
      </c>
      <c r="D103">
        <v>0.18589253911313938</v>
      </c>
      <c r="E103">
        <v>7.9936741859983762</v>
      </c>
      <c r="F103">
        <v>1.3097561285387658E-15</v>
      </c>
      <c r="G103">
        <v>1.0435967869069789E-14</v>
      </c>
      <c r="H103" s="1">
        <f t="shared" si="1"/>
        <v>13.981467266703589</v>
      </c>
      <c r="I103" s="12" t="s">
        <v>308</v>
      </c>
      <c r="J103" t="s">
        <v>309</v>
      </c>
    </row>
    <row r="104" spans="1:10" x14ac:dyDescent="0.35">
      <c r="A104" t="s">
        <v>310</v>
      </c>
      <c r="B104">
        <v>2568.552121207967</v>
      </c>
      <c r="C104" s="1">
        <v>1.4800426951441643</v>
      </c>
      <c r="D104">
        <v>0.17896476488003443</v>
      </c>
      <c r="E104">
        <v>8.2700228513488803</v>
      </c>
      <c r="F104">
        <v>1.3393334056904036E-16</v>
      </c>
      <c r="G104">
        <v>1.139484380809115E-15</v>
      </c>
      <c r="H104" s="1">
        <f t="shared" si="1"/>
        <v>14.943291623423407</v>
      </c>
      <c r="I104" s="12" t="s">
        <v>311</v>
      </c>
      <c r="J104" t="s">
        <v>312</v>
      </c>
    </row>
    <row r="105" spans="1:10" x14ac:dyDescent="0.35">
      <c r="A105" t="s">
        <v>313</v>
      </c>
      <c r="B105">
        <v>15863.090036201938</v>
      </c>
      <c r="C105" s="1">
        <v>1.4619409624144926</v>
      </c>
      <c r="D105">
        <v>0.10512398632233347</v>
      </c>
      <c r="E105">
        <v>13.906825773633214</v>
      </c>
      <c r="F105">
        <v>5.7578605040069244E-44</v>
      </c>
      <c r="G105">
        <v>1.7073308103185748E-42</v>
      </c>
      <c r="H105" s="1">
        <f t="shared" si="1"/>
        <v>41.767682322367143</v>
      </c>
      <c r="I105" s="12" t="s">
        <v>314</v>
      </c>
      <c r="J105" t="s">
        <v>315</v>
      </c>
    </row>
    <row r="106" spans="1:10" x14ac:dyDescent="0.35">
      <c r="A106" t="s">
        <v>316</v>
      </c>
      <c r="B106">
        <v>2246.6001438840808</v>
      </c>
      <c r="C106" s="1">
        <v>1.4548343787428222</v>
      </c>
      <c r="D106">
        <v>0.11769129819803648</v>
      </c>
      <c r="E106">
        <v>12.361443887676431</v>
      </c>
      <c r="F106">
        <v>4.2249888953977185E-35</v>
      </c>
      <c r="G106">
        <v>8.8004645543348342E-34</v>
      </c>
      <c r="H106" s="1">
        <f t="shared" si="1"/>
        <v>33.055494401934034</v>
      </c>
      <c r="I106" s="12" t="s">
        <v>317</v>
      </c>
      <c r="J106" t="s">
        <v>318</v>
      </c>
    </row>
    <row r="107" spans="1:10" x14ac:dyDescent="0.35">
      <c r="A107" t="s">
        <v>319</v>
      </c>
      <c r="B107">
        <v>10264.362873684311</v>
      </c>
      <c r="C107" s="1">
        <v>1.4486132804023384</v>
      </c>
      <c r="D107">
        <v>0.18208705123071989</v>
      </c>
      <c r="E107">
        <v>7.9556084335004211</v>
      </c>
      <c r="F107">
        <v>1.7825332472246666E-15</v>
      </c>
      <c r="G107">
        <v>1.4062058922695486E-14</v>
      </c>
      <c r="H107" s="1">
        <f t="shared" si="1"/>
        <v>13.851951086620556</v>
      </c>
      <c r="I107" s="12" t="s">
        <v>320</v>
      </c>
      <c r="J107" t="s">
        <v>321</v>
      </c>
    </row>
    <row r="108" spans="1:10" x14ac:dyDescent="0.35">
      <c r="A108" t="s">
        <v>322</v>
      </c>
      <c r="B108">
        <v>4416.0035419869464</v>
      </c>
      <c r="C108" s="1">
        <v>1.4396429431339035</v>
      </c>
      <c r="D108">
        <v>0.10960403084542306</v>
      </c>
      <c r="E108">
        <v>13.134945239051136</v>
      </c>
      <c r="F108">
        <v>2.0764159054740754E-39</v>
      </c>
      <c r="G108">
        <v>5.1890762498265844E-38</v>
      </c>
      <c r="H108" s="1">
        <f t="shared" si="1"/>
        <v>37.284909947606167</v>
      </c>
      <c r="I108" s="12" t="s">
        <v>323</v>
      </c>
      <c r="J108" t="s">
        <v>324</v>
      </c>
    </row>
    <row r="109" spans="1:10" x14ac:dyDescent="0.35">
      <c r="A109" t="s">
        <v>325</v>
      </c>
      <c r="B109">
        <v>4424.4639408639114</v>
      </c>
      <c r="C109" s="1">
        <v>1.4383532217252062</v>
      </c>
      <c r="D109">
        <v>0.16823782010225341</v>
      </c>
      <c r="E109">
        <v>8.5495236496228273</v>
      </c>
      <c r="F109">
        <v>1.2359754380348047E-17</v>
      </c>
      <c r="G109">
        <v>1.1186212633104384E-16</v>
      </c>
      <c r="H109" s="1">
        <f t="shared" si="1"/>
        <v>15.951316929643367</v>
      </c>
      <c r="I109" s="12" t="s">
        <v>326</v>
      </c>
      <c r="J109" t="s">
        <v>327</v>
      </c>
    </row>
    <row r="110" spans="1:10" x14ac:dyDescent="0.35">
      <c r="A110" t="s">
        <v>328</v>
      </c>
      <c r="B110">
        <v>3694.4260578903727</v>
      </c>
      <c r="C110" s="1">
        <v>1.4354435368471112</v>
      </c>
      <c r="D110">
        <v>0.16806608552264488</v>
      </c>
      <c r="E110">
        <v>8.540947047009686</v>
      </c>
      <c r="F110">
        <v>1.3312621385204355E-17</v>
      </c>
      <c r="G110">
        <v>1.2002364235649914E-16</v>
      </c>
      <c r="H110" s="1">
        <f t="shared" si="1"/>
        <v>15.920733197838826</v>
      </c>
      <c r="I110" s="12" t="s">
        <v>329</v>
      </c>
      <c r="J110" t="s">
        <v>330</v>
      </c>
    </row>
    <row r="111" spans="1:10" x14ac:dyDescent="0.35">
      <c r="A111" t="s">
        <v>331</v>
      </c>
      <c r="B111">
        <v>8987.3812212488137</v>
      </c>
      <c r="C111" s="1">
        <v>1.4292149410876474</v>
      </c>
      <c r="D111">
        <v>0.1497121124798188</v>
      </c>
      <c r="E111">
        <v>9.5464215781492339</v>
      </c>
      <c r="F111">
        <v>1.3425352305364704E-21</v>
      </c>
      <c r="G111">
        <v>1.5154233766151657E-20</v>
      </c>
      <c r="H111" s="1">
        <f t="shared" si="1"/>
        <v>19.819466017695891</v>
      </c>
      <c r="I111" s="12" t="s">
        <v>332</v>
      </c>
      <c r="J111" t="s">
        <v>333</v>
      </c>
    </row>
    <row r="112" spans="1:10" x14ac:dyDescent="0.35">
      <c r="A112" t="s">
        <v>334</v>
      </c>
      <c r="B112">
        <v>1597.5418928901886</v>
      </c>
      <c r="C112" s="1">
        <v>1.4282410811716379</v>
      </c>
      <c r="D112">
        <v>0.10918809440958628</v>
      </c>
      <c r="E112">
        <v>13.080556894912199</v>
      </c>
      <c r="F112">
        <v>4.2531272726682151E-39</v>
      </c>
      <c r="G112">
        <v>1.0480141818036295E-37</v>
      </c>
      <c r="H112" s="1">
        <f t="shared" si="1"/>
        <v>36.979632840408222</v>
      </c>
      <c r="I112" s="12" t="s">
        <v>335</v>
      </c>
      <c r="J112" t="s">
        <v>336</v>
      </c>
    </row>
    <row r="113" spans="1:10" x14ac:dyDescent="0.35">
      <c r="A113" t="s">
        <v>337</v>
      </c>
      <c r="B113">
        <v>6770.220317084867</v>
      </c>
      <c r="C113" s="1">
        <v>1.4281495007573268</v>
      </c>
      <c r="D113">
        <v>0.15010991877232871</v>
      </c>
      <c r="E113">
        <v>9.5140248721564973</v>
      </c>
      <c r="F113">
        <v>1.8342505133345282E-21</v>
      </c>
      <c r="G113">
        <v>2.0561889900805195E-20</v>
      </c>
      <c r="H113" s="1">
        <f t="shared" si="1"/>
        <v>19.686936970621797</v>
      </c>
      <c r="I113" s="12" t="s">
        <v>338</v>
      </c>
      <c r="J113" t="s">
        <v>339</v>
      </c>
    </row>
    <row r="114" spans="1:10" x14ac:dyDescent="0.35">
      <c r="A114" t="s">
        <v>340</v>
      </c>
      <c r="B114">
        <v>10988.890825165465</v>
      </c>
      <c r="C114" s="1">
        <v>1.4276221491132099</v>
      </c>
      <c r="D114">
        <v>0.17770077802276657</v>
      </c>
      <c r="E114">
        <v>8.0338542408087079</v>
      </c>
      <c r="F114">
        <v>9.4457404106152826E-16</v>
      </c>
      <c r="G114">
        <v>7.599004709331366E-15</v>
      </c>
      <c r="H114" s="1">
        <f t="shared" si="1"/>
        <v>14.119243286344377</v>
      </c>
      <c r="I114" s="12" t="s">
        <v>341</v>
      </c>
      <c r="J114" t="s">
        <v>342</v>
      </c>
    </row>
    <row r="115" spans="1:10" x14ac:dyDescent="0.35">
      <c r="A115" t="s">
        <v>343</v>
      </c>
      <c r="B115">
        <v>6368.4217333831966</v>
      </c>
      <c r="C115" s="1">
        <v>1.4271332679837492</v>
      </c>
      <c r="D115">
        <v>0.12065849631896408</v>
      </c>
      <c r="E115">
        <v>11.82787214761141</v>
      </c>
      <c r="F115">
        <v>2.801537775292355E-32</v>
      </c>
      <c r="G115">
        <v>5.2555556029486216E-31</v>
      </c>
      <c r="H115" s="1">
        <f t="shared" si="1"/>
        <v>30.279381364785174</v>
      </c>
      <c r="I115" s="12" t="s">
        <v>344</v>
      </c>
      <c r="J115" t="s">
        <v>345</v>
      </c>
    </row>
    <row r="116" spans="1:10" x14ac:dyDescent="0.35">
      <c r="A116" t="s">
        <v>346</v>
      </c>
      <c r="B116">
        <v>27105.587193674241</v>
      </c>
      <c r="C116" s="1">
        <v>1.4229000341399085</v>
      </c>
      <c r="D116">
        <v>0.12215439033109417</v>
      </c>
      <c r="E116">
        <v>11.648374080401039</v>
      </c>
      <c r="F116">
        <v>2.3387851626827059E-31</v>
      </c>
      <c r="G116">
        <v>4.2225957224114235E-30</v>
      </c>
      <c r="H116" s="1">
        <f t="shared" si="1"/>
        <v>29.374420496583745</v>
      </c>
      <c r="I116" s="12" t="s">
        <v>347</v>
      </c>
      <c r="J116" t="s">
        <v>348</v>
      </c>
    </row>
    <row r="117" spans="1:10" x14ac:dyDescent="0.35">
      <c r="A117" t="s">
        <v>349</v>
      </c>
      <c r="B117">
        <v>2186.1783765696964</v>
      </c>
      <c r="C117" s="1">
        <v>1.4209336152344985</v>
      </c>
      <c r="D117">
        <v>0.13061675694608113</v>
      </c>
      <c r="E117">
        <v>10.878647184764072</v>
      </c>
      <c r="F117">
        <v>1.4570933320491209E-27</v>
      </c>
      <c r="G117">
        <v>2.1663760355965201E-26</v>
      </c>
      <c r="H117" s="1">
        <f t="shared" si="1"/>
        <v>25.664266157124271</v>
      </c>
      <c r="I117" s="12" t="s">
        <v>350</v>
      </c>
      <c r="J117" t="s">
        <v>351</v>
      </c>
    </row>
    <row r="118" spans="1:10" x14ac:dyDescent="0.35">
      <c r="A118" t="s">
        <v>352</v>
      </c>
      <c r="B118">
        <v>940.92442593520582</v>
      </c>
      <c r="C118" s="1">
        <v>1.4101584234661004</v>
      </c>
      <c r="D118">
        <v>0.15035356277290854</v>
      </c>
      <c r="E118">
        <v>9.3789491745930871</v>
      </c>
      <c r="F118">
        <v>6.6633487269297031E-21</v>
      </c>
      <c r="G118">
        <v>7.2281436010645347E-20</v>
      </c>
      <c r="H118" s="1">
        <f t="shared" si="1"/>
        <v>19.140973227924828</v>
      </c>
      <c r="I118" s="12" t="s">
        <v>353</v>
      </c>
      <c r="J118" t="s">
        <v>354</v>
      </c>
    </row>
    <row r="119" spans="1:10" x14ac:dyDescent="0.35">
      <c r="A119" t="s">
        <v>355</v>
      </c>
      <c r="B119">
        <v>2268.1234403309209</v>
      </c>
      <c r="C119" s="1">
        <v>1.4089787336046187</v>
      </c>
      <c r="D119">
        <v>0.20471969853707245</v>
      </c>
      <c r="E119">
        <v>6.8824775713973043</v>
      </c>
      <c r="F119">
        <v>5.8820428592139057E-12</v>
      </c>
      <c r="G119">
        <v>3.6490067526261852E-11</v>
      </c>
      <c r="H119" s="1">
        <f t="shared" si="1"/>
        <v>10.437825332956104</v>
      </c>
      <c r="I119" s="12" t="s">
        <v>356</v>
      </c>
      <c r="J119" t="s">
        <v>357</v>
      </c>
    </row>
    <row r="120" spans="1:10" x14ac:dyDescent="0.35">
      <c r="A120" t="s">
        <v>358</v>
      </c>
      <c r="B120">
        <v>2716.3843781706237</v>
      </c>
      <c r="C120" s="1">
        <v>1.4068319006653367</v>
      </c>
      <c r="D120">
        <v>8.8160603604805224E-2</v>
      </c>
      <c r="E120">
        <v>15.957602865013243</v>
      </c>
      <c r="F120">
        <v>2.5223468504288856E-57</v>
      </c>
      <c r="G120">
        <v>1.1669027814391138E-55</v>
      </c>
      <c r="H120" s="1">
        <f t="shared" si="1"/>
        <v>54.932965324968585</v>
      </c>
      <c r="I120" s="12" t="s">
        <v>359</v>
      </c>
      <c r="J120" t="s">
        <v>360</v>
      </c>
    </row>
    <row r="121" spans="1:10" x14ac:dyDescent="0.35">
      <c r="A121" t="s">
        <v>361</v>
      </c>
      <c r="B121">
        <v>1793.9012621875163</v>
      </c>
      <c r="C121" s="1">
        <v>1.406132063097659</v>
      </c>
      <c r="D121">
        <v>0.11115518548166432</v>
      </c>
      <c r="E121">
        <v>12.650170633106526</v>
      </c>
      <c r="F121">
        <v>1.1163211111211254E-36</v>
      </c>
      <c r="G121">
        <v>2.4869611097284332E-35</v>
      </c>
      <c r="H121" s="1">
        <f t="shared" si="1"/>
        <v>34.604331006029781</v>
      </c>
      <c r="I121" s="12" t="s">
        <v>362</v>
      </c>
      <c r="J121" t="s">
        <v>363</v>
      </c>
    </row>
    <row r="122" spans="1:10" x14ac:dyDescent="0.35">
      <c r="A122" t="s">
        <v>364</v>
      </c>
      <c r="B122">
        <v>6082.7507230081237</v>
      </c>
      <c r="C122" s="1">
        <v>1.4045788850286194</v>
      </c>
      <c r="D122">
        <v>0.16111711834695538</v>
      </c>
      <c r="E122">
        <v>8.7177507855121199</v>
      </c>
      <c r="F122">
        <v>2.8378273460412069E-18</v>
      </c>
      <c r="G122">
        <v>2.6547498119470444E-17</v>
      </c>
      <c r="H122" s="1">
        <f t="shared" si="1"/>
        <v>16.575976401290838</v>
      </c>
      <c r="I122" s="12" t="s">
        <v>365</v>
      </c>
      <c r="J122" t="s">
        <v>366</v>
      </c>
    </row>
    <row r="123" spans="1:10" x14ac:dyDescent="0.35">
      <c r="A123" t="s">
        <v>367</v>
      </c>
      <c r="B123">
        <v>2390.7103485031839</v>
      </c>
      <c r="C123" s="1">
        <v>1.399945659961269</v>
      </c>
      <c r="D123">
        <v>0.1554198329403812</v>
      </c>
      <c r="E123">
        <v>9.0075097461871927</v>
      </c>
      <c r="F123">
        <v>2.107883289932237E-19</v>
      </c>
      <c r="G123">
        <v>2.0922473481571531E-18</v>
      </c>
      <c r="H123" s="1">
        <f t="shared" si="1"/>
        <v>17.679386973920572</v>
      </c>
      <c r="I123" s="12" t="s">
        <v>368</v>
      </c>
      <c r="J123" t="s">
        <v>369</v>
      </c>
    </row>
    <row r="124" spans="1:10" x14ac:dyDescent="0.35">
      <c r="A124" t="s">
        <v>370</v>
      </c>
      <c r="B124">
        <v>634.9274806561175</v>
      </c>
      <c r="C124" s="1">
        <v>1.3927146113226345</v>
      </c>
      <c r="D124">
        <v>0.14069888337456979</v>
      </c>
      <c r="E124">
        <v>9.8985477206307149</v>
      </c>
      <c r="F124">
        <v>4.223636065582972E-23</v>
      </c>
      <c r="G124">
        <v>5.1408240471246512E-22</v>
      </c>
      <c r="H124" s="1">
        <f t="shared" si="1"/>
        <v>21.288967260297632</v>
      </c>
      <c r="I124" s="12" t="s">
        <v>371</v>
      </c>
      <c r="J124" t="s">
        <v>372</v>
      </c>
    </row>
    <row r="125" spans="1:10" x14ac:dyDescent="0.35">
      <c r="A125" t="s">
        <v>373</v>
      </c>
      <c r="B125">
        <v>268.37651311367921</v>
      </c>
      <c r="C125" s="1">
        <v>1.3865799402106374</v>
      </c>
      <c r="D125">
        <v>0.19805892237526629</v>
      </c>
      <c r="E125">
        <v>7.0008456250380684</v>
      </c>
      <c r="F125">
        <v>2.5442216274319142E-12</v>
      </c>
      <c r="G125">
        <v>1.6187160291051919E-11</v>
      </c>
      <c r="H125" s="1">
        <f t="shared" si="1"/>
        <v>10.790829332722607</v>
      </c>
      <c r="I125" s="12" t="s">
        <v>374</v>
      </c>
      <c r="J125" t="s">
        <v>375</v>
      </c>
    </row>
    <row r="126" spans="1:10" x14ac:dyDescent="0.35">
      <c r="A126" t="s">
        <v>376</v>
      </c>
      <c r="B126">
        <v>3410.5621473453075</v>
      </c>
      <c r="C126" s="1">
        <v>1.3853798047190409</v>
      </c>
      <c r="D126">
        <v>0.20688054922173096</v>
      </c>
      <c r="E126">
        <v>6.6965203347087741</v>
      </c>
      <c r="F126">
        <v>2.1344076101304048E-11</v>
      </c>
      <c r="G126">
        <v>1.2665070360195626E-10</v>
      </c>
      <c r="H126" s="1">
        <f t="shared" si="1"/>
        <v>9.8973923931644059</v>
      </c>
      <c r="I126" s="12" t="s">
        <v>377</v>
      </c>
      <c r="J126" t="s">
        <v>378</v>
      </c>
    </row>
    <row r="127" spans="1:10" x14ac:dyDescent="0.35">
      <c r="A127" t="s">
        <v>379</v>
      </c>
      <c r="B127">
        <v>4659.6260637018313</v>
      </c>
      <c r="C127" s="1">
        <v>1.3843282942287878</v>
      </c>
      <c r="D127">
        <v>9.4900901505529961E-2</v>
      </c>
      <c r="E127">
        <v>14.587093191608108</v>
      </c>
      <c r="F127">
        <v>3.3935157245652679E-48</v>
      </c>
      <c r="G127">
        <v>1.1665969016058355E-46</v>
      </c>
      <c r="H127" s="1">
        <f t="shared" si="1"/>
        <v>45.933079181358153</v>
      </c>
      <c r="I127" s="12" t="s">
        <v>380</v>
      </c>
      <c r="J127" t="s">
        <v>381</v>
      </c>
    </row>
    <row r="128" spans="1:10" x14ac:dyDescent="0.35">
      <c r="A128" t="s">
        <v>382</v>
      </c>
      <c r="B128">
        <v>4563.1961557022123</v>
      </c>
      <c r="C128" s="1">
        <v>1.3757880622030314</v>
      </c>
      <c r="D128">
        <v>0.10088806923868961</v>
      </c>
      <c r="E128">
        <v>13.636776603862589</v>
      </c>
      <c r="F128">
        <v>2.4202411139419555E-42</v>
      </c>
      <c r="G128">
        <v>6.822498350794776E-41</v>
      </c>
      <c r="H128" s="1">
        <f t="shared" si="1"/>
        <v>40.166056560640229</v>
      </c>
      <c r="I128" s="12" t="s">
        <v>383</v>
      </c>
      <c r="J128" t="s">
        <v>384</v>
      </c>
    </row>
    <row r="129" spans="1:10" x14ac:dyDescent="0.35">
      <c r="A129" t="s">
        <v>385</v>
      </c>
      <c r="B129">
        <v>1643.2399216889594</v>
      </c>
      <c r="C129" s="1">
        <v>1.3697082194857118</v>
      </c>
      <c r="D129">
        <v>0.20765993211522235</v>
      </c>
      <c r="E129">
        <v>6.5959196149872303</v>
      </c>
      <c r="F129">
        <v>4.2262788157358043E-11</v>
      </c>
      <c r="G129">
        <v>2.4628441764687536E-10</v>
      </c>
      <c r="H129" s="1">
        <f t="shared" si="1"/>
        <v>9.6085630649942555</v>
      </c>
      <c r="I129" s="12" t="s">
        <v>386</v>
      </c>
      <c r="J129" t="s">
        <v>387</v>
      </c>
    </row>
    <row r="130" spans="1:10" x14ac:dyDescent="0.35">
      <c r="A130" t="s">
        <v>388</v>
      </c>
      <c r="B130">
        <v>5500.0687431424449</v>
      </c>
      <c r="C130" s="1">
        <v>1.3613981475274652</v>
      </c>
      <c r="D130">
        <v>0.10199671721290279</v>
      </c>
      <c r="E130">
        <v>13.347470239515175</v>
      </c>
      <c r="F130">
        <v>1.2254010476282904E-40</v>
      </c>
      <c r="G130">
        <v>3.2223170334524025E-39</v>
      </c>
      <c r="H130" s="1">
        <f t="shared" si="1"/>
        <v>38.491831732971583</v>
      </c>
      <c r="I130" s="12" t="s">
        <v>389</v>
      </c>
      <c r="J130" t="s">
        <v>390</v>
      </c>
    </row>
    <row r="131" spans="1:10" x14ac:dyDescent="0.35">
      <c r="A131" t="s">
        <v>391</v>
      </c>
      <c r="B131">
        <v>5885.5877991908683</v>
      </c>
      <c r="C131" s="1">
        <v>1.3607993974951147</v>
      </c>
      <c r="D131">
        <v>0.19313038573024044</v>
      </c>
      <c r="E131">
        <v>7.046013978327804</v>
      </c>
      <c r="F131">
        <v>1.8411576703720187E-12</v>
      </c>
      <c r="G131">
        <v>1.1842335097963254E-11</v>
      </c>
      <c r="H131" s="1">
        <f t="shared" si="1"/>
        <v>10.926562654017632</v>
      </c>
      <c r="I131" s="12" t="s">
        <v>392</v>
      </c>
      <c r="J131" t="s">
        <v>393</v>
      </c>
    </row>
    <row r="132" spans="1:10" x14ac:dyDescent="0.35">
      <c r="A132" t="s">
        <v>394</v>
      </c>
      <c r="B132">
        <v>6640.8559170475655</v>
      </c>
      <c r="C132" s="1">
        <v>1.3593396170870262</v>
      </c>
      <c r="D132">
        <v>0.13882597205521122</v>
      </c>
      <c r="E132">
        <v>9.7916808862423501</v>
      </c>
      <c r="F132">
        <v>1.2224648184809678E-22</v>
      </c>
      <c r="G132">
        <v>1.4618411307875916E-21</v>
      </c>
      <c r="H132" s="1">
        <f t="shared" ref="H132:H195" si="2">-LOG10(G132)</f>
        <v>20.835099822844175</v>
      </c>
      <c r="I132" s="12" t="s">
        <v>395</v>
      </c>
      <c r="J132" t="s">
        <v>396</v>
      </c>
    </row>
    <row r="133" spans="1:10" x14ac:dyDescent="0.35">
      <c r="A133" t="s">
        <v>397</v>
      </c>
      <c r="B133">
        <v>20392.113533224343</v>
      </c>
      <c r="C133" s="1">
        <v>1.3478767776636389</v>
      </c>
      <c r="D133">
        <v>0.24477965230835569</v>
      </c>
      <c r="E133">
        <v>5.5064902860703526</v>
      </c>
      <c r="F133">
        <v>3.6605815237057299E-8</v>
      </c>
      <c r="G133">
        <v>1.6639865528743613E-7</v>
      </c>
      <c r="H133" s="1">
        <f t="shared" si="2"/>
        <v>6.7788501876823499</v>
      </c>
      <c r="I133" s="12" t="s">
        <v>398</v>
      </c>
      <c r="J133" t="s">
        <v>399</v>
      </c>
    </row>
    <row r="134" spans="1:10" x14ac:dyDescent="0.35">
      <c r="A134" t="s">
        <v>400</v>
      </c>
      <c r="B134">
        <v>4729.4647142574277</v>
      </c>
      <c r="C134" s="1">
        <v>1.3424860844948752</v>
      </c>
      <c r="D134">
        <v>0.14470317245969408</v>
      </c>
      <c r="E134">
        <v>9.277516599498286</v>
      </c>
      <c r="F134">
        <v>1.7347458273732455E-20</v>
      </c>
      <c r="G134">
        <v>1.8393177674185134E-19</v>
      </c>
      <c r="H134" s="1">
        <f t="shared" si="2"/>
        <v>18.735343233940497</v>
      </c>
      <c r="I134" s="12" t="s">
        <v>401</v>
      </c>
      <c r="J134" t="s">
        <v>402</v>
      </c>
    </row>
    <row r="135" spans="1:10" x14ac:dyDescent="0.35">
      <c r="A135" t="s">
        <v>403</v>
      </c>
      <c r="B135">
        <v>1733.1155874925198</v>
      </c>
      <c r="C135" s="1">
        <v>1.3384437442076902</v>
      </c>
      <c r="D135">
        <v>0.13079288613340326</v>
      </c>
      <c r="E135">
        <v>10.233306900518532</v>
      </c>
      <c r="F135">
        <v>1.4063345628557919E-24</v>
      </c>
      <c r="G135">
        <v>1.827456996182984E-23</v>
      </c>
      <c r="H135" s="1">
        <f t="shared" si="2"/>
        <v>22.738152834091128</v>
      </c>
      <c r="I135" s="12" t="s">
        <v>404</v>
      </c>
      <c r="J135" t="s">
        <v>405</v>
      </c>
    </row>
    <row r="136" spans="1:10" x14ac:dyDescent="0.35">
      <c r="A136" t="s">
        <v>406</v>
      </c>
      <c r="B136">
        <v>16548.360539463203</v>
      </c>
      <c r="C136" s="1">
        <v>1.3380965545986971</v>
      </c>
      <c r="D136">
        <v>0.17818142946978843</v>
      </c>
      <c r="E136">
        <v>7.5097419443791038</v>
      </c>
      <c r="F136">
        <v>5.9244030146149775E-14</v>
      </c>
      <c r="G136">
        <v>4.2372709247290209E-13</v>
      </c>
      <c r="H136" s="1">
        <f t="shared" si="2"/>
        <v>12.37291376697536</v>
      </c>
      <c r="I136" s="12" t="s">
        <v>407</v>
      </c>
      <c r="J136" t="s">
        <v>408</v>
      </c>
    </row>
    <row r="137" spans="1:10" x14ac:dyDescent="0.35">
      <c r="A137" t="s">
        <v>409</v>
      </c>
      <c r="B137">
        <v>7649.8149937134485</v>
      </c>
      <c r="C137" s="1">
        <v>1.3347593059071401</v>
      </c>
      <c r="D137">
        <v>0.14419249392226141</v>
      </c>
      <c r="E137">
        <v>9.2567877120340931</v>
      </c>
      <c r="F137">
        <v>2.1067493753134089E-20</v>
      </c>
      <c r="G137">
        <v>2.2243945596605678E-19</v>
      </c>
      <c r="H137" s="1">
        <f t="shared" si="2"/>
        <v>18.652788175774731</v>
      </c>
      <c r="I137" s="12" t="s">
        <v>410</v>
      </c>
      <c r="J137" t="s">
        <v>411</v>
      </c>
    </row>
    <row r="138" spans="1:10" x14ac:dyDescent="0.35">
      <c r="A138" t="s">
        <v>412</v>
      </c>
      <c r="B138">
        <v>4594.0981098781003</v>
      </c>
      <c r="C138" s="1">
        <v>1.3341560672358346</v>
      </c>
      <c r="D138">
        <v>0.19394023482957418</v>
      </c>
      <c r="E138">
        <v>6.8792123945205592</v>
      </c>
      <c r="F138">
        <v>6.0184372261318504E-12</v>
      </c>
      <c r="G138">
        <v>3.7303371396915738E-11</v>
      </c>
      <c r="H138" s="1">
        <f t="shared" si="2"/>
        <v>10.428251915834471</v>
      </c>
      <c r="I138" s="12" t="s">
        <v>413</v>
      </c>
      <c r="J138" t="s">
        <v>414</v>
      </c>
    </row>
    <row r="139" spans="1:10" x14ac:dyDescent="0.35">
      <c r="A139" t="s">
        <v>415</v>
      </c>
      <c r="B139">
        <v>20858.519010569416</v>
      </c>
      <c r="C139" s="1">
        <v>1.3220964135351558</v>
      </c>
      <c r="D139">
        <v>0.1049853180863619</v>
      </c>
      <c r="E139">
        <v>12.593155287176318</v>
      </c>
      <c r="F139">
        <v>2.3028081082817449E-36</v>
      </c>
      <c r="G139">
        <v>5.0504117246154197E-35</v>
      </c>
      <c r="H139" s="1">
        <f t="shared" si="2"/>
        <v>34.296673215457616</v>
      </c>
      <c r="I139" s="12" t="s">
        <v>416</v>
      </c>
      <c r="J139" t="s">
        <v>417</v>
      </c>
    </row>
    <row r="140" spans="1:10" x14ac:dyDescent="0.35">
      <c r="A140" t="s">
        <v>418</v>
      </c>
      <c r="B140">
        <v>14645.178899123728</v>
      </c>
      <c r="C140" s="1">
        <v>1.3206900844718776</v>
      </c>
      <c r="D140">
        <v>0.14170783272367929</v>
      </c>
      <c r="E140">
        <v>9.3198100562806161</v>
      </c>
      <c r="F140">
        <v>1.1654875975808914E-20</v>
      </c>
      <c r="G140">
        <v>1.2482643762945899E-19</v>
      </c>
      <c r="H140" s="1">
        <f t="shared" si="2"/>
        <v>18.903693423462752</v>
      </c>
      <c r="I140" s="12" t="s">
        <v>419</v>
      </c>
      <c r="J140" t="s">
        <v>420</v>
      </c>
    </row>
    <row r="141" spans="1:10" x14ac:dyDescent="0.35">
      <c r="A141" t="s">
        <v>421</v>
      </c>
      <c r="B141">
        <v>6807.8116504964883</v>
      </c>
      <c r="C141" s="1">
        <v>1.3111412632452135</v>
      </c>
      <c r="D141">
        <v>0.30428503540039598</v>
      </c>
      <c r="E141">
        <v>4.3089245631811552</v>
      </c>
      <c r="F141">
        <v>1.6405030753232971E-5</v>
      </c>
      <c r="G141">
        <v>5.624962052949262E-5</v>
      </c>
      <c r="H141" s="1">
        <f t="shared" si="2"/>
        <v>4.2498804030388806</v>
      </c>
      <c r="I141" s="12" t="s">
        <v>422</v>
      </c>
      <c r="J141" t="s">
        <v>423</v>
      </c>
    </row>
    <row r="142" spans="1:10" x14ac:dyDescent="0.35">
      <c r="A142" t="s">
        <v>424</v>
      </c>
      <c r="B142">
        <v>4007.8300923045176</v>
      </c>
      <c r="C142" s="1">
        <v>1.3086753696890501</v>
      </c>
      <c r="D142">
        <v>0.14238534043703016</v>
      </c>
      <c r="E142">
        <v>9.1910822116396957</v>
      </c>
      <c r="F142">
        <v>3.889087125197265E-20</v>
      </c>
      <c r="G142">
        <v>4.0344985280137673E-19</v>
      </c>
      <c r="H142" s="1">
        <f t="shared" si="2"/>
        <v>18.39421043864969</v>
      </c>
      <c r="I142" s="12" t="s">
        <v>425</v>
      </c>
      <c r="J142" t="s">
        <v>426</v>
      </c>
    </row>
    <row r="143" spans="1:10" x14ac:dyDescent="0.35">
      <c r="A143" t="s">
        <v>427</v>
      </c>
      <c r="B143">
        <v>6578.5191454606074</v>
      </c>
      <c r="C143" s="1">
        <v>1.283940272402581</v>
      </c>
      <c r="D143">
        <v>0.10040050884814243</v>
      </c>
      <c r="E143">
        <v>12.788184911936689</v>
      </c>
      <c r="F143">
        <v>1.908799864194117E-37</v>
      </c>
      <c r="G143">
        <v>4.4008556956152695E-36</v>
      </c>
      <c r="H143" s="1">
        <f t="shared" si="2"/>
        <v>35.356462871751866</v>
      </c>
      <c r="I143" s="12" t="s">
        <v>428</v>
      </c>
      <c r="J143" t="s">
        <v>429</v>
      </c>
    </row>
    <row r="144" spans="1:10" x14ac:dyDescent="0.35">
      <c r="A144" t="s">
        <v>430</v>
      </c>
      <c r="B144">
        <v>24639.723916750951</v>
      </c>
      <c r="C144" s="1">
        <v>1.2818528861667187</v>
      </c>
      <c r="D144">
        <v>0.14442020093968566</v>
      </c>
      <c r="E144">
        <v>8.8758558555257796</v>
      </c>
      <c r="F144">
        <v>6.9397674089476166E-19</v>
      </c>
      <c r="G144">
        <v>6.7148998883281696E-18</v>
      </c>
      <c r="H144" s="1">
        <f t="shared" si="2"/>
        <v>17.172960457793589</v>
      </c>
      <c r="I144" s="12" t="s">
        <v>431</v>
      </c>
      <c r="J144" t="s">
        <v>432</v>
      </c>
    </row>
    <row r="145" spans="1:10" x14ac:dyDescent="0.35">
      <c r="A145" t="s">
        <v>433</v>
      </c>
      <c r="B145">
        <v>33370.917992437098</v>
      </c>
      <c r="C145" s="1">
        <v>1.2792272013401189</v>
      </c>
      <c r="D145">
        <v>0.1579624405756567</v>
      </c>
      <c r="E145">
        <v>8.0982998026510504</v>
      </c>
      <c r="F145">
        <v>5.5732585063116542E-16</v>
      </c>
      <c r="G145">
        <v>4.5354053633734029E-15</v>
      </c>
      <c r="H145" s="1">
        <f t="shared" si="2"/>
        <v>14.343383890696792</v>
      </c>
      <c r="I145" s="12" t="s">
        <v>434</v>
      </c>
      <c r="J145" t="s">
        <v>435</v>
      </c>
    </row>
    <row r="146" spans="1:10" x14ac:dyDescent="0.35">
      <c r="A146" t="s">
        <v>436</v>
      </c>
      <c r="B146">
        <v>3215.4776610618114</v>
      </c>
      <c r="C146" s="1">
        <v>1.2735062868236944</v>
      </c>
      <c r="D146">
        <v>0.1357803532132365</v>
      </c>
      <c r="E146">
        <v>9.3791646338090917</v>
      </c>
      <c r="F146">
        <v>6.6497475283176289E-21</v>
      </c>
      <c r="G146">
        <v>7.2207992934612895E-20</v>
      </c>
      <c r="H146" s="1">
        <f t="shared" si="2"/>
        <v>19.141414726318651</v>
      </c>
      <c r="I146" s="12" t="s">
        <v>437</v>
      </c>
      <c r="J146" t="s">
        <v>438</v>
      </c>
    </row>
    <row r="147" spans="1:10" x14ac:dyDescent="0.35">
      <c r="A147" t="s">
        <v>439</v>
      </c>
      <c r="B147">
        <v>753.57645572124932</v>
      </c>
      <c r="C147" s="1">
        <v>1.2717146808171993</v>
      </c>
      <c r="D147">
        <v>0.19428337477936403</v>
      </c>
      <c r="E147">
        <v>6.5456690890891176</v>
      </c>
      <c r="F147">
        <v>5.9229599999124365E-11</v>
      </c>
      <c r="G147">
        <v>3.4046552560671215E-10</v>
      </c>
      <c r="H147" s="1">
        <f t="shared" si="2"/>
        <v>9.4679268567225776</v>
      </c>
      <c r="I147" s="12" t="s">
        <v>440</v>
      </c>
      <c r="J147" t="s">
        <v>441</v>
      </c>
    </row>
    <row r="148" spans="1:10" x14ac:dyDescent="0.35">
      <c r="A148" t="s">
        <v>442</v>
      </c>
      <c r="B148">
        <v>1616.0852754698508</v>
      </c>
      <c r="C148" s="1">
        <v>1.2635942423245368</v>
      </c>
      <c r="D148">
        <v>0.19588781290219359</v>
      </c>
      <c r="E148">
        <v>6.4506016153003198</v>
      </c>
      <c r="F148">
        <v>1.1140700385250404E-10</v>
      </c>
      <c r="G148">
        <v>6.3011419888968436E-10</v>
      </c>
      <c r="H148" s="1">
        <f t="shared" si="2"/>
        <v>9.2005807339542098</v>
      </c>
      <c r="I148" s="12" t="s">
        <v>443</v>
      </c>
      <c r="J148" t="s">
        <v>444</v>
      </c>
    </row>
    <row r="149" spans="1:10" x14ac:dyDescent="0.35">
      <c r="A149" t="s">
        <v>445</v>
      </c>
      <c r="B149">
        <v>2295.2612154054782</v>
      </c>
      <c r="C149" s="1">
        <v>1.2619108488208512</v>
      </c>
      <c r="D149">
        <v>0.13985379888615365</v>
      </c>
      <c r="E149">
        <v>9.0230716567670424</v>
      </c>
      <c r="F149">
        <v>1.8288786591739621E-19</v>
      </c>
      <c r="G149">
        <v>1.8230152103845313E-18</v>
      </c>
      <c r="H149" s="1">
        <f t="shared" si="2"/>
        <v>17.73920970778029</v>
      </c>
      <c r="I149" s="12" t="s">
        <v>446</v>
      </c>
      <c r="J149" t="s">
        <v>447</v>
      </c>
    </row>
    <row r="150" spans="1:10" x14ac:dyDescent="0.35">
      <c r="A150" t="s">
        <v>448</v>
      </c>
      <c r="B150">
        <v>4413.0826409713527</v>
      </c>
      <c r="C150" s="1">
        <v>1.2617989847800739</v>
      </c>
      <c r="D150">
        <v>0.13579954484983778</v>
      </c>
      <c r="E150">
        <v>9.291628968089146</v>
      </c>
      <c r="F150">
        <v>1.5194478153323848E-20</v>
      </c>
      <c r="G150">
        <v>1.6159037078348733E-19</v>
      </c>
      <c r="H150" s="1">
        <f t="shared" si="2"/>
        <v>18.791584522523035</v>
      </c>
      <c r="I150" s="12" t="s">
        <v>449</v>
      </c>
      <c r="J150" t="s">
        <v>450</v>
      </c>
    </row>
    <row r="151" spans="1:10" x14ac:dyDescent="0.35">
      <c r="A151" t="s">
        <v>451</v>
      </c>
      <c r="B151">
        <v>7892.2078802255037</v>
      </c>
      <c r="C151" s="1">
        <v>1.2604742269623903</v>
      </c>
      <c r="D151">
        <v>0.11573846720126543</v>
      </c>
      <c r="E151">
        <v>10.89071125134625</v>
      </c>
      <c r="F151">
        <v>1.2763950038583689E-27</v>
      </c>
      <c r="G151">
        <v>1.9030707455270546E-26</v>
      </c>
      <c r="H151" s="1">
        <f t="shared" si="2"/>
        <v>25.720545066772921</v>
      </c>
      <c r="I151" s="12" t="s">
        <v>452</v>
      </c>
      <c r="J151" t="s">
        <v>453</v>
      </c>
    </row>
    <row r="152" spans="1:10" x14ac:dyDescent="0.35">
      <c r="A152" t="s">
        <v>454</v>
      </c>
      <c r="B152">
        <v>1655.0232357711682</v>
      </c>
      <c r="C152" s="1">
        <v>1.2590283046939854</v>
      </c>
      <c r="D152">
        <v>0.10243391999450921</v>
      </c>
      <c r="E152">
        <v>12.291126852916236</v>
      </c>
      <c r="F152">
        <v>1.0108699508900128E-34</v>
      </c>
      <c r="G152">
        <v>2.0870910646207668E-33</v>
      </c>
      <c r="H152" s="1">
        <f t="shared" si="2"/>
        <v>32.680458601246251</v>
      </c>
      <c r="I152" s="12" t="s">
        <v>455</v>
      </c>
      <c r="J152" t="s">
        <v>456</v>
      </c>
    </row>
    <row r="153" spans="1:10" x14ac:dyDescent="0.35">
      <c r="A153" t="s">
        <v>457</v>
      </c>
      <c r="B153">
        <v>259.56579340045329</v>
      </c>
      <c r="C153" s="1">
        <v>1.2496876651435493</v>
      </c>
      <c r="D153">
        <v>0.20080097164560873</v>
      </c>
      <c r="E153">
        <v>6.223514034330015</v>
      </c>
      <c r="F153">
        <v>4.8614130825090683E-10</v>
      </c>
      <c r="G153">
        <v>2.6046628330057456E-9</v>
      </c>
      <c r="H153" s="1">
        <f t="shared" si="2"/>
        <v>8.5842484870447464</v>
      </c>
      <c r="I153" s="12" t="s">
        <v>458</v>
      </c>
      <c r="J153" t="s">
        <v>459</v>
      </c>
    </row>
    <row r="154" spans="1:10" x14ac:dyDescent="0.35">
      <c r="A154" t="s">
        <v>460</v>
      </c>
      <c r="B154">
        <v>18063.82085210834</v>
      </c>
      <c r="C154" s="1">
        <v>1.248683867452651</v>
      </c>
      <c r="D154">
        <v>9.5287647017191196E-2</v>
      </c>
      <c r="E154">
        <v>13.104362491261552</v>
      </c>
      <c r="F154">
        <v>3.1086330132576786E-39</v>
      </c>
      <c r="G154">
        <v>7.6958687548353448E-38</v>
      </c>
      <c r="H154" s="1">
        <f t="shared" si="2"/>
        <v>37.113742347354965</v>
      </c>
      <c r="I154" s="12" t="s">
        <v>461</v>
      </c>
      <c r="J154" t="s">
        <v>462</v>
      </c>
    </row>
    <row r="155" spans="1:10" x14ac:dyDescent="0.35">
      <c r="A155" t="s">
        <v>463</v>
      </c>
      <c r="B155">
        <v>56953.294798484872</v>
      </c>
      <c r="C155" s="1">
        <v>1.2476108438572824</v>
      </c>
      <c r="D155">
        <v>0.22193379192308849</v>
      </c>
      <c r="E155">
        <v>5.6215452052008557</v>
      </c>
      <c r="F155">
        <v>1.8925695995913155E-8</v>
      </c>
      <c r="G155">
        <v>8.8075515022143057E-8</v>
      </c>
      <c r="H155" s="1">
        <f t="shared" si="2"/>
        <v>7.0551448085995068</v>
      </c>
      <c r="I155" s="12" t="s">
        <v>464</v>
      </c>
      <c r="J155" t="s">
        <v>465</v>
      </c>
    </row>
    <row r="156" spans="1:10" x14ac:dyDescent="0.35">
      <c r="A156" t="s">
        <v>466</v>
      </c>
      <c r="B156">
        <v>3170.7450360237972</v>
      </c>
      <c r="C156" s="1">
        <v>1.2386975480594338</v>
      </c>
      <c r="D156">
        <v>0.12847554047847917</v>
      </c>
      <c r="E156">
        <v>9.6415048611290093</v>
      </c>
      <c r="F156">
        <v>5.3399327188442385E-22</v>
      </c>
      <c r="G156">
        <v>6.19971760251537E-21</v>
      </c>
      <c r="H156" s="1">
        <f t="shared" si="2"/>
        <v>20.207628092189239</v>
      </c>
      <c r="I156" s="12" t="s">
        <v>467</v>
      </c>
      <c r="J156" t="s">
        <v>468</v>
      </c>
    </row>
    <row r="157" spans="1:10" x14ac:dyDescent="0.35">
      <c r="A157" t="s">
        <v>469</v>
      </c>
      <c r="B157">
        <v>11395.25071968205</v>
      </c>
      <c r="C157" s="1">
        <v>1.2352093659091059</v>
      </c>
      <c r="D157">
        <v>0.1187034850566864</v>
      </c>
      <c r="E157">
        <v>10.4058390983149</v>
      </c>
      <c r="F157">
        <v>2.3319250132244022E-25</v>
      </c>
      <c r="G157">
        <v>3.1462385851684947E-24</v>
      </c>
      <c r="H157" s="1">
        <f t="shared" si="2"/>
        <v>23.502208347099465</v>
      </c>
      <c r="I157" s="12" t="s">
        <v>470</v>
      </c>
      <c r="J157" t="s">
        <v>471</v>
      </c>
    </row>
    <row r="158" spans="1:10" x14ac:dyDescent="0.35">
      <c r="A158" t="s">
        <v>472</v>
      </c>
      <c r="B158">
        <v>1180.227721058493</v>
      </c>
      <c r="C158" s="1">
        <v>1.234933047397158</v>
      </c>
      <c r="D158">
        <v>0.19899943761243941</v>
      </c>
      <c r="E158">
        <v>6.2057112432762107</v>
      </c>
      <c r="F158">
        <v>5.4450076229540418E-10</v>
      </c>
      <c r="G158">
        <v>2.9062951568920563E-9</v>
      </c>
      <c r="H158" s="1">
        <f t="shared" si="2"/>
        <v>8.536660281813564</v>
      </c>
      <c r="I158" s="12" t="s">
        <v>473</v>
      </c>
      <c r="J158" t="s">
        <v>474</v>
      </c>
    </row>
    <row r="159" spans="1:10" x14ac:dyDescent="0.35">
      <c r="A159" t="s">
        <v>475</v>
      </c>
      <c r="B159">
        <v>3990.1005847211927</v>
      </c>
      <c r="C159" s="1">
        <v>1.2298004061059977</v>
      </c>
      <c r="D159">
        <v>0.25526200001683819</v>
      </c>
      <c r="E159">
        <v>4.8177966404121051</v>
      </c>
      <c r="F159">
        <v>1.4515219715719636E-6</v>
      </c>
      <c r="G159">
        <v>5.6287743072220203E-6</v>
      </c>
      <c r="H159" s="1">
        <f t="shared" si="2"/>
        <v>5.2495861645736079</v>
      </c>
      <c r="I159" s="12" t="s">
        <v>476</v>
      </c>
      <c r="J159" t="s">
        <v>477</v>
      </c>
    </row>
    <row r="160" spans="1:10" x14ac:dyDescent="0.35">
      <c r="A160" t="s">
        <v>478</v>
      </c>
      <c r="B160">
        <v>294.39506209016167</v>
      </c>
      <c r="C160" s="1">
        <v>1.2266530125736239</v>
      </c>
      <c r="D160">
        <v>0.20889872682918206</v>
      </c>
      <c r="E160">
        <v>5.8719985094819016</v>
      </c>
      <c r="F160">
        <v>4.3057261695429619E-9</v>
      </c>
      <c r="G160">
        <v>2.1274050637176278E-8</v>
      </c>
      <c r="H160" s="1">
        <f t="shared" si="2"/>
        <v>7.6721498113719351</v>
      </c>
      <c r="I160" s="12" t="s">
        <v>479</v>
      </c>
      <c r="J160" t="s">
        <v>480</v>
      </c>
    </row>
    <row r="161" spans="1:10" x14ac:dyDescent="0.35">
      <c r="A161" t="s">
        <v>481</v>
      </c>
      <c r="B161">
        <v>3351.5957758952331</v>
      </c>
      <c r="C161" s="1">
        <v>1.2205722943309572</v>
      </c>
      <c r="D161">
        <v>9.4355165890217849E-2</v>
      </c>
      <c r="E161">
        <v>12.935935015482798</v>
      </c>
      <c r="F161">
        <v>2.8216915891156558E-38</v>
      </c>
      <c r="G161">
        <v>6.7714192482500788E-37</v>
      </c>
      <c r="H161" s="1">
        <f t="shared" si="2"/>
        <v>36.169320296294906</v>
      </c>
      <c r="I161" s="12" t="s">
        <v>482</v>
      </c>
      <c r="J161" t="s">
        <v>483</v>
      </c>
    </row>
    <row r="162" spans="1:10" x14ac:dyDescent="0.35">
      <c r="A162" t="s">
        <v>484</v>
      </c>
      <c r="B162">
        <v>3783.3646091642686</v>
      </c>
      <c r="C162" s="1">
        <v>1.2200391623710414</v>
      </c>
      <c r="D162">
        <v>0.1095120020209441</v>
      </c>
      <c r="E162">
        <v>11.140689055595109</v>
      </c>
      <c r="F162">
        <v>7.9501840511951823E-29</v>
      </c>
      <c r="G162">
        <v>1.2733544788664283E-27</v>
      </c>
      <c r="H162" s="1">
        <f t="shared" si="2"/>
        <v>26.895050679782752</v>
      </c>
      <c r="I162" s="12" t="s">
        <v>485</v>
      </c>
      <c r="J162" t="s">
        <v>486</v>
      </c>
    </row>
    <row r="163" spans="1:10" x14ac:dyDescent="0.35">
      <c r="A163" t="s">
        <v>487</v>
      </c>
      <c r="B163">
        <v>3033.4059502669606</v>
      </c>
      <c r="C163" s="1">
        <v>1.2197240244951342</v>
      </c>
      <c r="D163">
        <v>0.18161262439588752</v>
      </c>
      <c r="E163">
        <v>6.7160750996930911</v>
      </c>
      <c r="F163">
        <v>1.8668460552811671E-11</v>
      </c>
      <c r="G163">
        <v>1.1146246625460163E-10</v>
      </c>
      <c r="H163" s="1">
        <f t="shared" si="2"/>
        <v>9.952871351833247</v>
      </c>
      <c r="I163" s="12" t="s">
        <v>488</v>
      </c>
      <c r="J163" t="s">
        <v>489</v>
      </c>
    </row>
    <row r="164" spans="1:10" x14ac:dyDescent="0.35">
      <c r="A164" t="s">
        <v>490</v>
      </c>
      <c r="B164">
        <v>8406.1162508579328</v>
      </c>
      <c r="C164" s="1">
        <v>1.208727355892822</v>
      </c>
      <c r="D164">
        <v>0.19687022630909387</v>
      </c>
      <c r="E164">
        <v>6.1397163936565669</v>
      </c>
      <c r="F164">
        <v>8.2668939430129042E-10</v>
      </c>
      <c r="G164">
        <v>4.3401706417476741E-9</v>
      </c>
      <c r="H164" s="1">
        <f t="shared" si="2"/>
        <v>8.3624931950698578</v>
      </c>
      <c r="I164" s="12" t="s">
        <v>491</v>
      </c>
      <c r="J164" t="s">
        <v>492</v>
      </c>
    </row>
    <row r="165" spans="1:10" x14ac:dyDescent="0.35">
      <c r="A165" t="s">
        <v>493</v>
      </c>
      <c r="B165">
        <v>3573.3722669609851</v>
      </c>
      <c r="C165" s="1">
        <v>1.206739783582528</v>
      </c>
      <c r="D165">
        <v>0.10060447567700787</v>
      </c>
      <c r="E165">
        <v>11.994891633417817</v>
      </c>
      <c r="F165">
        <v>3.7791142859279131E-33</v>
      </c>
      <c r="G165">
        <v>7.370667364676009E-32</v>
      </c>
      <c r="H165" s="1">
        <f t="shared" si="2"/>
        <v>31.132493187897449</v>
      </c>
      <c r="I165" s="12" t="s">
        <v>494</v>
      </c>
      <c r="J165" t="s">
        <v>495</v>
      </c>
    </row>
    <row r="166" spans="1:10" x14ac:dyDescent="0.35">
      <c r="A166" t="s">
        <v>496</v>
      </c>
      <c r="B166">
        <v>14976.679160836162</v>
      </c>
      <c r="C166" s="1">
        <v>1.1977601731112382</v>
      </c>
      <c r="D166">
        <v>0.15152742048256165</v>
      </c>
      <c r="E166">
        <v>7.9045770679444844</v>
      </c>
      <c r="F166">
        <v>2.6884480756356772E-15</v>
      </c>
      <c r="G166">
        <v>2.0958395728277835E-14</v>
      </c>
      <c r="H166" s="1">
        <f t="shared" si="2"/>
        <v>13.678641963721773</v>
      </c>
      <c r="I166" s="12" t="s">
        <v>497</v>
      </c>
      <c r="J166" t="s">
        <v>498</v>
      </c>
    </row>
    <row r="167" spans="1:10" x14ac:dyDescent="0.35">
      <c r="A167" t="s">
        <v>499</v>
      </c>
      <c r="B167">
        <v>12.043688085215525</v>
      </c>
      <c r="C167" s="1">
        <v>1.1953487468006883</v>
      </c>
      <c r="D167">
        <v>0.91950410845609143</v>
      </c>
      <c r="E167">
        <v>1.2999928285342393</v>
      </c>
      <c r="F167">
        <v>0.19360342711065889</v>
      </c>
      <c r="G167">
        <v>0.29369043954750307</v>
      </c>
      <c r="H167" s="1">
        <f t="shared" si="2"/>
        <v>0.53211019075790689</v>
      </c>
      <c r="I167" s="12" t="s">
        <v>500</v>
      </c>
      <c r="J167" t="s">
        <v>501</v>
      </c>
    </row>
    <row r="168" spans="1:10" x14ac:dyDescent="0.35">
      <c r="A168" t="s">
        <v>502</v>
      </c>
      <c r="B168">
        <v>1053.5509587279707</v>
      </c>
      <c r="C168" s="1">
        <v>1.1927716842194371</v>
      </c>
      <c r="D168">
        <v>0.11513574998225848</v>
      </c>
      <c r="E168">
        <v>10.359698741730817</v>
      </c>
      <c r="F168">
        <v>3.781511702798046E-25</v>
      </c>
      <c r="G168">
        <v>5.0536485727279573E-24</v>
      </c>
      <c r="H168" s="1">
        <f t="shared" si="2"/>
        <v>23.296394961907904</v>
      </c>
      <c r="I168" s="12" t="s">
        <v>503</v>
      </c>
      <c r="J168" t="s">
        <v>504</v>
      </c>
    </row>
    <row r="169" spans="1:10" x14ac:dyDescent="0.35">
      <c r="A169" t="s">
        <v>505</v>
      </c>
      <c r="B169">
        <v>9650.5365293865216</v>
      </c>
      <c r="C169" s="1">
        <v>1.1925032170878738</v>
      </c>
      <c r="D169">
        <v>0.18758887781538766</v>
      </c>
      <c r="E169">
        <v>6.357003842527674</v>
      </c>
      <c r="F169">
        <v>2.0572684881219883E-10</v>
      </c>
      <c r="G169">
        <v>1.140996074918024E-9</v>
      </c>
      <c r="H169" s="1">
        <f t="shared" si="2"/>
        <v>8.9427158495733501</v>
      </c>
      <c r="I169" s="12" t="s">
        <v>506</v>
      </c>
      <c r="J169" t="s">
        <v>507</v>
      </c>
    </row>
    <row r="170" spans="1:10" x14ac:dyDescent="0.35">
      <c r="A170" t="s">
        <v>508</v>
      </c>
      <c r="B170">
        <v>2132.9069374846727</v>
      </c>
      <c r="C170" s="1">
        <v>1.1885573022436804</v>
      </c>
      <c r="D170">
        <v>0.1945720385385217</v>
      </c>
      <c r="E170">
        <v>6.108571977614182</v>
      </c>
      <c r="F170">
        <v>1.0052652227032668E-9</v>
      </c>
      <c r="G170">
        <v>5.2348072262050412E-9</v>
      </c>
      <c r="H170" s="1">
        <f t="shared" si="2"/>
        <v>8.2810993067524574</v>
      </c>
      <c r="I170" s="12" t="s">
        <v>509</v>
      </c>
      <c r="J170" t="s">
        <v>510</v>
      </c>
    </row>
    <row r="171" spans="1:10" x14ac:dyDescent="0.35">
      <c r="A171" t="s">
        <v>511</v>
      </c>
      <c r="B171">
        <v>4793.8467698644017</v>
      </c>
      <c r="C171" s="1">
        <v>1.1875149586631559</v>
      </c>
      <c r="D171">
        <v>0.11577234123819653</v>
      </c>
      <c r="E171">
        <v>10.257328701851989</v>
      </c>
      <c r="F171">
        <v>1.0969940437456818E-24</v>
      </c>
      <c r="G171">
        <v>1.4351886183707427E-23</v>
      </c>
      <c r="H171" s="1">
        <f t="shared" si="2"/>
        <v>22.843091018418143</v>
      </c>
      <c r="I171" s="12" t="s">
        <v>512</v>
      </c>
      <c r="J171" t="s">
        <v>513</v>
      </c>
    </row>
    <row r="172" spans="1:10" x14ac:dyDescent="0.35">
      <c r="A172" t="s">
        <v>514</v>
      </c>
      <c r="B172">
        <v>2933.8137976921371</v>
      </c>
      <c r="C172" s="1">
        <v>1.1867093920221927</v>
      </c>
      <c r="D172">
        <v>9.1239274658079308E-2</v>
      </c>
      <c r="E172">
        <v>13.006563198462567</v>
      </c>
      <c r="F172">
        <v>1.1227922829428065E-38</v>
      </c>
      <c r="G172">
        <v>2.7253816815128377E-37</v>
      </c>
      <c r="H172" s="1">
        <f t="shared" si="2"/>
        <v>36.564572667491163</v>
      </c>
      <c r="I172" s="12" t="s">
        <v>515</v>
      </c>
      <c r="J172" t="s">
        <v>516</v>
      </c>
    </row>
    <row r="173" spans="1:10" x14ac:dyDescent="0.35">
      <c r="A173" t="s">
        <v>517</v>
      </c>
      <c r="B173">
        <v>4819.0473186373774</v>
      </c>
      <c r="C173" s="1">
        <v>1.1863108942490701</v>
      </c>
      <c r="D173">
        <v>9.2440658853383303E-2</v>
      </c>
      <c r="E173">
        <v>12.83321548076192</v>
      </c>
      <c r="F173">
        <v>1.068363559071272E-37</v>
      </c>
      <c r="G173">
        <v>2.4958389354568876E-36</v>
      </c>
      <c r="H173" s="1">
        <f t="shared" si="2"/>
        <v>35.602783444510159</v>
      </c>
      <c r="I173" s="12" t="s">
        <v>518</v>
      </c>
      <c r="J173" t="s">
        <v>519</v>
      </c>
    </row>
    <row r="174" spans="1:10" x14ac:dyDescent="0.35">
      <c r="A174" t="s">
        <v>520</v>
      </c>
      <c r="B174">
        <v>3417.7113779778979</v>
      </c>
      <c r="C174" s="1">
        <v>1.1858668458396451</v>
      </c>
      <c r="D174">
        <v>0.16903336670846869</v>
      </c>
      <c r="E174">
        <v>7.0155784560861632</v>
      </c>
      <c r="F174">
        <v>2.2899952095349248E-12</v>
      </c>
      <c r="G174">
        <v>1.4609257308384845E-11</v>
      </c>
      <c r="H174" s="1">
        <f t="shared" si="2"/>
        <v>10.835371861756924</v>
      </c>
      <c r="I174" s="12" t="s">
        <v>521</v>
      </c>
      <c r="J174" t="s">
        <v>522</v>
      </c>
    </row>
    <row r="175" spans="1:10" x14ac:dyDescent="0.35">
      <c r="A175" t="s">
        <v>523</v>
      </c>
      <c r="B175">
        <v>3857.9201446779575</v>
      </c>
      <c r="C175" s="1">
        <v>1.1852226645098307</v>
      </c>
      <c r="D175">
        <v>0.16210241852029461</v>
      </c>
      <c r="E175">
        <v>7.3115668188593084</v>
      </c>
      <c r="F175">
        <v>2.6404516378464527E-13</v>
      </c>
      <c r="G175">
        <v>1.8089575025064711E-12</v>
      </c>
      <c r="H175" s="1">
        <f t="shared" si="2"/>
        <v>11.742571635817759</v>
      </c>
      <c r="I175" s="12" t="s">
        <v>524</v>
      </c>
      <c r="J175" t="s">
        <v>525</v>
      </c>
    </row>
    <row r="176" spans="1:10" x14ac:dyDescent="0.35">
      <c r="A176" t="s">
        <v>526</v>
      </c>
      <c r="B176">
        <v>4427.139459436743</v>
      </c>
      <c r="C176" s="1">
        <v>1.183972435523841</v>
      </c>
      <c r="D176">
        <v>0.11545188419164251</v>
      </c>
      <c r="E176">
        <v>10.255115746387689</v>
      </c>
      <c r="F176">
        <v>1.1224144925204641E-24</v>
      </c>
      <c r="G176">
        <v>1.4675378602886614E-23</v>
      </c>
      <c r="H176" s="1">
        <f t="shared" si="2"/>
        <v>22.833410685785729</v>
      </c>
      <c r="I176" s="12" t="s">
        <v>527</v>
      </c>
      <c r="J176" t="s">
        <v>528</v>
      </c>
    </row>
    <row r="177" spans="1:10" x14ac:dyDescent="0.35">
      <c r="A177" t="s">
        <v>529</v>
      </c>
      <c r="B177">
        <v>7815.9928503565789</v>
      </c>
      <c r="C177" s="1">
        <v>1.1783688419650593</v>
      </c>
      <c r="D177">
        <v>8.9734048270523267E-2</v>
      </c>
      <c r="E177">
        <v>13.131791830149066</v>
      </c>
      <c r="F177">
        <v>2.1647298353235159E-39</v>
      </c>
      <c r="G177">
        <v>5.4033905759633735E-38</v>
      </c>
      <c r="H177" s="1">
        <f t="shared" si="2"/>
        <v>37.267333639002544</v>
      </c>
      <c r="I177" s="12" t="s">
        <v>530</v>
      </c>
      <c r="J177" t="s">
        <v>531</v>
      </c>
    </row>
    <row r="178" spans="1:10" x14ac:dyDescent="0.35">
      <c r="A178" t="s">
        <v>532</v>
      </c>
      <c r="B178">
        <v>8417.9737801311621</v>
      </c>
      <c r="C178" s="1">
        <v>1.1757111060584091</v>
      </c>
      <c r="D178">
        <v>0.20833622896548878</v>
      </c>
      <c r="E178">
        <v>5.6433348721751484</v>
      </c>
      <c r="F178">
        <v>1.6678748998344708E-8</v>
      </c>
      <c r="G178">
        <v>7.8100135398228971E-8</v>
      </c>
      <c r="H178" s="1">
        <f t="shared" si="2"/>
        <v>7.1073482132078123</v>
      </c>
      <c r="I178" s="12" t="s">
        <v>533</v>
      </c>
      <c r="J178" t="s">
        <v>534</v>
      </c>
    </row>
    <row r="179" spans="1:10" x14ac:dyDescent="0.35">
      <c r="A179" t="s">
        <v>535</v>
      </c>
      <c r="B179">
        <v>13086.405905032565</v>
      </c>
      <c r="C179" s="1">
        <v>1.175463632803563</v>
      </c>
      <c r="D179">
        <v>0.13915608482092279</v>
      </c>
      <c r="E179">
        <v>8.4470875586665422</v>
      </c>
      <c r="F179">
        <v>2.9865973752938158E-17</v>
      </c>
      <c r="G179">
        <v>2.626565794861142E-16</v>
      </c>
      <c r="H179" s="1">
        <f t="shared" si="2"/>
        <v>15.580611715749036</v>
      </c>
      <c r="I179" s="12" t="s">
        <v>536</v>
      </c>
      <c r="J179" t="s">
        <v>537</v>
      </c>
    </row>
    <row r="180" spans="1:10" x14ac:dyDescent="0.35">
      <c r="A180" t="s">
        <v>538</v>
      </c>
      <c r="B180">
        <v>8678.8285771324336</v>
      </c>
      <c r="C180" s="1">
        <v>1.1666575068640768</v>
      </c>
      <c r="D180">
        <v>0.15125126287441595</v>
      </c>
      <c r="E180">
        <v>7.713373658458333</v>
      </c>
      <c r="F180">
        <v>1.2253465343446438E-14</v>
      </c>
      <c r="G180">
        <v>9.1315743493529998E-14</v>
      </c>
      <c r="H180" s="1">
        <f t="shared" si="2"/>
        <v>13.039454340505886</v>
      </c>
      <c r="I180" s="12" t="s">
        <v>539</v>
      </c>
      <c r="J180" t="s">
        <v>540</v>
      </c>
    </row>
    <row r="181" spans="1:10" x14ac:dyDescent="0.35">
      <c r="A181" t="s">
        <v>541</v>
      </c>
      <c r="B181">
        <v>1979.9043930271055</v>
      </c>
      <c r="C181" s="1">
        <v>1.1638570776695842</v>
      </c>
      <c r="D181">
        <v>0.10096540956098861</v>
      </c>
      <c r="E181">
        <v>11.52728526264781</v>
      </c>
      <c r="F181">
        <v>9.6127258039381445E-31</v>
      </c>
      <c r="G181">
        <v>1.6992662955423097E-29</v>
      </c>
      <c r="H181" s="1">
        <f t="shared" si="2"/>
        <v>28.769738556609365</v>
      </c>
      <c r="I181" s="12" t="s">
        <v>542</v>
      </c>
      <c r="J181" t="s">
        <v>543</v>
      </c>
    </row>
    <row r="182" spans="1:10" x14ac:dyDescent="0.35">
      <c r="A182" t="s">
        <v>544</v>
      </c>
      <c r="B182">
        <v>7758.9301586692636</v>
      </c>
      <c r="C182" s="1">
        <v>1.1621934927981141</v>
      </c>
      <c r="D182">
        <v>9.0926549709975032E-2</v>
      </c>
      <c r="E182">
        <v>12.781673741114323</v>
      </c>
      <c r="F182">
        <v>2.0755429784464752E-37</v>
      </c>
      <c r="G182">
        <v>4.7748780903498787E-36</v>
      </c>
      <c r="H182" s="1">
        <f t="shared" si="2"/>
        <v>35.321037712114624</v>
      </c>
      <c r="I182" s="12" t="s">
        <v>545</v>
      </c>
      <c r="J182" t="s">
        <v>546</v>
      </c>
    </row>
    <row r="183" spans="1:10" x14ac:dyDescent="0.35">
      <c r="A183" t="s">
        <v>547</v>
      </c>
      <c r="B183">
        <v>1410.1286618356346</v>
      </c>
      <c r="C183" s="1">
        <v>1.1621451289827061</v>
      </c>
      <c r="D183">
        <v>0.35700385789386119</v>
      </c>
      <c r="E183">
        <v>3.2552733066773101</v>
      </c>
      <c r="F183">
        <v>1.1328329299360662E-3</v>
      </c>
      <c r="G183">
        <v>2.976308413658296E-3</v>
      </c>
      <c r="H183" s="1">
        <f t="shared" si="2"/>
        <v>2.5263220679480822</v>
      </c>
      <c r="I183" s="12" t="s">
        <v>548</v>
      </c>
      <c r="J183" t="s">
        <v>549</v>
      </c>
    </row>
    <row r="184" spans="1:10" x14ac:dyDescent="0.35">
      <c r="A184" t="s">
        <v>550</v>
      </c>
      <c r="B184">
        <v>820.81755586089173</v>
      </c>
      <c r="C184" s="1">
        <v>1.1616499697557938</v>
      </c>
      <c r="D184">
        <v>0.18743290365160181</v>
      </c>
      <c r="E184">
        <v>6.1976843292950088</v>
      </c>
      <c r="F184">
        <v>5.7299914897900283E-10</v>
      </c>
      <c r="G184">
        <v>3.0484016124091791E-9</v>
      </c>
      <c r="H184" s="1">
        <f t="shared" si="2"/>
        <v>8.5159278173313577</v>
      </c>
      <c r="I184" s="12" t="s">
        <v>551</v>
      </c>
      <c r="J184" t="s">
        <v>552</v>
      </c>
    </row>
    <row r="185" spans="1:10" x14ac:dyDescent="0.35">
      <c r="A185" t="s">
        <v>553</v>
      </c>
      <c r="B185">
        <v>1906.1733668814149</v>
      </c>
      <c r="C185" s="1">
        <v>1.1606299765119013</v>
      </c>
      <c r="D185">
        <v>0.10498319026247852</v>
      </c>
      <c r="E185">
        <v>11.055388711374642</v>
      </c>
      <c r="F185">
        <v>2.0644061523150944E-28</v>
      </c>
      <c r="G185">
        <v>3.2330129534996835E-27</v>
      </c>
      <c r="H185" s="1">
        <f t="shared" si="2"/>
        <v>26.490392555325911</v>
      </c>
      <c r="I185" s="12" t="s">
        <v>554</v>
      </c>
      <c r="J185" t="s">
        <v>555</v>
      </c>
    </row>
    <row r="186" spans="1:10" x14ac:dyDescent="0.35">
      <c r="A186" t="s">
        <v>556</v>
      </c>
      <c r="B186">
        <v>38719.075432815167</v>
      </c>
      <c r="C186" s="1">
        <v>1.1603061591751835</v>
      </c>
      <c r="D186">
        <v>0.12616793656819783</v>
      </c>
      <c r="E186">
        <v>9.196521641994206</v>
      </c>
      <c r="F186">
        <v>3.6972415249985159E-20</v>
      </c>
      <c r="G186">
        <v>3.8468051339330033E-19</v>
      </c>
      <c r="H186" s="1">
        <f t="shared" si="2"/>
        <v>18.414899813017616</v>
      </c>
      <c r="I186" s="12" t="s">
        <v>557</v>
      </c>
      <c r="J186" t="s">
        <v>558</v>
      </c>
    </row>
    <row r="187" spans="1:10" x14ac:dyDescent="0.35">
      <c r="A187" t="s">
        <v>559</v>
      </c>
      <c r="B187">
        <v>3312.7014795763203</v>
      </c>
      <c r="C187" s="1">
        <v>1.1594646936968966</v>
      </c>
      <c r="D187">
        <v>0.22002636764617522</v>
      </c>
      <c r="E187">
        <v>5.2696624777328225</v>
      </c>
      <c r="F187">
        <v>1.3667484348402285E-7</v>
      </c>
      <c r="G187">
        <v>5.8910897878475258E-7</v>
      </c>
      <c r="H187" s="1">
        <f t="shared" si="2"/>
        <v>6.2298043580024958</v>
      </c>
      <c r="I187" s="12" t="s">
        <v>560</v>
      </c>
      <c r="J187" t="s">
        <v>561</v>
      </c>
    </row>
    <row r="188" spans="1:10" x14ac:dyDescent="0.35">
      <c r="A188" t="s">
        <v>562</v>
      </c>
      <c r="B188">
        <v>1604.0896749180686</v>
      </c>
      <c r="C188" s="1">
        <v>1.1539353920633539</v>
      </c>
      <c r="D188">
        <v>9.8243209372977564E-2</v>
      </c>
      <c r="E188">
        <v>11.745701300152675</v>
      </c>
      <c r="F188">
        <v>7.4303522065205462E-32</v>
      </c>
      <c r="G188">
        <v>1.3719869550240819E-30</v>
      </c>
      <c r="H188" s="1">
        <f t="shared" si="2"/>
        <v>29.862650017920807</v>
      </c>
      <c r="I188" s="12" t="s">
        <v>563</v>
      </c>
      <c r="J188" t="s">
        <v>564</v>
      </c>
    </row>
    <row r="189" spans="1:10" x14ac:dyDescent="0.35">
      <c r="A189" t="s">
        <v>565</v>
      </c>
      <c r="B189">
        <v>10481.333597577694</v>
      </c>
      <c r="C189" s="1">
        <v>1.1519590796157462</v>
      </c>
      <c r="D189">
        <v>0.15096491340485699</v>
      </c>
      <c r="E189">
        <v>7.6306411445845548</v>
      </c>
      <c r="F189">
        <v>2.335890633322765E-14</v>
      </c>
      <c r="G189">
        <v>1.7165589075324957E-13</v>
      </c>
      <c r="H189" s="1">
        <f t="shared" si="2"/>
        <v>12.765341288202503</v>
      </c>
      <c r="I189" s="12" t="s">
        <v>566</v>
      </c>
      <c r="J189" t="s">
        <v>567</v>
      </c>
    </row>
    <row r="190" spans="1:10" x14ac:dyDescent="0.35">
      <c r="A190" t="s">
        <v>568</v>
      </c>
      <c r="B190">
        <v>42.720271938678614</v>
      </c>
      <c r="C190" s="1">
        <v>1.146328006842986</v>
      </c>
      <c r="D190">
        <v>0.35919538604835821</v>
      </c>
      <c r="E190">
        <v>3.1913773154331571</v>
      </c>
      <c r="F190">
        <v>1.4159623175791199E-3</v>
      </c>
      <c r="G190">
        <v>3.6650679870540832E-3</v>
      </c>
      <c r="H190" s="1">
        <f t="shared" si="2"/>
        <v>2.4359179647804057</v>
      </c>
      <c r="I190" s="12" t="s">
        <v>569</v>
      </c>
      <c r="J190" t="s">
        <v>570</v>
      </c>
    </row>
    <row r="191" spans="1:10" x14ac:dyDescent="0.35">
      <c r="A191" t="s">
        <v>571</v>
      </c>
      <c r="B191">
        <v>1366.1682948929802</v>
      </c>
      <c r="C191" s="1">
        <v>1.1432929294153564</v>
      </c>
      <c r="D191">
        <v>0.14457160673784683</v>
      </c>
      <c r="E191">
        <v>7.908142928012837</v>
      </c>
      <c r="F191">
        <v>2.6125676541215294E-15</v>
      </c>
      <c r="G191">
        <v>2.0374365674451262E-14</v>
      </c>
      <c r="H191" s="1">
        <f t="shared" si="2"/>
        <v>13.690915903489772</v>
      </c>
      <c r="I191" s="12" t="s">
        <v>572</v>
      </c>
      <c r="J191" t="s">
        <v>573</v>
      </c>
    </row>
    <row r="192" spans="1:10" x14ac:dyDescent="0.35">
      <c r="A192" t="s">
        <v>574</v>
      </c>
      <c r="B192">
        <v>3462.3060947149702</v>
      </c>
      <c r="C192" s="1">
        <v>1.1426759938517455</v>
      </c>
      <c r="D192">
        <v>0.1123378954920512</v>
      </c>
      <c r="E192">
        <v>10.171776753042332</v>
      </c>
      <c r="F192">
        <v>2.650294670197253E-24</v>
      </c>
      <c r="G192">
        <v>3.3979702800066903E-23</v>
      </c>
      <c r="H192" s="1">
        <f t="shared" si="2"/>
        <v>22.468780423961835</v>
      </c>
      <c r="I192" s="12" t="s">
        <v>575</v>
      </c>
      <c r="J192" t="s">
        <v>576</v>
      </c>
    </row>
    <row r="193" spans="1:10" x14ac:dyDescent="0.35">
      <c r="A193" t="s">
        <v>577</v>
      </c>
      <c r="B193">
        <v>3853.4544073859324</v>
      </c>
      <c r="C193" s="1">
        <v>1.1385665445639777</v>
      </c>
      <c r="D193">
        <v>0.10339278641206176</v>
      </c>
      <c r="E193">
        <v>11.012050105955487</v>
      </c>
      <c r="F193">
        <v>3.3430863279584811E-28</v>
      </c>
      <c r="G193">
        <v>5.1666323936913894E-27</v>
      </c>
      <c r="H193" s="1">
        <f t="shared" si="2"/>
        <v>26.286792437442291</v>
      </c>
      <c r="I193" s="12" t="s">
        <v>578</v>
      </c>
      <c r="J193" t="s">
        <v>579</v>
      </c>
    </row>
    <row r="194" spans="1:10" x14ac:dyDescent="0.35">
      <c r="A194" t="s">
        <v>580</v>
      </c>
      <c r="B194">
        <v>2167.3717554105606</v>
      </c>
      <c r="C194" s="1">
        <v>1.1359186648428015</v>
      </c>
      <c r="D194">
        <v>0.23213048156313967</v>
      </c>
      <c r="E194">
        <v>4.8934489653993616</v>
      </c>
      <c r="F194">
        <v>9.9084016953010925E-7</v>
      </c>
      <c r="G194">
        <v>3.926587228529629E-6</v>
      </c>
      <c r="H194" s="1">
        <f t="shared" si="2"/>
        <v>5.4059847503195666</v>
      </c>
      <c r="I194" s="12" t="s">
        <v>581</v>
      </c>
      <c r="J194" t="s">
        <v>582</v>
      </c>
    </row>
    <row r="195" spans="1:10" x14ac:dyDescent="0.35">
      <c r="A195" t="s">
        <v>583</v>
      </c>
      <c r="B195">
        <v>22555.634593588155</v>
      </c>
      <c r="C195" s="1">
        <v>1.1352987260586536</v>
      </c>
      <c r="D195">
        <v>0.14265848498364125</v>
      </c>
      <c r="E195">
        <v>7.9581577372620984</v>
      </c>
      <c r="F195">
        <v>1.7461965568225952E-15</v>
      </c>
      <c r="G195">
        <v>1.3795996862609605E-14</v>
      </c>
      <c r="H195" s="1">
        <f t="shared" si="2"/>
        <v>13.86024691306889</v>
      </c>
      <c r="I195" s="12" t="s">
        <v>584</v>
      </c>
      <c r="J195" t="s">
        <v>585</v>
      </c>
    </row>
    <row r="196" spans="1:10" x14ac:dyDescent="0.35">
      <c r="A196" t="s">
        <v>586</v>
      </c>
      <c r="B196">
        <v>17019.861879156666</v>
      </c>
      <c r="C196" s="1">
        <v>1.1341811131841413</v>
      </c>
      <c r="D196">
        <v>9.6731364919873636E-2</v>
      </c>
      <c r="E196">
        <v>11.725060574960642</v>
      </c>
      <c r="F196">
        <v>9.4833176512549092E-32</v>
      </c>
      <c r="G196">
        <v>1.7480061184204993E-30</v>
      </c>
      <c r="H196" s="1">
        <f t="shared" ref="H196:H259" si="3">-LOG10(G196)</f>
        <v>29.757457051569116</v>
      </c>
      <c r="I196" s="12" t="s">
        <v>587</v>
      </c>
      <c r="J196" t="s">
        <v>588</v>
      </c>
    </row>
    <row r="197" spans="1:10" x14ac:dyDescent="0.35">
      <c r="A197" t="s">
        <v>589</v>
      </c>
      <c r="B197">
        <v>678.61777680021191</v>
      </c>
      <c r="C197" s="1">
        <v>1.1339955187163926</v>
      </c>
      <c r="D197">
        <v>0.1895559862955904</v>
      </c>
      <c r="E197">
        <v>5.9823777706922909</v>
      </c>
      <c r="F197">
        <v>2.1990352020292875E-9</v>
      </c>
      <c r="G197">
        <v>1.1159866116491406E-8</v>
      </c>
      <c r="H197" s="1">
        <f t="shared" si="3"/>
        <v>7.9523410155434018</v>
      </c>
      <c r="I197" s="12" t="s">
        <v>590</v>
      </c>
      <c r="J197" t="s">
        <v>591</v>
      </c>
    </row>
    <row r="198" spans="1:10" x14ac:dyDescent="0.35">
      <c r="A198" t="s">
        <v>592</v>
      </c>
      <c r="B198">
        <v>16853.062901621284</v>
      </c>
      <c r="C198" s="1">
        <v>1.133347355723253</v>
      </c>
      <c r="D198">
        <v>0.10856930737183546</v>
      </c>
      <c r="E198">
        <v>10.438929593993713</v>
      </c>
      <c r="F198">
        <v>1.6465681871584914E-25</v>
      </c>
      <c r="G198">
        <v>2.2401380059784313E-24</v>
      </c>
      <c r="H198" s="1">
        <f t="shared" si="3"/>
        <v>23.649725225688748</v>
      </c>
      <c r="I198" s="12" t="s">
        <v>593</v>
      </c>
      <c r="J198" t="s">
        <v>594</v>
      </c>
    </row>
    <row r="199" spans="1:10" x14ac:dyDescent="0.35">
      <c r="A199" t="s">
        <v>595</v>
      </c>
      <c r="B199">
        <v>7537.4260942082228</v>
      </c>
      <c r="C199" s="1">
        <v>1.1311221490552885</v>
      </c>
      <c r="D199">
        <v>0.28203182875731725</v>
      </c>
      <c r="E199">
        <v>4.0106187802958813</v>
      </c>
      <c r="F199">
        <v>6.055982422832766E-5</v>
      </c>
      <c r="G199">
        <v>1.9178487175483875E-4</v>
      </c>
      <c r="H199" s="1">
        <f t="shared" si="3"/>
        <v>3.7171856535392718</v>
      </c>
      <c r="I199" s="12" t="s">
        <v>596</v>
      </c>
      <c r="J199" t="s">
        <v>597</v>
      </c>
    </row>
    <row r="200" spans="1:10" x14ac:dyDescent="0.35">
      <c r="A200" t="s">
        <v>598</v>
      </c>
      <c r="B200">
        <v>9844.6525474721821</v>
      </c>
      <c r="C200" s="1">
        <v>1.1310289592964347</v>
      </c>
      <c r="D200">
        <v>0.142219242670582</v>
      </c>
      <c r="E200">
        <v>7.9527139791919845</v>
      </c>
      <c r="F200">
        <v>1.8246928772735744E-15</v>
      </c>
      <c r="G200">
        <v>1.43785526691457E-14</v>
      </c>
      <c r="H200" s="1">
        <f t="shared" si="3"/>
        <v>13.842284827405011</v>
      </c>
      <c r="I200" s="12" t="s">
        <v>599</v>
      </c>
      <c r="J200" t="s">
        <v>600</v>
      </c>
    </row>
    <row r="201" spans="1:10" x14ac:dyDescent="0.35">
      <c r="A201" t="s">
        <v>601</v>
      </c>
      <c r="B201">
        <v>2041.666678064455</v>
      </c>
      <c r="C201" s="1">
        <v>1.1294444734712388</v>
      </c>
      <c r="D201">
        <v>0.11769682032392727</v>
      </c>
      <c r="E201">
        <v>9.5962190852969673</v>
      </c>
      <c r="F201">
        <v>8.2930850107351173E-22</v>
      </c>
      <c r="G201">
        <v>9.5134239444906053E-21</v>
      </c>
      <c r="H201" s="1">
        <f t="shared" si="3"/>
        <v>20.021663149458394</v>
      </c>
      <c r="I201" s="12" t="s">
        <v>602</v>
      </c>
      <c r="J201" t="s">
        <v>603</v>
      </c>
    </row>
    <row r="202" spans="1:10" x14ac:dyDescent="0.35">
      <c r="A202" t="s">
        <v>604</v>
      </c>
      <c r="B202">
        <v>4962.0620231778639</v>
      </c>
      <c r="C202" s="1">
        <v>1.1289709511548083</v>
      </c>
      <c r="D202">
        <v>0.11534300494840281</v>
      </c>
      <c r="E202">
        <v>9.7879446756206736</v>
      </c>
      <c r="F202">
        <v>1.2684808849877788E-22</v>
      </c>
      <c r="G202">
        <v>1.5160103375020701E-21</v>
      </c>
      <c r="H202" s="1">
        <f t="shared" si="3"/>
        <v>20.819297837289191</v>
      </c>
      <c r="I202" s="12" t="s">
        <v>605</v>
      </c>
      <c r="J202" t="s">
        <v>606</v>
      </c>
    </row>
    <row r="203" spans="1:10" x14ac:dyDescent="0.35">
      <c r="A203" t="s">
        <v>607</v>
      </c>
      <c r="B203">
        <v>3342.6458931777565</v>
      </c>
      <c r="C203" s="1">
        <v>1.1277650044072363</v>
      </c>
      <c r="D203">
        <v>0.11749848771814986</v>
      </c>
      <c r="E203">
        <v>9.5981235700026097</v>
      </c>
      <c r="F203">
        <v>8.1413012028424465E-22</v>
      </c>
      <c r="G203">
        <v>9.3545320668747285E-21</v>
      </c>
      <c r="H203" s="1">
        <f t="shared" si="3"/>
        <v>20.028977931932747</v>
      </c>
      <c r="I203" s="12" t="s">
        <v>608</v>
      </c>
      <c r="J203" t="s">
        <v>609</v>
      </c>
    </row>
    <row r="204" spans="1:10" x14ac:dyDescent="0.35">
      <c r="A204" t="s">
        <v>610</v>
      </c>
      <c r="B204">
        <v>1982.0163783923631</v>
      </c>
      <c r="C204" s="1">
        <v>1.1262895730103091</v>
      </c>
      <c r="D204">
        <v>0.15961709732888263</v>
      </c>
      <c r="E204">
        <v>7.0561963089057347</v>
      </c>
      <c r="F204">
        <v>1.7112203395227155E-12</v>
      </c>
      <c r="G204">
        <v>1.1038523535312065E-11</v>
      </c>
      <c r="H204" s="1">
        <f t="shared" si="3"/>
        <v>10.957089012055027</v>
      </c>
      <c r="I204" s="12" t="s">
        <v>611</v>
      </c>
      <c r="J204" t="s">
        <v>612</v>
      </c>
    </row>
    <row r="205" spans="1:10" x14ac:dyDescent="0.35">
      <c r="A205" t="s">
        <v>613</v>
      </c>
      <c r="B205">
        <v>219.87935588699639</v>
      </c>
      <c r="C205" s="1">
        <v>1.1248083715903947</v>
      </c>
      <c r="D205">
        <v>0.17084228986374447</v>
      </c>
      <c r="E205">
        <v>6.5838989426299968</v>
      </c>
      <c r="F205">
        <v>4.5826866964127154E-11</v>
      </c>
      <c r="G205">
        <v>2.6566263267221723E-10</v>
      </c>
      <c r="H205" s="1">
        <f t="shared" si="3"/>
        <v>9.5756695278837665</v>
      </c>
      <c r="I205" s="12" t="s">
        <v>614</v>
      </c>
      <c r="J205" t="s">
        <v>615</v>
      </c>
    </row>
    <row r="206" spans="1:10" x14ac:dyDescent="0.35">
      <c r="A206" t="s">
        <v>616</v>
      </c>
      <c r="B206">
        <v>1588.0486527943369</v>
      </c>
      <c r="C206" s="1">
        <v>1.1228550228633605</v>
      </c>
      <c r="D206">
        <v>0.18037323575952369</v>
      </c>
      <c r="E206">
        <v>6.2251753600537922</v>
      </c>
      <c r="F206">
        <v>4.8101768793376219E-10</v>
      </c>
      <c r="G206">
        <v>2.5791721933288357E-9</v>
      </c>
      <c r="H206" s="1">
        <f t="shared" si="3"/>
        <v>8.5885196620822555</v>
      </c>
      <c r="I206" s="12" t="s">
        <v>617</v>
      </c>
      <c r="J206" t="s">
        <v>618</v>
      </c>
    </row>
    <row r="207" spans="1:10" x14ac:dyDescent="0.35">
      <c r="A207" t="s">
        <v>619</v>
      </c>
      <c r="B207">
        <v>1263.6742587388201</v>
      </c>
      <c r="C207" s="1">
        <v>1.121996939116209</v>
      </c>
      <c r="D207">
        <v>0.1537197311073914</v>
      </c>
      <c r="E207">
        <v>7.298978023402614</v>
      </c>
      <c r="F207">
        <v>2.8996167136354557E-13</v>
      </c>
      <c r="G207">
        <v>1.9788152537017693E-12</v>
      </c>
      <c r="H207" s="1">
        <f t="shared" si="3"/>
        <v>11.703594750534977</v>
      </c>
      <c r="I207" s="12" t="s">
        <v>620</v>
      </c>
      <c r="J207" t="s">
        <v>621</v>
      </c>
    </row>
    <row r="208" spans="1:10" x14ac:dyDescent="0.35">
      <c r="A208" t="s">
        <v>622</v>
      </c>
      <c r="B208">
        <v>1378.383828338551</v>
      </c>
      <c r="C208" s="1">
        <v>1.1139662892431474</v>
      </c>
      <c r="D208">
        <v>0.15867506078095744</v>
      </c>
      <c r="E208">
        <v>7.0204245314953377</v>
      </c>
      <c r="F208">
        <v>2.2119511386429794E-12</v>
      </c>
      <c r="G208">
        <v>1.4115626614304217E-11</v>
      </c>
      <c r="H208" s="1">
        <f t="shared" si="3"/>
        <v>10.850299838091326</v>
      </c>
      <c r="I208" s="12" t="s">
        <v>623</v>
      </c>
      <c r="J208" t="s">
        <v>624</v>
      </c>
    </row>
    <row r="209" spans="1:10" x14ac:dyDescent="0.35">
      <c r="A209" t="s">
        <v>625</v>
      </c>
      <c r="B209">
        <v>3447.9150775620883</v>
      </c>
      <c r="C209" s="1">
        <v>1.1127752480576132</v>
      </c>
      <c r="D209">
        <v>0.13316807222612365</v>
      </c>
      <c r="E209">
        <v>8.3561714865713856</v>
      </c>
      <c r="F209">
        <v>6.4786511138238724E-17</v>
      </c>
      <c r="G209">
        <v>5.5861191618460153E-16</v>
      </c>
      <c r="H209" s="1">
        <f t="shared" si="3"/>
        <v>15.252889804263335</v>
      </c>
      <c r="I209" s="12" t="s">
        <v>626</v>
      </c>
      <c r="J209" t="s">
        <v>627</v>
      </c>
    </row>
    <row r="210" spans="1:10" x14ac:dyDescent="0.35">
      <c r="A210" t="s">
        <v>628</v>
      </c>
      <c r="B210">
        <v>3586.0389083077903</v>
      </c>
      <c r="C210" s="1">
        <v>1.1127272521792728</v>
      </c>
      <c r="D210">
        <v>0.11418714936355766</v>
      </c>
      <c r="E210">
        <v>9.7447677639844379</v>
      </c>
      <c r="F210">
        <v>1.9422244440543865E-22</v>
      </c>
      <c r="G210">
        <v>2.2991326537624768E-21</v>
      </c>
      <c r="H210" s="1">
        <f t="shared" si="3"/>
        <v>20.638435970385778</v>
      </c>
      <c r="I210" s="12" t="s">
        <v>629</v>
      </c>
      <c r="J210" t="s">
        <v>630</v>
      </c>
    </row>
    <row r="211" spans="1:10" x14ac:dyDescent="0.35">
      <c r="A211" t="s">
        <v>631</v>
      </c>
      <c r="B211">
        <v>2033.7282797139276</v>
      </c>
      <c r="C211" s="1">
        <v>1.112034092440592</v>
      </c>
      <c r="D211">
        <v>9.6647190002123337E-2</v>
      </c>
      <c r="E211">
        <v>11.506119240674877</v>
      </c>
      <c r="F211">
        <v>1.2288473758354127E-30</v>
      </c>
      <c r="G211">
        <v>2.1632215836729634E-29</v>
      </c>
      <c r="H211" s="1">
        <f t="shared" si="3"/>
        <v>28.664898992517625</v>
      </c>
      <c r="I211" s="12" t="s">
        <v>632</v>
      </c>
      <c r="J211" t="s">
        <v>633</v>
      </c>
    </row>
    <row r="212" spans="1:10" x14ac:dyDescent="0.35">
      <c r="A212" t="s">
        <v>634</v>
      </c>
      <c r="B212">
        <v>3629.0184881547443</v>
      </c>
      <c r="C212" s="1">
        <v>1.1061811678155131</v>
      </c>
      <c r="D212">
        <v>0.22352097024962089</v>
      </c>
      <c r="E212">
        <v>4.9488921177291161</v>
      </c>
      <c r="F212">
        <v>7.4637099877085747E-7</v>
      </c>
      <c r="G212">
        <v>2.993128918060218E-6</v>
      </c>
      <c r="H212" s="1">
        <f t="shared" si="3"/>
        <v>5.523874577113566</v>
      </c>
      <c r="I212" s="12" t="s">
        <v>635</v>
      </c>
      <c r="J212" t="s">
        <v>636</v>
      </c>
    </row>
    <row r="213" spans="1:10" x14ac:dyDescent="0.35">
      <c r="A213" t="s">
        <v>637</v>
      </c>
      <c r="B213">
        <v>403.12773209483498</v>
      </c>
      <c r="C213" s="1">
        <v>1.1060009501932293</v>
      </c>
      <c r="D213">
        <v>0.21385777300458036</v>
      </c>
      <c r="E213">
        <v>5.171665891094551</v>
      </c>
      <c r="F213">
        <v>2.3201616142418503E-7</v>
      </c>
      <c r="G213">
        <v>9.7753800016542845E-7</v>
      </c>
      <c r="H213" s="1">
        <f t="shared" si="3"/>
        <v>6.0098663511276103</v>
      </c>
      <c r="I213" s="12" t="s">
        <v>638</v>
      </c>
      <c r="J213" t="s">
        <v>639</v>
      </c>
    </row>
    <row r="214" spans="1:10" x14ac:dyDescent="0.35">
      <c r="A214" t="s">
        <v>640</v>
      </c>
      <c r="B214">
        <v>5328.7080363281793</v>
      </c>
      <c r="C214" s="1">
        <v>1.1012723357730185</v>
      </c>
      <c r="D214">
        <v>9.9702934619304018E-2</v>
      </c>
      <c r="E214">
        <v>11.045535820766055</v>
      </c>
      <c r="F214">
        <v>2.3038904440608744E-28</v>
      </c>
      <c r="G214">
        <v>3.6027257225099862E-27</v>
      </c>
      <c r="H214" s="1">
        <f t="shared" si="3"/>
        <v>26.443368799696621</v>
      </c>
      <c r="I214" s="12" t="s">
        <v>641</v>
      </c>
      <c r="J214" t="s">
        <v>642</v>
      </c>
    </row>
    <row r="215" spans="1:10" x14ac:dyDescent="0.35">
      <c r="A215" t="s">
        <v>643</v>
      </c>
      <c r="B215">
        <v>6297.9380520256209</v>
      </c>
      <c r="C215" s="1">
        <v>1.1010637734470843</v>
      </c>
      <c r="D215">
        <v>0.1346698675761531</v>
      </c>
      <c r="E215">
        <v>8.1760218025346685</v>
      </c>
      <c r="F215">
        <v>2.933689327220083E-16</v>
      </c>
      <c r="G215">
        <v>2.4323160688661568E-15</v>
      </c>
      <c r="H215" s="1">
        <f t="shared" si="3"/>
        <v>14.61397999105824</v>
      </c>
      <c r="I215" s="12" t="s">
        <v>644</v>
      </c>
      <c r="J215" t="s">
        <v>645</v>
      </c>
    </row>
    <row r="216" spans="1:10" x14ac:dyDescent="0.35">
      <c r="A216" t="s">
        <v>646</v>
      </c>
      <c r="B216">
        <v>2206.673654063195</v>
      </c>
      <c r="C216" s="1">
        <v>1.0969294548636621</v>
      </c>
      <c r="D216">
        <v>9.6723541047430514E-2</v>
      </c>
      <c r="E216">
        <v>11.340873617579392</v>
      </c>
      <c r="F216">
        <v>8.2318552603710516E-30</v>
      </c>
      <c r="G216">
        <v>1.3889695444115305E-28</v>
      </c>
      <c r="H216" s="1">
        <f t="shared" si="3"/>
        <v>27.857307276824677</v>
      </c>
      <c r="I216" s="12" t="s">
        <v>647</v>
      </c>
      <c r="J216" t="s">
        <v>648</v>
      </c>
    </row>
    <row r="217" spans="1:10" x14ac:dyDescent="0.35">
      <c r="A217" t="s">
        <v>649</v>
      </c>
      <c r="B217">
        <v>2674.3555211314069</v>
      </c>
      <c r="C217" s="1">
        <v>1.0961607049819513</v>
      </c>
      <c r="D217">
        <v>0.14955947182147561</v>
      </c>
      <c r="E217">
        <v>7.3292630124449989</v>
      </c>
      <c r="F217">
        <v>2.3142181879665924E-13</v>
      </c>
      <c r="G217">
        <v>1.5968407614226404E-12</v>
      </c>
      <c r="H217" s="1">
        <f t="shared" si="3"/>
        <v>11.7967383899877</v>
      </c>
      <c r="I217" s="12" t="s">
        <v>650</v>
      </c>
      <c r="J217" t="s">
        <v>651</v>
      </c>
    </row>
    <row r="218" spans="1:10" x14ac:dyDescent="0.35">
      <c r="A218" t="s">
        <v>652</v>
      </c>
      <c r="B218">
        <v>321.74844033835194</v>
      </c>
      <c r="C218" s="1">
        <v>1.095402777063432</v>
      </c>
      <c r="D218">
        <v>0.22206250411016654</v>
      </c>
      <c r="E218">
        <v>4.9328578971621262</v>
      </c>
      <c r="F218">
        <v>8.1035111131578776E-7</v>
      </c>
      <c r="G218">
        <v>3.2374231283897175E-6</v>
      </c>
      <c r="H218" s="1">
        <f t="shared" si="3"/>
        <v>5.4898005349763332</v>
      </c>
      <c r="I218" s="12" t="s">
        <v>653</v>
      </c>
      <c r="J218" t="s">
        <v>654</v>
      </c>
    </row>
    <row r="219" spans="1:10" x14ac:dyDescent="0.35">
      <c r="A219" t="s">
        <v>655</v>
      </c>
      <c r="B219">
        <v>2529.7306098424392</v>
      </c>
      <c r="C219" s="1">
        <v>1.0943148659562942</v>
      </c>
      <c r="D219">
        <v>0.10956256773082225</v>
      </c>
      <c r="E219">
        <v>9.9880359562661152</v>
      </c>
      <c r="F219">
        <v>1.7195494439657025E-23</v>
      </c>
      <c r="G219">
        <v>2.1272506930557568E-22</v>
      </c>
      <c r="H219" s="1">
        <f t="shared" si="3"/>
        <v>21.672181326178528</v>
      </c>
      <c r="I219" s="12" t="s">
        <v>656</v>
      </c>
      <c r="J219" t="s">
        <v>657</v>
      </c>
    </row>
    <row r="220" spans="1:10" x14ac:dyDescent="0.35">
      <c r="A220" t="s">
        <v>658</v>
      </c>
      <c r="B220">
        <v>799.17037367313264</v>
      </c>
      <c r="C220" s="1">
        <v>1.0937673272208857</v>
      </c>
      <c r="D220">
        <v>0.13872845933951078</v>
      </c>
      <c r="E220">
        <v>7.8842317749965343</v>
      </c>
      <c r="F220">
        <v>3.1647640347183935E-15</v>
      </c>
      <c r="G220">
        <v>2.4562937306173376E-14</v>
      </c>
      <c r="H220" s="1">
        <f t="shared" si="3"/>
        <v>13.609719700251292</v>
      </c>
      <c r="I220" s="12" t="s">
        <v>659</v>
      </c>
      <c r="J220" t="s">
        <v>660</v>
      </c>
    </row>
    <row r="221" spans="1:10" x14ac:dyDescent="0.35">
      <c r="A221" t="s">
        <v>661</v>
      </c>
      <c r="B221">
        <v>2157.5635584693841</v>
      </c>
      <c r="C221" s="1">
        <v>1.0920134647936475</v>
      </c>
      <c r="D221">
        <v>0.24672194592330152</v>
      </c>
      <c r="E221">
        <v>4.4260897047768983</v>
      </c>
      <c r="F221">
        <v>9.5956633110903656E-6</v>
      </c>
      <c r="G221">
        <v>3.3845764718563984E-5</v>
      </c>
      <c r="H221" s="1">
        <f t="shared" si="3"/>
        <v>4.4704956689119557</v>
      </c>
      <c r="I221" s="12" t="s">
        <v>662</v>
      </c>
      <c r="J221" t="s">
        <v>663</v>
      </c>
    </row>
    <row r="222" spans="1:10" x14ac:dyDescent="0.35">
      <c r="A222" t="s">
        <v>664</v>
      </c>
      <c r="B222">
        <v>10346.287489383953</v>
      </c>
      <c r="C222" s="1">
        <v>1.0903946233533686</v>
      </c>
      <c r="D222">
        <v>0.11637790216990253</v>
      </c>
      <c r="E222">
        <v>9.3694301325476612</v>
      </c>
      <c r="F222">
        <v>7.2925190246852227E-21</v>
      </c>
      <c r="G222">
        <v>7.8783054276900867E-20</v>
      </c>
      <c r="H222" s="1">
        <f t="shared" si="3"/>
        <v>19.103567186386844</v>
      </c>
      <c r="I222" s="12" t="s">
        <v>665</v>
      </c>
      <c r="J222" t="s">
        <v>666</v>
      </c>
    </row>
    <row r="223" spans="1:10" x14ac:dyDescent="0.35">
      <c r="A223" t="s">
        <v>667</v>
      </c>
      <c r="B223">
        <v>1099.6267471846775</v>
      </c>
      <c r="C223" s="1">
        <v>1.0876809414243436</v>
      </c>
      <c r="D223">
        <v>0.12194963922174216</v>
      </c>
      <c r="E223">
        <v>8.9190992967728526</v>
      </c>
      <c r="F223">
        <v>4.7009574032034058E-19</v>
      </c>
      <c r="G223">
        <v>4.5716486393066427E-18</v>
      </c>
      <c r="H223" s="1">
        <f t="shared" si="3"/>
        <v>17.339927155327072</v>
      </c>
      <c r="I223" s="12" t="s">
        <v>668</v>
      </c>
      <c r="J223" t="s">
        <v>669</v>
      </c>
    </row>
    <row r="224" spans="1:10" x14ac:dyDescent="0.35">
      <c r="A224" t="s">
        <v>670</v>
      </c>
      <c r="B224">
        <v>1008.6071237757124</v>
      </c>
      <c r="C224" s="1">
        <v>1.0855816124211852</v>
      </c>
      <c r="D224">
        <v>0.17973092195098145</v>
      </c>
      <c r="E224">
        <v>6.0400380782404222</v>
      </c>
      <c r="F224">
        <v>1.540778622844751E-9</v>
      </c>
      <c r="G224">
        <v>7.9161948102512101E-9</v>
      </c>
      <c r="H224" s="1">
        <f t="shared" si="3"/>
        <v>8.1014835267475913</v>
      </c>
      <c r="I224" s="12" t="s">
        <v>671</v>
      </c>
      <c r="J224" t="s">
        <v>672</v>
      </c>
    </row>
    <row r="225" spans="1:10" x14ac:dyDescent="0.35">
      <c r="A225" t="s">
        <v>673</v>
      </c>
      <c r="B225">
        <v>20712.076702828104</v>
      </c>
      <c r="C225" s="1">
        <v>1.0854433586189927</v>
      </c>
      <c r="D225">
        <v>8.5024800650866275E-2</v>
      </c>
      <c r="E225">
        <v>12.766197042626452</v>
      </c>
      <c r="F225">
        <v>2.5322755161324445E-37</v>
      </c>
      <c r="G225">
        <v>5.8003650013079238E-36</v>
      </c>
      <c r="H225" s="1">
        <f t="shared" si="3"/>
        <v>35.236544676598051</v>
      </c>
      <c r="I225" s="12" t="s">
        <v>674</v>
      </c>
      <c r="J225" t="s">
        <v>675</v>
      </c>
    </row>
    <row r="226" spans="1:10" x14ac:dyDescent="0.35">
      <c r="A226" t="s">
        <v>676</v>
      </c>
      <c r="B226">
        <v>2514.5654497838873</v>
      </c>
      <c r="C226" s="1">
        <v>1.0811806300516649</v>
      </c>
      <c r="D226">
        <v>0.10273041917633144</v>
      </c>
      <c r="E226">
        <v>10.524444840392157</v>
      </c>
      <c r="F226">
        <v>6.6653193227795876E-26</v>
      </c>
      <c r="G226">
        <v>9.216362401713932E-25</v>
      </c>
      <c r="H226" s="1">
        <f t="shared" si="3"/>
        <v>24.035440456450143</v>
      </c>
      <c r="I226" s="12" t="s">
        <v>677</v>
      </c>
      <c r="J226" t="s">
        <v>678</v>
      </c>
    </row>
    <row r="227" spans="1:10" x14ac:dyDescent="0.35">
      <c r="A227" t="s">
        <v>679</v>
      </c>
      <c r="B227">
        <v>30878.702101383537</v>
      </c>
      <c r="C227" s="1">
        <v>1.0807587629730826</v>
      </c>
      <c r="D227">
        <v>0.3172015279860706</v>
      </c>
      <c r="E227">
        <v>3.4071675815525784</v>
      </c>
      <c r="F227">
        <v>6.5640811393120424E-4</v>
      </c>
      <c r="G227">
        <v>1.789065404761315E-3</v>
      </c>
      <c r="H227" s="1">
        <f t="shared" si="3"/>
        <v>2.7473737821784581</v>
      </c>
      <c r="I227" s="12" t="s">
        <v>680</v>
      </c>
      <c r="J227" t="s">
        <v>681</v>
      </c>
    </row>
    <row r="228" spans="1:10" x14ac:dyDescent="0.35">
      <c r="A228" t="s">
        <v>682</v>
      </c>
      <c r="B228">
        <v>21968.187822205444</v>
      </c>
      <c r="C228" s="1">
        <v>1.0800312810221844</v>
      </c>
      <c r="D228">
        <v>0.17621684768492057</v>
      </c>
      <c r="E228">
        <v>6.1289899076693448</v>
      </c>
      <c r="F228">
        <v>8.8438735359057108E-10</v>
      </c>
      <c r="G228">
        <v>4.630440175733495E-9</v>
      </c>
      <c r="H228" s="1">
        <f t="shared" si="3"/>
        <v>8.3343777224149633</v>
      </c>
      <c r="I228" s="12" t="s">
        <v>683</v>
      </c>
      <c r="J228" t="s">
        <v>684</v>
      </c>
    </row>
    <row r="229" spans="1:10" x14ac:dyDescent="0.35">
      <c r="A229" t="s">
        <v>685</v>
      </c>
      <c r="B229">
        <v>2343.9454351092863</v>
      </c>
      <c r="C229" s="1">
        <v>1.0733956805152627</v>
      </c>
      <c r="D229">
        <v>0.15092094827012048</v>
      </c>
      <c r="E229">
        <v>7.1123041089967423</v>
      </c>
      <c r="F229">
        <v>1.1412145122304329E-12</v>
      </c>
      <c r="G229">
        <v>7.460592831656096E-12</v>
      </c>
      <c r="H229" s="1">
        <f t="shared" si="3"/>
        <v>11.127226661362798</v>
      </c>
      <c r="I229" s="12" t="s">
        <v>686</v>
      </c>
      <c r="J229" t="s">
        <v>687</v>
      </c>
    </row>
    <row r="230" spans="1:10" x14ac:dyDescent="0.35">
      <c r="A230" t="s">
        <v>688</v>
      </c>
      <c r="B230">
        <v>30251.672220738998</v>
      </c>
      <c r="C230" s="1">
        <v>1.0729379539922441</v>
      </c>
      <c r="D230">
        <v>0.12690248573710472</v>
      </c>
      <c r="E230">
        <v>8.4548222027342863</v>
      </c>
      <c r="F230">
        <v>2.7951293120368091E-17</v>
      </c>
      <c r="G230">
        <v>2.4643296044654803E-16</v>
      </c>
      <c r="H230" s="1">
        <f t="shared" si="3"/>
        <v>15.608301205668617</v>
      </c>
      <c r="I230" s="12" t="s">
        <v>689</v>
      </c>
      <c r="J230" t="s">
        <v>690</v>
      </c>
    </row>
    <row r="231" spans="1:10" x14ac:dyDescent="0.35">
      <c r="A231" t="s">
        <v>691</v>
      </c>
      <c r="B231">
        <v>4549.0225922316704</v>
      </c>
      <c r="C231" s="1">
        <v>1.061243460508088</v>
      </c>
      <c r="D231">
        <v>0.15721108093314098</v>
      </c>
      <c r="E231">
        <v>6.7504367644378425</v>
      </c>
      <c r="F231">
        <v>1.4740075343796167E-11</v>
      </c>
      <c r="G231">
        <v>8.8860756463797702E-11</v>
      </c>
      <c r="H231" s="1">
        <f t="shared" si="3"/>
        <v>10.051289993968716</v>
      </c>
      <c r="I231" s="12" t="s">
        <v>692</v>
      </c>
      <c r="J231" t="s">
        <v>693</v>
      </c>
    </row>
    <row r="232" spans="1:10" x14ac:dyDescent="0.35">
      <c r="A232" t="s">
        <v>694</v>
      </c>
      <c r="B232">
        <v>18773.512443300271</v>
      </c>
      <c r="C232" s="1">
        <v>1.0600844773334737</v>
      </c>
      <c r="D232">
        <v>9.0010837607647956E-2</v>
      </c>
      <c r="E232">
        <v>11.777298217735964</v>
      </c>
      <c r="F232">
        <v>5.1104995455297171E-32</v>
      </c>
      <c r="G232">
        <v>9.4943920379252452E-31</v>
      </c>
      <c r="H232" s="1">
        <f t="shared" si="3"/>
        <v>30.022532839566001</v>
      </c>
      <c r="I232" s="12" t="s">
        <v>695</v>
      </c>
      <c r="J232" t="s">
        <v>696</v>
      </c>
    </row>
    <row r="233" spans="1:10" x14ac:dyDescent="0.35">
      <c r="A233" t="s">
        <v>697</v>
      </c>
      <c r="B233">
        <v>9075.6508107756417</v>
      </c>
      <c r="C233" s="1">
        <v>1.0593487026807442</v>
      </c>
      <c r="D233">
        <v>0.19997254274108972</v>
      </c>
      <c r="E233">
        <v>5.2974707835380874</v>
      </c>
      <c r="F233">
        <v>1.1741768507183194E-7</v>
      </c>
      <c r="G233">
        <v>5.0890625210919867E-7</v>
      </c>
      <c r="H233" s="1">
        <f t="shared" si="3"/>
        <v>6.2933622136190497</v>
      </c>
      <c r="I233" s="12" t="s">
        <v>698</v>
      </c>
      <c r="J233" t="s">
        <v>699</v>
      </c>
    </row>
    <row r="234" spans="1:10" x14ac:dyDescent="0.35">
      <c r="A234" t="s">
        <v>700</v>
      </c>
      <c r="B234">
        <v>32736.705888047523</v>
      </c>
      <c r="C234" s="1">
        <v>1.0519254739761579</v>
      </c>
      <c r="D234">
        <v>0.26888027038461787</v>
      </c>
      <c r="E234">
        <v>3.9122449277198306</v>
      </c>
      <c r="F234">
        <v>9.14420998692031E-5</v>
      </c>
      <c r="G234">
        <v>2.8288979740045245E-4</v>
      </c>
      <c r="H234" s="1">
        <f t="shared" si="3"/>
        <v>3.5483827153658645</v>
      </c>
      <c r="I234" s="12" t="s">
        <v>701</v>
      </c>
      <c r="J234" t="s">
        <v>702</v>
      </c>
    </row>
    <row r="235" spans="1:10" x14ac:dyDescent="0.35">
      <c r="A235" t="s">
        <v>703</v>
      </c>
      <c r="B235">
        <v>5124.7952940008063</v>
      </c>
      <c r="C235" s="1">
        <v>1.0506494596354203</v>
      </c>
      <c r="D235">
        <v>8.432739544336082E-2</v>
      </c>
      <c r="E235">
        <v>12.459171235059639</v>
      </c>
      <c r="F235">
        <v>1.2465934032544415E-35</v>
      </c>
      <c r="G235">
        <v>2.6568021906860282E-34</v>
      </c>
      <c r="H235" s="1">
        <f t="shared" si="3"/>
        <v>33.575640779308777</v>
      </c>
      <c r="I235" s="12" t="s">
        <v>704</v>
      </c>
      <c r="J235" t="s">
        <v>705</v>
      </c>
    </row>
    <row r="236" spans="1:10" x14ac:dyDescent="0.35">
      <c r="A236" t="s">
        <v>706</v>
      </c>
      <c r="B236">
        <v>2971.0147195964851</v>
      </c>
      <c r="C236" s="1">
        <v>1.0493403504419043</v>
      </c>
      <c r="D236">
        <v>0.38911769179333705</v>
      </c>
      <c r="E236">
        <v>2.6967171438692019</v>
      </c>
      <c r="F236">
        <v>7.0026724711417529E-3</v>
      </c>
      <c r="G236">
        <v>1.5945034457473233E-2</v>
      </c>
      <c r="H236" s="1">
        <f t="shared" si="3"/>
        <v>1.7973745379027206</v>
      </c>
      <c r="I236" s="12" t="s">
        <v>707</v>
      </c>
      <c r="J236" t="s">
        <v>708</v>
      </c>
    </row>
    <row r="237" spans="1:10" x14ac:dyDescent="0.35">
      <c r="A237" t="s">
        <v>709</v>
      </c>
      <c r="B237">
        <v>4918.0404859018781</v>
      </c>
      <c r="C237" s="1">
        <v>1.048071679935614</v>
      </c>
      <c r="D237">
        <v>0.11833280273384619</v>
      </c>
      <c r="E237">
        <v>8.8569834882803704</v>
      </c>
      <c r="F237">
        <v>8.2208705747046602E-19</v>
      </c>
      <c r="G237">
        <v>7.9327086120678195E-18</v>
      </c>
      <c r="H237" s="1">
        <f t="shared" si="3"/>
        <v>17.100578498127188</v>
      </c>
      <c r="I237" s="12" t="s">
        <v>710</v>
      </c>
      <c r="J237" t="s">
        <v>711</v>
      </c>
    </row>
    <row r="238" spans="1:10" x14ac:dyDescent="0.35">
      <c r="A238" t="s">
        <v>712</v>
      </c>
      <c r="B238">
        <v>15929.000986782774</v>
      </c>
      <c r="C238" s="1">
        <v>1.0473743455722078</v>
      </c>
      <c r="D238">
        <v>0.15579765519915278</v>
      </c>
      <c r="E238">
        <v>6.7226579516448544</v>
      </c>
      <c r="F238">
        <v>1.7843913421691503E-11</v>
      </c>
      <c r="G238">
        <v>1.0669005021532854E-10</v>
      </c>
      <c r="H238" s="1">
        <f t="shared" si="3"/>
        <v>9.9718760804636712</v>
      </c>
      <c r="I238" s="12" t="s">
        <v>713</v>
      </c>
      <c r="J238" t="s">
        <v>714</v>
      </c>
    </row>
    <row r="239" spans="1:10" x14ac:dyDescent="0.35">
      <c r="A239" t="s">
        <v>715</v>
      </c>
      <c r="B239">
        <v>1527.3772638200151</v>
      </c>
      <c r="C239" s="1">
        <v>1.0471028022351485</v>
      </c>
      <c r="D239">
        <v>0.12270824004501453</v>
      </c>
      <c r="E239">
        <v>8.5332721083036258</v>
      </c>
      <c r="F239">
        <v>1.4226554213128038E-17</v>
      </c>
      <c r="G239">
        <v>1.2804504434821328E-16</v>
      </c>
      <c r="H239" s="1">
        <f t="shared" si="3"/>
        <v>15.892637225113338</v>
      </c>
      <c r="I239" s="12" t="s">
        <v>716</v>
      </c>
      <c r="J239" t="s">
        <v>717</v>
      </c>
    </row>
    <row r="240" spans="1:10" x14ac:dyDescent="0.35">
      <c r="A240" t="s">
        <v>718</v>
      </c>
      <c r="B240">
        <v>3655.7191061020967</v>
      </c>
      <c r="C240" s="1">
        <v>1.0435683140372845</v>
      </c>
      <c r="D240">
        <v>0.13270103957611373</v>
      </c>
      <c r="E240">
        <v>7.8640553033401206</v>
      </c>
      <c r="F240">
        <v>3.7189323443915061E-15</v>
      </c>
      <c r="G240">
        <v>2.8695499133257378E-14</v>
      </c>
      <c r="H240" s="1">
        <f t="shared" si="3"/>
        <v>13.542186216676418</v>
      </c>
      <c r="I240" s="12" t="s">
        <v>719</v>
      </c>
      <c r="J240" t="s">
        <v>720</v>
      </c>
    </row>
    <row r="241" spans="1:10" x14ac:dyDescent="0.35">
      <c r="A241" t="s">
        <v>721</v>
      </c>
      <c r="B241">
        <v>350.39215799145495</v>
      </c>
      <c r="C241" s="1">
        <v>1.0420622683042002</v>
      </c>
      <c r="D241">
        <v>0.21131704972131099</v>
      </c>
      <c r="E241">
        <v>4.9312739775540688</v>
      </c>
      <c r="F241">
        <v>8.169505657093902E-7</v>
      </c>
      <c r="G241">
        <v>3.2625555081654567E-6</v>
      </c>
      <c r="H241" s="1">
        <f t="shared" si="3"/>
        <v>5.4864420906314759</v>
      </c>
      <c r="I241" s="12" t="s">
        <v>722</v>
      </c>
      <c r="J241" t="s">
        <v>723</v>
      </c>
    </row>
    <row r="242" spans="1:10" x14ac:dyDescent="0.35">
      <c r="A242" t="s">
        <v>724</v>
      </c>
      <c r="B242">
        <v>30152.901367546816</v>
      </c>
      <c r="C242" s="1">
        <v>1.0377846223359684</v>
      </c>
      <c r="D242">
        <v>0.11538530984580195</v>
      </c>
      <c r="E242">
        <v>8.9940792612407758</v>
      </c>
      <c r="F242">
        <v>2.3822053927648739E-19</v>
      </c>
      <c r="G242">
        <v>2.3567892566137092E-18</v>
      </c>
      <c r="H242" s="1">
        <f t="shared" si="3"/>
        <v>17.627679250221412</v>
      </c>
      <c r="I242" s="12" t="s">
        <v>725</v>
      </c>
      <c r="J242" t="s">
        <v>726</v>
      </c>
    </row>
    <row r="243" spans="1:10" x14ac:dyDescent="0.35">
      <c r="A243" t="s">
        <v>727</v>
      </c>
      <c r="B243">
        <v>14518.005128492199</v>
      </c>
      <c r="C243" s="1">
        <v>1.0377590673415757</v>
      </c>
      <c r="D243">
        <v>0.13417670442663981</v>
      </c>
      <c r="E243">
        <v>7.7342715471817494</v>
      </c>
      <c r="F243">
        <v>1.0399684556892421E-14</v>
      </c>
      <c r="G243">
        <v>7.7775072834035929E-14</v>
      </c>
      <c r="H243" s="1">
        <f t="shared" si="3"/>
        <v>13.109159573515241</v>
      </c>
      <c r="I243" s="12" t="s">
        <v>728</v>
      </c>
      <c r="J243" t="s">
        <v>729</v>
      </c>
    </row>
    <row r="244" spans="1:10" x14ac:dyDescent="0.35">
      <c r="A244" t="s">
        <v>730</v>
      </c>
      <c r="B244">
        <v>4444.9999457419017</v>
      </c>
      <c r="C244" s="1">
        <v>1.0373220073086031</v>
      </c>
      <c r="D244">
        <v>8.7205096828586251E-2</v>
      </c>
      <c r="E244">
        <v>11.895199306384624</v>
      </c>
      <c r="F244">
        <v>1.2535340814558605E-32</v>
      </c>
      <c r="G244">
        <v>2.3768804977703856E-31</v>
      </c>
      <c r="H244" s="1">
        <f t="shared" si="3"/>
        <v>30.623992652711678</v>
      </c>
      <c r="I244" s="12" t="s">
        <v>731</v>
      </c>
      <c r="J244" t="s">
        <v>732</v>
      </c>
    </row>
    <row r="245" spans="1:10" x14ac:dyDescent="0.35">
      <c r="A245" t="s">
        <v>733</v>
      </c>
      <c r="B245">
        <v>15608.152440260821</v>
      </c>
      <c r="C245" s="1">
        <v>1.0372730376543911</v>
      </c>
      <c r="D245">
        <v>0.16504659251437878</v>
      </c>
      <c r="E245">
        <v>6.2847285839241076</v>
      </c>
      <c r="F245">
        <v>3.2842696829742745E-10</v>
      </c>
      <c r="G245">
        <v>1.7854468921944488E-9</v>
      </c>
      <c r="H245" s="1">
        <f t="shared" si="3"/>
        <v>8.7482530632924913</v>
      </c>
      <c r="I245" s="12" t="s">
        <v>734</v>
      </c>
      <c r="J245" t="s">
        <v>735</v>
      </c>
    </row>
    <row r="246" spans="1:10" x14ac:dyDescent="0.35">
      <c r="A246" t="s">
        <v>736</v>
      </c>
      <c r="B246">
        <v>19106.128377396308</v>
      </c>
      <c r="C246" s="1">
        <v>1.0346396325993426</v>
      </c>
      <c r="D246">
        <v>0.11237938150275449</v>
      </c>
      <c r="E246">
        <v>9.2066677958534839</v>
      </c>
      <c r="F246">
        <v>3.3640586928660654E-20</v>
      </c>
      <c r="G246">
        <v>3.5122434017073755E-19</v>
      </c>
      <c r="H246" s="1">
        <f t="shared" si="3"/>
        <v>18.454415394714829</v>
      </c>
      <c r="I246" s="12" t="s">
        <v>737</v>
      </c>
      <c r="J246" t="s">
        <v>738</v>
      </c>
    </row>
    <row r="247" spans="1:10" x14ac:dyDescent="0.35">
      <c r="A247" t="s">
        <v>739</v>
      </c>
      <c r="B247">
        <v>15730.904300453405</v>
      </c>
      <c r="C247" s="1">
        <v>1.0298482281435599</v>
      </c>
      <c r="D247">
        <v>0.15964556121928747</v>
      </c>
      <c r="E247">
        <v>6.4508416036006864</v>
      </c>
      <c r="F247">
        <v>1.1123070860818145E-10</v>
      </c>
      <c r="G247">
        <v>6.2928542718602422E-10</v>
      </c>
      <c r="H247" s="1">
        <f t="shared" si="3"/>
        <v>9.2011523254048679</v>
      </c>
      <c r="I247" s="12" t="s">
        <v>740</v>
      </c>
      <c r="J247" t="s">
        <v>741</v>
      </c>
    </row>
    <row r="248" spans="1:10" x14ac:dyDescent="0.35">
      <c r="A248" t="s">
        <v>742</v>
      </c>
      <c r="B248">
        <v>6032.8959253502971</v>
      </c>
      <c r="C248" s="1">
        <v>1.0280123624242112</v>
      </c>
      <c r="D248">
        <v>0.11775161360297787</v>
      </c>
      <c r="E248">
        <v>8.7303462854475349</v>
      </c>
      <c r="F248">
        <v>2.5389405369436842E-18</v>
      </c>
      <c r="G248">
        <v>2.378302207889383E-17</v>
      </c>
      <c r="H248" s="1">
        <f t="shared" si="3"/>
        <v>16.623732960953795</v>
      </c>
      <c r="I248" s="12" t="s">
        <v>743</v>
      </c>
      <c r="J248" t="s">
        <v>744</v>
      </c>
    </row>
    <row r="249" spans="1:10" x14ac:dyDescent="0.35">
      <c r="A249" t="s">
        <v>745</v>
      </c>
      <c r="B249">
        <v>139.6254716541354</v>
      </c>
      <c r="C249" s="1">
        <v>1.0247573176112907</v>
      </c>
      <c r="D249">
        <v>0.71105339197380679</v>
      </c>
      <c r="E249">
        <v>1.4411819550803013</v>
      </c>
      <c r="F249">
        <v>0.14953328491173043</v>
      </c>
      <c r="G249">
        <v>0.23659876587365697</v>
      </c>
      <c r="H249" s="1">
        <f t="shared" si="3"/>
        <v>0.62598752503208932</v>
      </c>
      <c r="I249" s="12" t="s">
        <v>746</v>
      </c>
      <c r="J249" t="s">
        <v>747</v>
      </c>
    </row>
    <row r="250" spans="1:10" x14ac:dyDescent="0.35">
      <c r="A250" t="s">
        <v>748</v>
      </c>
      <c r="B250">
        <v>2531.3649140511402</v>
      </c>
      <c r="C250" s="1">
        <v>1.0240545453564927</v>
      </c>
      <c r="D250">
        <v>0.11236804581002761</v>
      </c>
      <c r="E250">
        <v>9.1133964106467271</v>
      </c>
      <c r="F250">
        <v>7.9842446780583272E-20</v>
      </c>
      <c r="G250">
        <v>8.1311609336950454E-19</v>
      </c>
      <c r="H250" s="1">
        <f t="shared" si="3"/>
        <v>18.089847443200149</v>
      </c>
      <c r="I250" s="12" t="s">
        <v>749</v>
      </c>
      <c r="J250" t="s">
        <v>750</v>
      </c>
    </row>
    <row r="251" spans="1:10" x14ac:dyDescent="0.35">
      <c r="A251" t="s">
        <v>751</v>
      </c>
      <c r="B251">
        <v>9106.7025745737992</v>
      </c>
      <c r="C251" s="1">
        <v>1.0240364419571137</v>
      </c>
      <c r="D251">
        <v>0.1206048509267707</v>
      </c>
      <c r="E251">
        <v>8.4908395813937201</v>
      </c>
      <c r="F251">
        <v>2.0514958573871328E-17</v>
      </c>
      <c r="G251">
        <v>1.821618035148205E-16</v>
      </c>
      <c r="H251" s="1">
        <f t="shared" si="3"/>
        <v>15.739542682586935</v>
      </c>
      <c r="I251" s="12" t="s">
        <v>752</v>
      </c>
      <c r="J251" t="s">
        <v>753</v>
      </c>
    </row>
    <row r="252" spans="1:10" x14ac:dyDescent="0.35">
      <c r="A252" t="s">
        <v>754</v>
      </c>
      <c r="B252">
        <v>3639.1043880728575</v>
      </c>
      <c r="C252" s="1">
        <v>1.0237101874014947</v>
      </c>
      <c r="D252">
        <v>8.5937001777317862E-2</v>
      </c>
      <c r="E252">
        <v>11.912333060608264</v>
      </c>
      <c r="F252">
        <v>1.0208043561853457E-32</v>
      </c>
      <c r="G252">
        <v>1.9460636337665085E-31</v>
      </c>
      <c r="H252" s="1">
        <f t="shared" si="3"/>
        <v>30.710842962967039</v>
      </c>
      <c r="I252" s="12" t="s">
        <v>755</v>
      </c>
      <c r="J252" t="s">
        <v>756</v>
      </c>
    </row>
    <row r="253" spans="1:10" x14ac:dyDescent="0.35">
      <c r="A253" t="s">
        <v>757</v>
      </c>
      <c r="B253">
        <v>1961.1562223367275</v>
      </c>
      <c r="C253" s="1">
        <v>1.0229159135920853</v>
      </c>
      <c r="D253">
        <v>0.13164767749174644</v>
      </c>
      <c r="E253">
        <v>7.7701022386529859</v>
      </c>
      <c r="F253">
        <v>7.8422801493399673E-15</v>
      </c>
      <c r="G253">
        <v>5.9151440213109384E-14</v>
      </c>
      <c r="H253" s="1">
        <f t="shared" si="3"/>
        <v>13.228034676750479</v>
      </c>
      <c r="I253" s="12" t="s">
        <v>758</v>
      </c>
      <c r="J253" t="s">
        <v>759</v>
      </c>
    </row>
    <row r="254" spans="1:10" x14ac:dyDescent="0.35">
      <c r="A254" t="s">
        <v>760</v>
      </c>
      <c r="B254">
        <v>6108.1932346201256</v>
      </c>
      <c r="C254" s="1">
        <v>1.0206420190691752</v>
      </c>
      <c r="D254">
        <v>0.222213206912377</v>
      </c>
      <c r="E254">
        <v>4.5930754218026033</v>
      </c>
      <c r="F254">
        <v>4.3676111988762832E-6</v>
      </c>
      <c r="G254">
        <v>1.6010150786812538E-5</v>
      </c>
      <c r="H254" s="1">
        <f t="shared" si="3"/>
        <v>4.7956045777888674</v>
      </c>
      <c r="I254" s="12" t="s">
        <v>761</v>
      </c>
      <c r="J254" t="s">
        <v>762</v>
      </c>
    </row>
    <row r="255" spans="1:10" x14ac:dyDescent="0.35">
      <c r="A255" t="s">
        <v>763</v>
      </c>
      <c r="B255">
        <v>12851.626585508298</v>
      </c>
      <c r="C255" s="1">
        <v>1.0193733870169004</v>
      </c>
      <c r="D255">
        <v>0.20095272892147811</v>
      </c>
      <c r="E255">
        <v>5.0727023837293528</v>
      </c>
      <c r="F255">
        <v>3.922056528507898E-7</v>
      </c>
      <c r="G255">
        <v>1.6141740145165267E-6</v>
      </c>
      <c r="H255" s="1">
        <f t="shared" si="3"/>
        <v>5.7920496483806243</v>
      </c>
      <c r="I255" s="12" t="s">
        <v>764</v>
      </c>
      <c r="J255" t="s">
        <v>765</v>
      </c>
    </row>
    <row r="256" spans="1:10" x14ac:dyDescent="0.35">
      <c r="A256" t="s">
        <v>766</v>
      </c>
      <c r="B256">
        <v>35416.18624524631</v>
      </c>
      <c r="C256" s="1">
        <v>1.0167542435204955</v>
      </c>
      <c r="D256">
        <v>0.12847834650466222</v>
      </c>
      <c r="E256">
        <v>7.9138179403919979</v>
      </c>
      <c r="F256">
        <v>2.4961324756961719E-15</v>
      </c>
      <c r="G256">
        <v>1.9502303326374158E-14</v>
      </c>
      <c r="H256" s="1">
        <f t="shared" si="3"/>
        <v>13.709914093106184</v>
      </c>
      <c r="I256" s="12" t="s">
        <v>767</v>
      </c>
      <c r="J256" t="s">
        <v>768</v>
      </c>
    </row>
    <row r="257" spans="1:10" x14ac:dyDescent="0.35">
      <c r="A257" t="s">
        <v>769</v>
      </c>
      <c r="B257">
        <v>1228.1665410711469</v>
      </c>
      <c r="C257" s="1">
        <v>1.0150099993890123</v>
      </c>
      <c r="D257">
        <v>0.1140697814468318</v>
      </c>
      <c r="E257">
        <v>8.8981497686318516</v>
      </c>
      <c r="F257">
        <v>5.6785358885947209E-19</v>
      </c>
      <c r="G257">
        <v>5.5096652481261854E-18</v>
      </c>
      <c r="H257" s="1">
        <f t="shared" si="3"/>
        <v>17.258874786866542</v>
      </c>
      <c r="I257" s="12" t="s">
        <v>770</v>
      </c>
      <c r="J257" t="s">
        <v>771</v>
      </c>
    </row>
    <row r="258" spans="1:10" x14ac:dyDescent="0.35">
      <c r="A258" t="s">
        <v>772</v>
      </c>
      <c r="B258">
        <v>2720.4824825092082</v>
      </c>
      <c r="C258" s="1">
        <v>1.0145911765486246</v>
      </c>
      <c r="D258">
        <v>0.10044830450499131</v>
      </c>
      <c r="E258">
        <v>10.100630185332886</v>
      </c>
      <c r="F258">
        <v>5.4888325019155519E-24</v>
      </c>
      <c r="G258">
        <v>6.9404842557116389E-23</v>
      </c>
      <c r="H258" s="1">
        <f t="shared" si="3"/>
        <v>22.158610226627811</v>
      </c>
      <c r="I258" s="12" t="s">
        <v>773</v>
      </c>
      <c r="J258" t="s">
        <v>774</v>
      </c>
    </row>
    <row r="259" spans="1:10" x14ac:dyDescent="0.35">
      <c r="A259" t="s">
        <v>775</v>
      </c>
      <c r="B259">
        <v>6449.5744481892798</v>
      </c>
      <c r="C259" s="1">
        <v>1.0138271943440014</v>
      </c>
      <c r="D259">
        <v>0.12066084353648873</v>
      </c>
      <c r="E259">
        <v>8.4022883035573379</v>
      </c>
      <c r="F259">
        <v>4.3786122989322661E-17</v>
      </c>
      <c r="G259">
        <v>3.8127109235595541E-16</v>
      </c>
      <c r="H259" s="1">
        <f t="shared" si="3"/>
        <v>15.418766121309634</v>
      </c>
      <c r="I259" s="12" t="s">
        <v>776</v>
      </c>
      <c r="J259" t="s">
        <v>777</v>
      </c>
    </row>
    <row r="260" spans="1:10" x14ac:dyDescent="0.35">
      <c r="A260" t="s">
        <v>778</v>
      </c>
      <c r="B260">
        <v>474.29730383524384</v>
      </c>
      <c r="C260" s="1">
        <v>1.0134512281695367</v>
      </c>
      <c r="D260">
        <v>0.16556284387982362</v>
      </c>
      <c r="E260">
        <v>6.1212480072229623</v>
      </c>
      <c r="F260">
        <v>9.2845261509201102E-10</v>
      </c>
      <c r="G260">
        <v>4.8467518983395795E-9</v>
      </c>
      <c r="H260" s="1">
        <f t="shared" ref="H260:H323" si="4">-LOG10(G260)</f>
        <v>8.3145492109229657</v>
      </c>
      <c r="I260" s="12" t="s">
        <v>779</v>
      </c>
      <c r="J260" t="s">
        <v>780</v>
      </c>
    </row>
    <row r="261" spans="1:10" x14ac:dyDescent="0.35">
      <c r="A261" t="s">
        <v>781</v>
      </c>
      <c r="B261">
        <v>805.67853536974428</v>
      </c>
      <c r="C261" s="1">
        <v>1.0124063982350648</v>
      </c>
      <c r="D261">
        <v>0.16770593724494201</v>
      </c>
      <c r="E261">
        <v>6.0367952075328146</v>
      </c>
      <c r="F261">
        <v>1.5720502499715607E-9</v>
      </c>
      <c r="G261">
        <v>8.0651022530693381E-9</v>
      </c>
      <c r="H261" s="1">
        <f t="shared" si="4"/>
        <v>8.0933901220552737</v>
      </c>
      <c r="I261" s="12" t="s">
        <v>782</v>
      </c>
      <c r="J261" t="s">
        <v>783</v>
      </c>
    </row>
    <row r="262" spans="1:10" x14ac:dyDescent="0.35">
      <c r="A262" t="s">
        <v>784</v>
      </c>
      <c r="B262">
        <v>3840.2918966781126</v>
      </c>
      <c r="C262" s="1">
        <v>1.0103250014962566</v>
      </c>
      <c r="D262">
        <v>0.15575189796021116</v>
      </c>
      <c r="E262">
        <v>6.4867588435702865</v>
      </c>
      <c r="F262">
        <v>8.7702545478500598E-11</v>
      </c>
      <c r="G262">
        <v>4.9911365181869706E-10</v>
      </c>
      <c r="H262" s="1">
        <f t="shared" si="4"/>
        <v>9.3018005510947201</v>
      </c>
      <c r="I262" s="12" t="s">
        <v>785</v>
      </c>
      <c r="J262" t="s">
        <v>786</v>
      </c>
    </row>
    <row r="263" spans="1:10" x14ac:dyDescent="0.35">
      <c r="A263" t="s">
        <v>787</v>
      </c>
      <c r="B263">
        <v>2421.7565613688639</v>
      </c>
      <c r="C263" s="1">
        <v>1.0091508160086473</v>
      </c>
      <c r="D263">
        <v>0.17733868565925442</v>
      </c>
      <c r="E263">
        <v>5.6905283371033306</v>
      </c>
      <c r="F263">
        <v>1.2664689168408346E-8</v>
      </c>
      <c r="G263">
        <v>5.9927676454451488E-8</v>
      </c>
      <c r="H263" s="1">
        <f t="shared" si="4"/>
        <v>7.2223725606578055</v>
      </c>
      <c r="I263" s="12" t="s">
        <v>788</v>
      </c>
      <c r="J263" t="s">
        <v>789</v>
      </c>
    </row>
    <row r="264" spans="1:10" x14ac:dyDescent="0.35">
      <c r="A264" t="s">
        <v>790</v>
      </c>
      <c r="B264">
        <v>2382.7470136185207</v>
      </c>
      <c r="C264" s="1">
        <v>1.0076611235960842</v>
      </c>
      <c r="D264">
        <v>0.26214449894491543</v>
      </c>
      <c r="E264">
        <v>3.8439148166440242</v>
      </c>
      <c r="F264">
        <v>1.2108705116936562E-4</v>
      </c>
      <c r="G264">
        <v>3.6781931549177124E-4</v>
      </c>
      <c r="H264" s="1">
        <f t="shared" si="4"/>
        <v>3.4343654681614817</v>
      </c>
      <c r="I264" s="12" t="s">
        <v>791</v>
      </c>
      <c r="J264" t="s">
        <v>792</v>
      </c>
    </row>
    <row r="265" spans="1:10" x14ac:dyDescent="0.35">
      <c r="A265" t="s">
        <v>793</v>
      </c>
      <c r="B265">
        <v>2664.8645823382353</v>
      </c>
      <c r="C265" s="1">
        <v>1.0049759025512901</v>
      </c>
      <c r="D265">
        <v>0.12724877622180955</v>
      </c>
      <c r="E265">
        <v>7.8977254822435317</v>
      </c>
      <c r="F265">
        <v>2.8403886630151031E-15</v>
      </c>
      <c r="G265">
        <v>2.2118415143081145E-14</v>
      </c>
      <c r="H265" s="1">
        <f t="shared" si="4"/>
        <v>13.655245994875168</v>
      </c>
      <c r="I265" s="12" t="s">
        <v>794</v>
      </c>
      <c r="J265" t="s">
        <v>795</v>
      </c>
    </row>
    <row r="266" spans="1:10" x14ac:dyDescent="0.35">
      <c r="A266" t="s">
        <v>796</v>
      </c>
      <c r="B266">
        <v>2613.0295794721437</v>
      </c>
      <c r="C266" s="1">
        <v>1.0046521903566357</v>
      </c>
      <c r="D266">
        <v>0.16806228089582689</v>
      </c>
      <c r="E266">
        <v>5.9778564529858285</v>
      </c>
      <c r="F266">
        <v>2.2609282112464765E-9</v>
      </c>
      <c r="G266">
        <v>1.1462960249921584E-8</v>
      </c>
      <c r="H266" s="1">
        <f t="shared" si="4"/>
        <v>7.9407032135911999</v>
      </c>
      <c r="I266" s="12" t="s">
        <v>797</v>
      </c>
      <c r="J266" t="s">
        <v>798</v>
      </c>
    </row>
    <row r="267" spans="1:10" x14ac:dyDescent="0.35">
      <c r="A267" t="s">
        <v>799</v>
      </c>
      <c r="B267">
        <v>1978.2567515955736</v>
      </c>
      <c r="C267" s="1">
        <v>1.00459116280658</v>
      </c>
      <c r="D267">
        <v>9.9155420978770475E-2</v>
      </c>
      <c r="E267">
        <v>10.131479982538387</v>
      </c>
      <c r="F267">
        <v>4.0054046731797814E-24</v>
      </c>
      <c r="G267">
        <v>5.0952025030305021E-23</v>
      </c>
      <c r="H267" s="1">
        <f t="shared" si="4"/>
        <v>22.292838550774132</v>
      </c>
      <c r="I267" s="12" t="s">
        <v>800</v>
      </c>
      <c r="J267" t="s">
        <v>801</v>
      </c>
    </row>
    <row r="268" spans="1:10" x14ac:dyDescent="0.35">
      <c r="A268" t="s">
        <v>802</v>
      </c>
      <c r="B268">
        <v>12442.076501700407</v>
      </c>
      <c r="C268" s="1">
        <v>1.001686871418302</v>
      </c>
      <c r="D268">
        <v>0.1087912101187883</v>
      </c>
      <c r="E268">
        <v>9.2074246653251457</v>
      </c>
      <c r="F268">
        <v>3.3404291465446977E-20</v>
      </c>
      <c r="G268">
        <v>3.4910209103434501E-19</v>
      </c>
      <c r="H268" s="1">
        <f t="shared" si="4"/>
        <v>18.457047549862541</v>
      </c>
      <c r="I268" s="12" t="s">
        <v>803</v>
      </c>
      <c r="J268" t="s">
        <v>804</v>
      </c>
    </row>
    <row r="269" spans="1:10" x14ac:dyDescent="0.35">
      <c r="A269" t="s">
        <v>805</v>
      </c>
      <c r="B269">
        <v>58440.599323968672</v>
      </c>
      <c r="C269" s="1">
        <v>1.0005917710964789</v>
      </c>
      <c r="D269">
        <v>9.9546082307333084E-2</v>
      </c>
      <c r="E269">
        <v>10.051543445047963</v>
      </c>
      <c r="F269">
        <v>9.0439668691776142E-24</v>
      </c>
      <c r="G269">
        <v>1.1327461347639402E-22</v>
      </c>
      <c r="H269" s="1">
        <f t="shared" si="4"/>
        <v>21.945867411076435</v>
      </c>
      <c r="I269" s="12" t="s">
        <v>806</v>
      </c>
      <c r="J269" t="s">
        <v>807</v>
      </c>
    </row>
    <row r="270" spans="1:10" x14ac:dyDescent="0.35">
      <c r="A270" t="s">
        <v>808</v>
      </c>
      <c r="B270">
        <v>2962.1643806958027</v>
      </c>
      <c r="C270" s="1">
        <v>0.99975187553389744</v>
      </c>
      <c r="D270">
        <v>0.10400791880085473</v>
      </c>
      <c r="E270">
        <v>9.6122669029474075</v>
      </c>
      <c r="F270">
        <v>7.0969023123522547E-22</v>
      </c>
      <c r="G270">
        <v>8.1856360440671778E-21</v>
      </c>
      <c r="H270" s="1">
        <f t="shared" si="4"/>
        <v>20.086947569190777</v>
      </c>
      <c r="I270" s="12" t="s">
        <v>809</v>
      </c>
      <c r="J270" t="s">
        <v>810</v>
      </c>
    </row>
    <row r="271" spans="1:10" x14ac:dyDescent="0.35">
      <c r="A271" t="s">
        <v>811</v>
      </c>
      <c r="B271">
        <v>2237.3448647890623</v>
      </c>
      <c r="C271" s="1">
        <v>0.99863066103777776</v>
      </c>
      <c r="D271">
        <v>0.21228869358503683</v>
      </c>
      <c r="E271">
        <v>4.704116098570057</v>
      </c>
      <c r="F271">
        <v>2.5496813626930668E-6</v>
      </c>
      <c r="G271">
        <v>9.6053747986558837E-6</v>
      </c>
      <c r="H271" s="1">
        <f t="shared" si="4"/>
        <v>5.0174856844397304</v>
      </c>
      <c r="I271" s="12" t="s">
        <v>812</v>
      </c>
      <c r="J271" t="s">
        <v>813</v>
      </c>
    </row>
    <row r="272" spans="1:10" x14ac:dyDescent="0.35">
      <c r="A272" t="s">
        <v>814</v>
      </c>
      <c r="B272">
        <v>304.09690604757765</v>
      </c>
      <c r="C272" s="1">
        <v>0.99825416983964121</v>
      </c>
      <c r="D272">
        <v>0.21523765521811025</v>
      </c>
      <c r="E272">
        <v>4.63791602277057</v>
      </c>
      <c r="F272">
        <v>3.5193971621027047E-6</v>
      </c>
      <c r="G272">
        <v>1.3031321763948128E-5</v>
      </c>
      <c r="H272" s="1">
        <f t="shared" si="4"/>
        <v>4.8850115316645484</v>
      </c>
      <c r="I272" s="12" t="s">
        <v>815</v>
      </c>
      <c r="J272" t="s">
        <v>816</v>
      </c>
    </row>
    <row r="273" spans="1:10" x14ac:dyDescent="0.35">
      <c r="A273" t="s">
        <v>817</v>
      </c>
      <c r="B273">
        <v>1192.6280544692729</v>
      </c>
      <c r="C273" s="1">
        <v>0.99534387310582684</v>
      </c>
      <c r="D273">
        <v>0.124424317982525</v>
      </c>
      <c r="E273">
        <v>7.9995927584318345</v>
      </c>
      <c r="F273">
        <v>1.2483138148027521E-15</v>
      </c>
      <c r="G273">
        <v>9.9629485362626596E-15</v>
      </c>
      <c r="H273" s="1">
        <f t="shared" si="4"/>
        <v>14.001612113029827</v>
      </c>
      <c r="I273" s="12" t="s">
        <v>818</v>
      </c>
      <c r="J273" t="s">
        <v>819</v>
      </c>
    </row>
    <row r="274" spans="1:10" x14ac:dyDescent="0.35">
      <c r="A274" t="s">
        <v>820</v>
      </c>
      <c r="B274">
        <v>17174.181039068029</v>
      </c>
      <c r="C274" s="1">
        <v>0.99254252943666799</v>
      </c>
      <c r="D274">
        <v>0.12265472679306376</v>
      </c>
      <c r="E274">
        <v>8.0921669746265099</v>
      </c>
      <c r="F274">
        <v>5.861248415659283E-16</v>
      </c>
      <c r="G274">
        <v>4.7642642831168224E-15</v>
      </c>
      <c r="H274" s="1">
        <f t="shared" si="4"/>
        <v>14.322004155351353</v>
      </c>
      <c r="I274" s="12" t="s">
        <v>821</v>
      </c>
      <c r="J274" t="s">
        <v>822</v>
      </c>
    </row>
    <row r="275" spans="1:10" x14ac:dyDescent="0.35">
      <c r="A275" t="s">
        <v>823</v>
      </c>
      <c r="B275">
        <v>3625.8476514711474</v>
      </c>
      <c r="C275" s="1">
        <v>0.99235286093248165</v>
      </c>
      <c r="D275">
        <v>9.1456307842598242E-2</v>
      </c>
      <c r="E275">
        <v>10.850567711965589</v>
      </c>
      <c r="F275">
        <v>1.9819049552117466E-27</v>
      </c>
      <c r="G275">
        <v>2.9342741290676994E-26</v>
      </c>
      <c r="H275" s="1">
        <f t="shared" si="4"/>
        <v>25.532499315448387</v>
      </c>
      <c r="I275" s="12" t="s">
        <v>824</v>
      </c>
      <c r="J275" t="s">
        <v>825</v>
      </c>
    </row>
    <row r="276" spans="1:10" x14ac:dyDescent="0.35">
      <c r="A276" t="s">
        <v>826</v>
      </c>
      <c r="B276">
        <v>9876.6720681063471</v>
      </c>
      <c r="C276" s="1">
        <v>0.99227236900820581</v>
      </c>
      <c r="D276">
        <v>0.18725253424537625</v>
      </c>
      <c r="E276">
        <v>5.2991131629114792</v>
      </c>
      <c r="F276">
        <v>1.1636649874755085E-7</v>
      </c>
      <c r="G276">
        <v>5.0476416013966359E-7</v>
      </c>
      <c r="H276" s="1">
        <f t="shared" si="4"/>
        <v>6.29691148895835</v>
      </c>
      <c r="I276" s="12" t="s">
        <v>827</v>
      </c>
      <c r="J276" t="s">
        <v>828</v>
      </c>
    </row>
    <row r="277" spans="1:10" x14ac:dyDescent="0.35">
      <c r="A277" t="s">
        <v>829</v>
      </c>
      <c r="B277">
        <v>2346.2665140908966</v>
      </c>
      <c r="C277" s="1">
        <v>0.99167818198061897</v>
      </c>
      <c r="D277">
        <v>0.12405248533401189</v>
      </c>
      <c r="E277">
        <v>7.9940210735038546</v>
      </c>
      <c r="F277">
        <v>1.3060742221793406E-15</v>
      </c>
      <c r="G277">
        <v>1.0412149775760038E-14</v>
      </c>
      <c r="H277" s="1">
        <f t="shared" si="4"/>
        <v>13.982459593317483</v>
      </c>
      <c r="I277" s="12" t="s">
        <v>830</v>
      </c>
      <c r="J277" t="s">
        <v>831</v>
      </c>
    </row>
    <row r="278" spans="1:10" x14ac:dyDescent="0.35">
      <c r="A278" t="s">
        <v>832</v>
      </c>
      <c r="B278">
        <v>18750.287405115629</v>
      </c>
      <c r="C278" s="1">
        <v>0.98808121454268738</v>
      </c>
      <c r="D278">
        <v>0.16362791238109181</v>
      </c>
      <c r="E278">
        <v>6.0385859610640988</v>
      </c>
      <c r="F278">
        <v>1.5547059846263047E-9</v>
      </c>
      <c r="G278">
        <v>7.9819315024209174E-9</v>
      </c>
      <c r="H278" s="1">
        <f t="shared" si="4"/>
        <v>8.0978920034685906</v>
      </c>
      <c r="I278" s="12" t="s">
        <v>833</v>
      </c>
      <c r="J278" t="s">
        <v>834</v>
      </c>
    </row>
    <row r="279" spans="1:10" x14ac:dyDescent="0.35">
      <c r="A279" t="s">
        <v>835</v>
      </c>
      <c r="B279">
        <v>5702.0748803036449</v>
      </c>
      <c r="C279" s="1">
        <v>0.98751845166977281</v>
      </c>
      <c r="D279">
        <v>0.11423136365775372</v>
      </c>
      <c r="E279">
        <v>8.6448976887683564</v>
      </c>
      <c r="F279">
        <v>5.3853529669066923E-18</v>
      </c>
      <c r="G279">
        <v>4.9503101054930993E-17</v>
      </c>
      <c r="H279" s="1">
        <f t="shared" si="4"/>
        <v>16.305367594422787</v>
      </c>
      <c r="I279" s="12" t="s">
        <v>836</v>
      </c>
      <c r="J279" t="s">
        <v>837</v>
      </c>
    </row>
    <row r="280" spans="1:10" x14ac:dyDescent="0.35">
      <c r="A280" t="s">
        <v>838</v>
      </c>
      <c r="B280">
        <v>1747.1656312230293</v>
      </c>
      <c r="C280" s="1">
        <v>0.98476087083230746</v>
      </c>
      <c r="D280">
        <v>9.62750065562578E-2</v>
      </c>
      <c r="E280">
        <v>10.228624292607735</v>
      </c>
      <c r="F280">
        <v>1.4760117020977958E-24</v>
      </c>
      <c r="G280">
        <v>1.9144686751994847E-23</v>
      </c>
      <c r="H280" s="1">
        <f t="shared" si="4"/>
        <v>22.717951735244373</v>
      </c>
      <c r="I280" s="12" t="s">
        <v>839</v>
      </c>
      <c r="J280" t="s">
        <v>840</v>
      </c>
    </row>
    <row r="281" spans="1:10" x14ac:dyDescent="0.35">
      <c r="A281" t="s">
        <v>841</v>
      </c>
      <c r="B281">
        <v>5558.4897276618758</v>
      </c>
      <c r="C281" s="1">
        <v>0.9832260868651187</v>
      </c>
      <c r="D281">
        <v>9.8196894481504676E-2</v>
      </c>
      <c r="E281">
        <v>10.012802258734453</v>
      </c>
      <c r="F281">
        <v>1.3390489070588687E-23</v>
      </c>
      <c r="G281">
        <v>1.6643252200493006E-22</v>
      </c>
      <c r="H281" s="1">
        <f t="shared" si="4"/>
        <v>21.77876180576634</v>
      </c>
      <c r="I281" s="12" t="s">
        <v>842</v>
      </c>
      <c r="J281" t="s">
        <v>843</v>
      </c>
    </row>
    <row r="282" spans="1:10" x14ac:dyDescent="0.35">
      <c r="A282" t="s">
        <v>844</v>
      </c>
      <c r="B282">
        <v>1541.7816957344953</v>
      </c>
      <c r="C282" s="1">
        <v>0.98260929016793652</v>
      </c>
      <c r="D282">
        <v>0.26731206032090676</v>
      </c>
      <c r="E282">
        <v>3.6758883568078411</v>
      </c>
      <c r="F282">
        <v>2.3702316840044796E-4</v>
      </c>
      <c r="G282">
        <v>6.906207037379095E-4</v>
      </c>
      <c r="H282" s="1">
        <f t="shared" si="4"/>
        <v>3.1607604063162031</v>
      </c>
      <c r="I282" s="12" t="s">
        <v>845</v>
      </c>
      <c r="J282" t="s">
        <v>846</v>
      </c>
    </row>
    <row r="283" spans="1:10" x14ac:dyDescent="0.35">
      <c r="A283" t="s">
        <v>847</v>
      </c>
      <c r="B283">
        <v>2715.0994755138577</v>
      </c>
      <c r="C283" s="1">
        <v>0.98204970032866168</v>
      </c>
      <c r="D283">
        <v>0.18809779220930692</v>
      </c>
      <c r="E283">
        <v>5.2209528288130045</v>
      </c>
      <c r="F283">
        <v>1.7800488185068009E-7</v>
      </c>
      <c r="G283">
        <v>7.5826794146318617E-7</v>
      </c>
      <c r="H283" s="1">
        <f t="shared" si="4"/>
        <v>6.1201773050050656</v>
      </c>
      <c r="I283" s="12" t="s">
        <v>848</v>
      </c>
      <c r="J283" t="s">
        <v>849</v>
      </c>
    </row>
    <row r="284" spans="1:10" x14ac:dyDescent="0.35">
      <c r="A284" t="s">
        <v>850</v>
      </c>
      <c r="B284">
        <v>11157.432889742224</v>
      </c>
      <c r="C284" s="1">
        <v>0.97969360994613885</v>
      </c>
      <c r="D284">
        <v>8.1196076336486053E-2</v>
      </c>
      <c r="E284">
        <v>12.065775270792319</v>
      </c>
      <c r="F284">
        <v>1.6014709090805846E-33</v>
      </c>
      <c r="G284">
        <v>3.1643269121291324E-32</v>
      </c>
      <c r="H284" s="1">
        <f t="shared" si="4"/>
        <v>31.499718655136562</v>
      </c>
      <c r="I284" s="12" t="s">
        <v>851</v>
      </c>
      <c r="J284" t="s">
        <v>852</v>
      </c>
    </row>
    <row r="285" spans="1:10" x14ac:dyDescent="0.35">
      <c r="A285" t="s">
        <v>853</v>
      </c>
      <c r="B285">
        <v>3771.2701960747481</v>
      </c>
      <c r="C285" s="1">
        <v>0.97752610317590449</v>
      </c>
      <c r="D285">
        <v>8.3696808219947835E-2</v>
      </c>
      <c r="E285">
        <v>11.679371340028309</v>
      </c>
      <c r="F285">
        <v>1.6249283172593349E-31</v>
      </c>
      <c r="G285">
        <v>2.961571938232488E-30</v>
      </c>
      <c r="H285" s="1">
        <f t="shared" si="4"/>
        <v>29.528477713639969</v>
      </c>
      <c r="I285" s="12" t="s">
        <v>854</v>
      </c>
      <c r="J285" t="s">
        <v>855</v>
      </c>
    </row>
    <row r="286" spans="1:10" x14ac:dyDescent="0.35">
      <c r="A286" t="s">
        <v>856</v>
      </c>
      <c r="B286">
        <v>1268.7020242386041</v>
      </c>
      <c r="C286" s="1">
        <v>0.97629132915087091</v>
      </c>
      <c r="D286">
        <v>0.11629877872674677</v>
      </c>
      <c r="E286">
        <v>8.3946825567682453</v>
      </c>
      <c r="F286">
        <v>4.6715465484643373E-17</v>
      </c>
      <c r="G286">
        <v>4.0560918738247644E-16</v>
      </c>
      <c r="H286" s="1">
        <f t="shared" si="4"/>
        <v>15.391892216435265</v>
      </c>
      <c r="I286" s="12" t="s">
        <v>857</v>
      </c>
      <c r="J286" t="s">
        <v>858</v>
      </c>
    </row>
    <row r="287" spans="1:10" x14ac:dyDescent="0.35">
      <c r="A287" t="s">
        <v>859</v>
      </c>
      <c r="B287">
        <v>3123.8580119338053</v>
      </c>
      <c r="C287" s="1">
        <v>0.9751205335738794</v>
      </c>
      <c r="D287">
        <v>0.12403346208909215</v>
      </c>
      <c r="E287">
        <v>7.8617537328229936</v>
      </c>
      <c r="F287">
        <v>3.7879219921361421E-15</v>
      </c>
      <c r="G287">
        <v>2.9174588982784087E-14</v>
      </c>
      <c r="H287" s="1">
        <f t="shared" si="4"/>
        <v>13.534995253663611</v>
      </c>
      <c r="I287" s="12" t="s">
        <v>860</v>
      </c>
      <c r="J287" t="s">
        <v>861</v>
      </c>
    </row>
    <row r="288" spans="1:10" x14ac:dyDescent="0.35">
      <c r="A288" t="s">
        <v>862</v>
      </c>
      <c r="B288">
        <v>15265.652510785985</v>
      </c>
      <c r="C288" s="1">
        <v>0.97500251719954212</v>
      </c>
      <c r="D288">
        <v>0.22054290586213116</v>
      </c>
      <c r="E288">
        <v>4.4209198812726687</v>
      </c>
      <c r="F288">
        <v>9.8281611906733728E-6</v>
      </c>
      <c r="G288">
        <v>3.461962410750024E-5</v>
      </c>
      <c r="H288" s="1">
        <f t="shared" si="4"/>
        <v>4.4606776519119444</v>
      </c>
      <c r="I288" s="12" t="s">
        <v>863</v>
      </c>
      <c r="J288" t="s">
        <v>864</v>
      </c>
    </row>
    <row r="289" spans="1:10" x14ac:dyDescent="0.35">
      <c r="A289" t="s">
        <v>865</v>
      </c>
      <c r="B289">
        <v>20900.601139896629</v>
      </c>
      <c r="C289" s="1">
        <v>0.97437516682404435</v>
      </c>
      <c r="D289">
        <v>0.1994813725939113</v>
      </c>
      <c r="E289">
        <v>4.8845421211713926</v>
      </c>
      <c r="F289">
        <v>1.0366948002914519E-6</v>
      </c>
      <c r="G289">
        <v>4.0983174023488925E-6</v>
      </c>
      <c r="H289" s="1">
        <f t="shared" si="4"/>
        <v>5.387394409831689</v>
      </c>
      <c r="I289" s="12" t="s">
        <v>866</v>
      </c>
      <c r="J289" t="s">
        <v>867</v>
      </c>
    </row>
    <row r="290" spans="1:10" x14ac:dyDescent="0.35">
      <c r="A290" t="s">
        <v>868</v>
      </c>
      <c r="B290">
        <v>36485.80707407021</v>
      </c>
      <c r="C290" s="1">
        <v>0.97412320597061886</v>
      </c>
      <c r="D290">
        <v>0.18778685579786408</v>
      </c>
      <c r="E290">
        <v>5.1873875934063038</v>
      </c>
      <c r="F290">
        <v>2.1326457018933968E-7</v>
      </c>
      <c r="G290">
        <v>9.0158759107038988E-7</v>
      </c>
      <c r="H290" s="1">
        <f t="shared" si="4"/>
        <v>6.0449920742986203</v>
      </c>
      <c r="I290" s="12" t="s">
        <v>869</v>
      </c>
      <c r="J290" t="s">
        <v>870</v>
      </c>
    </row>
    <row r="291" spans="1:10" x14ac:dyDescent="0.35">
      <c r="A291" t="s">
        <v>871</v>
      </c>
      <c r="B291">
        <v>10003.445327459223</v>
      </c>
      <c r="C291" s="1">
        <v>0.9729304958335544</v>
      </c>
      <c r="D291">
        <v>0.1277253073673755</v>
      </c>
      <c r="E291">
        <v>7.6173666432065845</v>
      </c>
      <c r="F291">
        <v>2.5890316354464428E-14</v>
      </c>
      <c r="G291">
        <v>1.8979648695079297E-13</v>
      </c>
      <c r="H291" s="1">
        <f t="shared" si="4"/>
        <v>12.721711830433517</v>
      </c>
      <c r="I291" s="12" t="s">
        <v>872</v>
      </c>
      <c r="J291" t="s">
        <v>873</v>
      </c>
    </row>
    <row r="292" spans="1:10" x14ac:dyDescent="0.35">
      <c r="A292" t="s">
        <v>874</v>
      </c>
      <c r="B292">
        <v>4693.0828374645407</v>
      </c>
      <c r="C292" s="1">
        <v>0.96885844119487419</v>
      </c>
      <c r="D292">
        <v>8.9504475500805383E-2</v>
      </c>
      <c r="E292">
        <v>10.824692684626214</v>
      </c>
      <c r="F292">
        <v>2.6295979185888288E-27</v>
      </c>
      <c r="G292">
        <v>3.871515264262188E-26</v>
      </c>
      <c r="H292" s="1">
        <f t="shared" si="4"/>
        <v>25.412119024099852</v>
      </c>
      <c r="I292" s="12" t="s">
        <v>875</v>
      </c>
      <c r="J292" t="s">
        <v>876</v>
      </c>
    </row>
    <row r="293" spans="1:10" x14ac:dyDescent="0.35">
      <c r="A293" t="s">
        <v>877</v>
      </c>
      <c r="B293">
        <v>11198.617790733277</v>
      </c>
      <c r="C293" s="1">
        <v>0.96803323478608894</v>
      </c>
      <c r="D293">
        <v>0.11536772325312068</v>
      </c>
      <c r="E293">
        <v>8.39084977574006</v>
      </c>
      <c r="F293">
        <v>4.8264073140447117E-17</v>
      </c>
      <c r="G293">
        <v>4.1871113431897125E-16</v>
      </c>
      <c r="H293" s="1">
        <f t="shared" si="4"/>
        <v>15.378085490245635</v>
      </c>
      <c r="I293" s="12" t="s">
        <v>878</v>
      </c>
      <c r="J293" t="s">
        <v>879</v>
      </c>
    </row>
    <row r="294" spans="1:10" x14ac:dyDescent="0.35">
      <c r="A294" t="s">
        <v>880</v>
      </c>
      <c r="B294">
        <v>5149.6093184977526</v>
      </c>
      <c r="C294" s="1">
        <v>0.96609541136445187</v>
      </c>
      <c r="D294">
        <v>0.20741041518808639</v>
      </c>
      <c r="E294">
        <v>4.6578924712549545</v>
      </c>
      <c r="F294">
        <v>3.1946298999449102E-6</v>
      </c>
      <c r="G294">
        <v>1.1884720278837813E-5</v>
      </c>
      <c r="H294" s="1">
        <f t="shared" si="4"/>
        <v>4.9250110354576186</v>
      </c>
      <c r="I294" s="12" t="s">
        <v>881</v>
      </c>
      <c r="J294" t="s">
        <v>882</v>
      </c>
    </row>
    <row r="295" spans="1:10" x14ac:dyDescent="0.35">
      <c r="A295" t="s">
        <v>883</v>
      </c>
      <c r="B295">
        <v>2352.979216977943</v>
      </c>
      <c r="C295" s="1">
        <v>0.96586201705601138</v>
      </c>
      <c r="D295">
        <v>0.11890786921989685</v>
      </c>
      <c r="E295">
        <v>8.1227762585656844</v>
      </c>
      <c r="F295">
        <v>4.5563883178211385E-16</v>
      </c>
      <c r="G295">
        <v>3.7308738115946751E-15</v>
      </c>
      <c r="H295" s="1">
        <f t="shared" si="4"/>
        <v>14.428189439743651</v>
      </c>
      <c r="I295" s="12" t="s">
        <v>884</v>
      </c>
      <c r="J295" t="s">
        <v>885</v>
      </c>
    </row>
    <row r="296" spans="1:10" x14ac:dyDescent="0.35">
      <c r="A296" t="s">
        <v>886</v>
      </c>
      <c r="B296">
        <v>24741.388772709102</v>
      </c>
      <c r="C296" s="1">
        <v>0.96446946581412585</v>
      </c>
      <c r="D296">
        <v>0.20250867050443333</v>
      </c>
      <c r="E296">
        <v>4.7626082548056212</v>
      </c>
      <c r="F296">
        <v>1.9110661585184262E-6</v>
      </c>
      <c r="G296">
        <v>7.3195218701805373E-6</v>
      </c>
      <c r="H296" s="1">
        <f t="shared" si="4"/>
        <v>5.135517287237259</v>
      </c>
      <c r="I296" s="12" t="s">
        <v>887</v>
      </c>
      <c r="J296" t="s">
        <v>888</v>
      </c>
    </row>
    <row r="297" spans="1:10" x14ac:dyDescent="0.35">
      <c r="A297" t="s">
        <v>889</v>
      </c>
      <c r="B297">
        <v>11278.029396246333</v>
      </c>
      <c r="C297" s="1">
        <v>0.96419923331619717</v>
      </c>
      <c r="D297">
        <v>0.1900234045277584</v>
      </c>
      <c r="E297">
        <v>5.0741077695792365</v>
      </c>
      <c r="F297">
        <v>3.8931837656314909E-7</v>
      </c>
      <c r="G297">
        <v>1.6029151153452966E-6</v>
      </c>
      <c r="H297" s="1">
        <f t="shared" si="4"/>
        <v>5.7950894757202382</v>
      </c>
      <c r="I297" s="12" t="s">
        <v>890</v>
      </c>
      <c r="J297" t="s">
        <v>891</v>
      </c>
    </row>
    <row r="298" spans="1:10" x14ac:dyDescent="0.35">
      <c r="A298" t="s">
        <v>892</v>
      </c>
      <c r="B298">
        <v>24197.231562879235</v>
      </c>
      <c r="C298" s="1">
        <v>0.96398799824386538</v>
      </c>
      <c r="D298">
        <v>0.29959881077340655</v>
      </c>
      <c r="E298">
        <v>3.2175962105969491</v>
      </c>
      <c r="F298">
        <v>1.2926966383656729E-3</v>
      </c>
      <c r="G298">
        <v>3.3657872325525934E-3</v>
      </c>
      <c r="H298" s="1">
        <f t="shared" si="4"/>
        <v>2.4729133413159037</v>
      </c>
      <c r="I298" s="12" t="s">
        <v>893</v>
      </c>
      <c r="J298" t="s">
        <v>894</v>
      </c>
    </row>
    <row r="299" spans="1:10" x14ac:dyDescent="0.35">
      <c r="A299" t="s">
        <v>895</v>
      </c>
      <c r="B299">
        <v>4295.1105946936796</v>
      </c>
      <c r="C299" s="1">
        <v>0.96278224745499086</v>
      </c>
      <c r="D299">
        <v>0.20658916952540171</v>
      </c>
      <c r="E299">
        <v>4.6603713528003192</v>
      </c>
      <c r="F299">
        <v>3.1563939225496089E-6</v>
      </c>
      <c r="G299">
        <v>1.1744540709353016E-5</v>
      </c>
      <c r="H299" s="1">
        <f t="shared" si="4"/>
        <v>4.9301639623937215</v>
      </c>
      <c r="I299" s="12" t="s">
        <v>896</v>
      </c>
      <c r="J299" t="s">
        <v>897</v>
      </c>
    </row>
    <row r="300" spans="1:10" x14ac:dyDescent="0.35">
      <c r="A300" t="s">
        <v>898</v>
      </c>
      <c r="B300">
        <v>37913.36656766558</v>
      </c>
      <c r="C300" s="1">
        <v>0.95958816764602473</v>
      </c>
      <c r="D300">
        <v>0.17811084349186709</v>
      </c>
      <c r="E300">
        <v>5.3875898223447667</v>
      </c>
      <c r="F300">
        <v>7.1408790591118718E-8</v>
      </c>
      <c r="G300">
        <v>3.1557789520849331E-7</v>
      </c>
      <c r="H300" s="1">
        <f t="shared" si="4"/>
        <v>6.5008934247439383</v>
      </c>
      <c r="I300" s="12" t="s">
        <v>899</v>
      </c>
      <c r="J300" t="s">
        <v>900</v>
      </c>
    </row>
    <row r="301" spans="1:10" x14ac:dyDescent="0.35">
      <c r="A301" t="s">
        <v>901</v>
      </c>
      <c r="B301">
        <v>3113.5087174872656</v>
      </c>
      <c r="C301" s="1">
        <v>0.95798126969599207</v>
      </c>
      <c r="D301">
        <v>0.17091518363635247</v>
      </c>
      <c r="E301">
        <v>5.6050097440976341</v>
      </c>
      <c r="F301">
        <v>2.0824324868220632E-8</v>
      </c>
      <c r="G301">
        <v>9.6549972886824694E-8</v>
      </c>
      <c r="H301" s="1">
        <f t="shared" si="4"/>
        <v>7.0152478438431993</v>
      </c>
      <c r="I301" s="12" t="s">
        <v>902</v>
      </c>
      <c r="J301" t="s">
        <v>903</v>
      </c>
    </row>
    <row r="302" spans="1:10" x14ac:dyDescent="0.35">
      <c r="A302" t="s">
        <v>904</v>
      </c>
      <c r="B302">
        <v>55172.942043280622</v>
      </c>
      <c r="C302" s="1">
        <v>0.95398249006459246</v>
      </c>
      <c r="D302">
        <v>0.10792320926726215</v>
      </c>
      <c r="E302">
        <v>8.8394562813837414</v>
      </c>
      <c r="F302">
        <v>9.6185538281605377E-19</v>
      </c>
      <c r="G302">
        <v>9.239230578599277E-18</v>
      </c>
      <c r="H302" s="1">
        <f t="shared" si="4"/>
        <v>17.034364194297432</v>
      </c>
      <c r="I302" s="12" t="s">
        <v>905</v>
      </c>
      <c r="J302" t="s">
        <v>906</v>
      </c>
    </row>
    <row r="303" spans="1:10" x14ac:dyDescent="0.35">
      <c r="A303" t="s">
        <v>907</v>
      </c>
      <c r="B303">
        <v>5374.5029994773004</v>
      </c>
      <c r="C303" s="1">
        <v>0.95254457517817381</v>
      </c>
      <c r="D303">
        <v>0.11576041687626844</v>
      </c>
      <c r="E303">
        <v>8.2285862549744415</v>
      </c>
      <c r="F303">
        <v>1.8943587075376449E-16</v>
      </c>
      <c r="G303">
        <v>1.5950032574576221E-15</v>
      </c>
      <c r="H303" s="1">
        <f t="shared" si="4"/>
        <v>14.797238425651047</v>
      </c>
      <c r="I303" s="12" t="s">
        <v>908</v>
      </c>
      <c r="J303" t="s">
        <v>909</v>
      </c>
    </row>
    <row r="304" spans="1:10" x14ac:dyDescent="0.35">
      <c r="A304" t="s">
        <v>910</v>
      </c>
      <c r="B304">
        <v>6444.3802810965553</v>
      </c>
      <c r="C304" s="1">
        <v>0.95252296999534858</v>
      </c>
      <c r="D304">
        <v>0.10244150857841937</v>
      </c>
      <c r="E304">
        <v>9.2982130311580544</v>
      </c>
      <c r="F304">
        <v>1.4282584214392506E-20</v>
      </c>
      <c r="G304">
        <v>1.5219878803462014E-19</v>
      </c>
      <c r="H304" s="1">
        <f t="shared" si="4"/>
        <v>18.817588805856985</v>
      </c>
      <c r="I304" s="12" t="s">
        <v>911</v>
      </c>
      <c r="J304" t="s">
        <v>912</v>
      </c>
    </row>
    <row r="305" spans="1:10" x14ac:dyDescent="0.35">
      <c r="A305" t="s">
        <v>913</v>
      </c>
      <c r="B305">
        <v>29208.088318497161</v>
      </c>
      <c r="C305" s="1">
        <v>0.94943088408940124</v>
      </c>
      <c r="D305">
        <v>0.10664847441300607</v>
      </c>
      <c r="E305">
        <v>8.9024328694346107</v>
      </c>
      <c r="F305">
        <v>5.4635720866024318E-19</v>
      </c>
      <c r="G305">
        <v>5.3035280557827649E-18</v>
      </c>
      <c r="H305" s="1">
        <f t="shared" si="4"/>
        <v>17.27543512937865</v>
      </c>
      <c r="I305" s="12" t="s">
        <v>914</v>
      </c>
      <c r="J305" t="s">
        <v>915</v>
      </c>
    </row>
    <row r="306" spans="1:10" x14ac:dyDescent="0.35">
      <c r="A306" t="s">
        <v>916</v>
      </c>
      <c r="B306">
        <v>3462.9303049087857</v>
      </c>
      <c r="C306" s="1">
        <v>0.94764571085969163</v>
      </c>
      <c r="D306">
        <v>0.22356151741465732</v>
      </c>
      <c r="E306">
        <v>4.2388588242672274</v>
      </c>
      <c r="F306">
        <v>2.2465887487399809E-5</v>
      </c>
      <c r="G306">
        <v>7.5416607376723851E-5</v>
      </c>
      <c r="H306" s="1">
        <f t="shared" si="4"/>
        <v>4.1225330082696718</v>
      </c>
      <c r="I306" s="12" t="s">
        <v>917</v>
      </c>
      <c r="J306" t="s">
        <v>918</v>
      </c>
    </row>
    <row r="307" spans="1:10" x14ac:dyDescent="0.35">
      <c r="A307" t="s">
        <v>919</v>
      </c>
      <c r="B307">
        <v>37700.328088570161</v>
      </c>
      <c r="C307" s="1">
        <v>0.94679753880412465</v>
      </c>
      <c r="D307">
        <v>7.5033368440977855E-2</v>
      </c>
      <c r="E307">
        <v>12.618353120437169</v>
      </c>
      <c r="F307">
        <v>1.6728304773269568E-36</v>
      </c>
      <c r="G307">
        <v>3.6956093993361051E-35</v>
      </c>
      <c r="H307" s="1">
        <f t="shared" si="4"/>
        <v>34.432313936985835</v>
      </c>
      <c r="I307" s="12" t="s">
        <v>920</v>
      </c>
      <c r="J307" t="s">
        <v>921</v>
      </c>
    </row>
    <row r="308" spans="1:10" x14ac:dyDescent="0.35">
      <c r="A308" t="s">
        <v>922</v>
      </c>
      <c r="B308">
        <v>8467.1500317576774</v>
      </c>
      <c r="C308" s="1">
        <v>0.9434418947951182</v>
      </c>
      <c r="D308">
        <v>8.9825908667121007E-2</v>
      </c>
      <c r="E308">
        <v>10.503004186591061</v>
      </c>
      <c r="F308">
        <v>8.3673979734163017E-26</v>
      </c>
      <c r="G308">
        <v>1.1524659801561397E-24</v>
      </c>
      <c r="H308" s="1">
        <f t="shared" si="4"/>
        <v>23.938371885763502</v>
      </c>
      <c r="I308" s="12" t="s">
        <v>923</v>
      </c>
      <c r="J308" t="s">
        <v>924</v>
      </c>
    </row>
    <row r="309" spans="1:10" x14ac:dyDescent="0.35">
      <c r="A309" t="s">
        <v>925</v>
      </c>
      <c r="B309">
        <v>2689.5965653546023</v>
      </c>
      <c r="C309" s="1">
        <v>0.9420755404065343</v>
      </c>
      <c r="D309">
        <v>0.11082318238106088</v>
      </c>
      <c r="E309">
        <v>8.5007082468291415</v>
      </c>
      <c r="F309">
        <v>1.8843742931580682E-17</v>
      </c>
      <c r="G309">
        <v>1.6816986621337221E-16</v>
      </c>
      <c r="H309" s="1">
        <f t="shared" si="4"/>
        <v>15.774251821318625</v>
      </c>
      <c r="I309" s="12" t="s">
        <v>926</v>
      </c>
      <c r="J309" t="s">
        <v>927</v>
      </c>
    </row>
    <row r="310" spans="1:10" x14ac:dyDescent="0.35">
      <c r="A310" t="s">
        <v>928</v>
      </c>
      <c r="B310">
        <v>2879.1494649580663</v>
      </c>
      <c r="C310" s="1">
        <v>0.94201622267540475</v>
      </c>
      <c r="D310">
        <v>2.3394842193208536</v>
      </c>
      <c r="E310">
        <v>0.40265978923716345</v>
      </c>
      <c r="F310">
        <v>0.68719851893451633</v>
      </c>
      <c r="G310">
        <v>0.77743745116189777</v>
      </c>
      <c r="H310" s="1">
        <f t="shared" si="4"/>
        <v>0.10933454211845529</v>
      </c>
      <c r="I310" s="12" t="s">
        <v>929</v>
      </c>
      <c r="J310" t="s">
        <v>930</v>
      </c>
    </row>
    <row r="311" spans="1:10" x14ac:dyDescent="0.35">
      <c r="A311" t="s">
        <v>931</v>
      </c>
      <c r="B311">
        <v>20225.810702901603</v>
      </c>
      <c r="C311" s="1">
        <v>0.94022009636067094</v>
      </c>
      <c r="D311">
        <v>0.21892870546564583</v>
      </c>
      <c r="E311">
        <v>4.2946405514109696</v>
      </c>
      <c r="F311">
        <v>1.7497660069590808E-5</v>
      </c>
      <c r="G311">
        <v>5.9734462972919246E-5</v>
      </c>
      <c r="H311" s="1">
        <f t="shared" si="4"/>
        <v>4.2237750363645405</v>
      </c>
      <c r="I311" s="12" t="s">
        <v>932</v>
      </c>
      <c r="J311" t="s">
        <v>933</v>
      </c>
    </row>
    <row r="312" spans="1:10" x14ac:dyDescent="0.35">
      <c r="A312" t="s">
        <v>934</v>
      </c>
      <c r="B312">
        <v>4431.9885175128329</v>
      </c>
      <c r="C312" s="1">
        <v>0.94010205095376853</v>
      </c>
      <c r="D312">
        <v>0.12398834218643548</v>
      </c>
      <c r="E312">
        <v>7.5821809887592577</v>
      </c>
      <c r="F312">
        <v>3.3979380637361565E-14</v>
      </c>
      <c r="G312">
        <v>2.4720993304717764E-13</v>
      </c>
      <c r="H312" s="1">
        <f t="shared" si="4"/>
        <v>12.606934083013199</v>
      </c>
      <c r="I312" s="12" t="s">
        <v>935</v>
      </c>
      <c r="J312" t="s">
        <v>936</v>
      </c>
    </row>
    <row r="313" spans="1:10" x14ac:dyDescent="0.35">
      <c r="A313" t="s">
        <v>937</v>
      </c>
      <c r="B313">
        <v>7350.4132599803143</v>
      </c>
      <c r="C313" s="1">
        <v>0.94003279830276465</v>
      </c>
      <c r="D313">
        <v>9.9323190721618687E-2</v>
      </c>
      <c r="E313">
        <v>9.464383810800765</v>
      </c>
      <c r="F313">
        <v>2.952969404201324E-21</v>
      </c>
      <c r="G313">
        <v>3.268674300713319E-20</v>
      </c>
      <c r="H313" s="1">
        <f t="shared" si="4"/>
        <v>19.485628351505873</v>
      </c>
      <c r="I313" s="12" t="s">
        <v>938</v>
      </c>
      <c r="J313" t="s">
        <v>939</v>
      </c>
    </row>
    <row r="314" spans="1:10" x14ac:dyDescent="0.35">
      <c r="A314" t="s">
        <v>940</v>
      </c>
      <c r="B314">
        <v>1147.1474945010013</v>
      </c>
      <c r="C314" s="1">
        <v>0.93977961484816275</v>
      </c>
      <c r="D314">
        <v>0.22904827721295143</v>
      </c>
      <c r="E314">
        <v>4.1029761336053543</v>
      </c>
      <c r="F314">
        <v>4.0786933779467363E-5</v>
      </c>
      <c r="G314">
        <v>1.3201429178896188E-4</v>
      </c>
      <c r="H314" s="1">
        <f t="shared" si="4"/>
        <v>3.879379049785848</v>
      </c>
      <c r="I314" s="12" t="s">
        <v>941</v>
      </c>
      <c r="J314" t="s">
        <v>942</v>
      </c>
    </row>
    <row r="315" spans="1:10" x14ac:dyDescent="0.35">
      <c r="A315" t="s">
        <v>943</v>
      </c>
      <c r="B315">
        <v>23289.575498800863</v>
      </c>
      <c r="C315" s="1">
        <v>0.93828313420358112</v>
      </c>
      <c r="D315">
        <v>0.2276942905220701</v>
      </c>
      <c r="E315">
        <v>4.120802203921027</v>
      </c>
      <c r="F315">
        <v>3.7755546753719285E-5</v>
      </c>
      <c r="G315">
        <v>1.228042722257128E-4</v>
      </c>
      <c r="H315" s="1">
        <f t="shared" si="4"/>
        <v>3.9107865243041475</v>
      </c>
      <c r="I315" s="12" t="s">
        <v>944</v>
      </c>
      <c r="J315" t="s">
        <v>945</v>
      </c>
    </row>
    <row r="316" spans="1:10" x14ac:dyDescent="0.35">
      <c r="A316" t="s">
        <v>946</v>
      </c>
      <c r="B316">
        <v>6597.0980603655689</v>
      </c>
      <c r="C316" s="1">
        <v>0.93280265315256217</v>
      </c>
      <c r="D316">
        <v>8.1543067389811194E-2</v>
      </c>
      <c r="E316">
        <v>11.439386363691241</v>
      </c>
      <c r="F316">
        <v>2.6575852044933182E-30</v>
      </c>
      <c r="G316">
        <v>4.605464458475224E-29</v>
      </c>
      <c r="H316" s="1">
        <f t="shared" si="4"/>
        <v>28.336726564906598</v>
      </c>
      <c r="I316" s="12" t="s">
        <v>947</v>
      </c>
      <c r="J316" t="s">
        <v>948</v>
      </c>
    </row>
    <row r="317" spans="1:10" x14ac:dyDescent="0.35">
      <c r="A317" t="s">
        <v>949</v>
      </c>
      <c r="B317">
        <v>2287.6919870369238</v>
      </c>
      <c r="C317" s="1">
        <v>0.93265018697647017</v>
      </c>
      <c r="D317">
        <v>9.9293964934434126E-2</v>
      </c>
      <c r="E317">
        <v>9.3928184617495987</v>
      </c>
      <c r="F317">
        <v>5.8415768251161981E-21</v>
      </c>
      <c r="G317">
        <v>6.3530152899489023E-20</v>
      </c>
      <c r="H317" s="1">
        <f t="shared" si="4"/>
        <v>19.197020099436902</v>
      </c>
      <c r="I317" s="12" t="s">
        <v>950</v>
      </c>
      <c r="J317" t="s">
        <v>951</v>
      </c>
    </row>
    <row r="318" spans="1:10" x14ac:dyDescent="0.35">
      <c r="A318" t="s">
        <v>952</v>
      </c>
      <c r="B318">
        <v>23484.798510062406</v>
      </c>
      <c r="C318" s="1">
        <v>0.93241823278292091</v>
      </c>
      <c r="D318">
        <v>8.9934144032845567E-2</v>
      </c>
      <c r="E318">
        <v>10.367789039526356</v>
      </c>
      <c r="F318">
        <v>3.4747111184743005E-25</v>
      </c>
      <c r="G318">
        <v>4.6495153459989658E-24</v>
      </c>
      <c r="H318" s="1">
        <f t="shared" si="4"/>
        <v>23.332592314535422</v>
      </c>
      <c r="I318" s="12" t="s">
        <v>953</v>
      </c>
      <c r="J318" t="s">
        <v>954</v>
      </c>
    </row>
    <row r="319" spans="1:10" x14ac:dyDescent="0.35">
      <c r="A319" t="s">
        <v>955</v>
      </c>
      <c r="B319">
        <v>4424.5487986515091</v>
      </c>
      <c r="C319" s="1">
        <v>0.9319812584943592</v>
      </c>
      <c r="D319">
        <v>0.13592654158030784</v>
      </c>
      <c r="E319">
        <v>6.8565068135992258</v>
      </c>
      <c r="F319">
        <v>7.0564716667411516E-12</v>
      </c>
      <c r="G319">
        <v>4.3520397893302631E-11</v>
      </c>
      <c r="H319" s="1">
        <f t="shared" si="4"/>
        <v>10.361307142673944</v>
      </c>
      <c r="I319" s="12" t="s">
        <v>956</v>
      </c>
      <c r="J319" t="s">
        <v>957</v>
      </c>
    </row>
    <row r="320" spans="1:10" x14ac:dyDescent="0.35">
      <c r="A320" t="s">
        <v>958</v>
      </c>
      <c r="B320">
        <v>2924.5236330621337</v>
      </c>
      <c r="C320" s="1">
        <v>0.93075054229188603</v>
      </c>
      <c r="D320">
        <v>0.11782075225107097</v>
      </c>
      <c r="E320">
        <v>7.899716514358154</v>
      </c>
      <c r="F320">
        <v>2.7953846514056563E-15</v>
      </c>
      <c r="G320">
        <v>2.1775984635231535E-14</v>
      </c>
      <c r="H320" s="1">
        <f t="shared" si="4"/>
        <v>13.662022198571513</v>
      </c>
      <c r="I320" s="12" t="s">
        <v>959</v>
      </c>
      <c r="J320" t="s">
        <v>960</v>
      </c>
    </row>
    <row r="321" spans="1:10" x14ac:dyDescent="0.35">
      <c r="A321" t="s">
        <v>961</v>
      </c>
      <c r="B321">
        <v>39667.397016974865</v>
      </c>
      <c r="C321" s="1">
        <v>0.92981044527047518</v>
      </c>
      <c r="D321">
        <v>0.15112803202260564</v>
      </c>
      <c r="E321">
        <v>6.152468425787446</v>
      </c>
      <c r="F321">
        <v>7.6286162660665575E-10</v>
      </c>
      <c r="G321">
        <v>4.015041202319621E-9</v>
      </c>
      <c r="H321" s="1">
        <f t="shared" si="4"/>
        <v>8.3963099936360504</v>
      </c>
      <c r="I321" s="12" t="s">
        <v>962</v>
      </c>
      <c r="J321" t="s">
        <v>963</v>
      </c>
    </row>
    <row r="322" spans="1:10" x14ac:dyDescent="0.35">
      <c r="A322" t="s">
        <v>964</v>
      </c>
      <c r="B322">
        <v>2796.8166665780759</v>
      </c>
      <c r="C322" s="1">
        <v>0.9290795210787175</v>
      </c>
      <c r="D322">
        <v>0.14758519728754155</v>
      </c>
      <c r="E322">
        <v>6.2952080435857241</v>
      </c>
      <c r="F322">
        <v>3.0698784678318619E-10</v>
      </c>
      <c r="G322">
        <v>1.6744935646775341E-9</v>
      </c>
      <c r="H322" s="1">
        <f t="shared" si="4"/>
        <v>8.7761165171778064</v>
      </c>
      <c r="I322" s="12" t="s">
        <v>965</v>
      </c>
      <c r="J322" t="s">
        <v>966</v>
      </c>
    </row>
    <row r="323" spans="1:10" x14ac:dyDescent="0.35">
      <c r="A323" t="s">
        <v>967</v>
      </c>
      <c r="B323">
        <v>2248.3913659831292</v>
      </c>
      <c r="C323" s="1">
        <v>0.92798667521930212</v>
      </c>
      <c r="D323">
        <v>9.9172684437648456E-2</v>
      </c>
      <c r="E323">
        <v>9.3572809940699244</v>
      </c>
      <c r="F323">
        <v>8.181497602396053E-21</v>
      </c>
      <c r="G323">
        <v>8.8116771426315513E-20</v>
      </c>
      <c r="H323" s="1">
        <f t="shared" si="4"/>
        <v>19.054941423657251</v>
      </c>
      <c r="I323" s="12" t="s">
        <v>968</v>
      </c>
      <c r="J323" t="s">
        <v>969</v>
      </c>
    </row>
    <row r="324" spans="1:10" x14ac:dyDescent="0.35">
      <c r="A324" t="s">
        <v>970</v>
      </c>
      <c r="B324">
        <v>686.59503556161542</v>
      </c>
      <c r="C324" s="1">
        <v>0.92791918875325985</v>
      </c>
      <c r="D324">
        <v>0.12936153569058925</v>
      </c>
      <c r="E324">
        <v>7.1730687472100243</v>
      </c>
      <c r="F324">
        <v>7.3335002709644354E-13</v>
      </c>
      <c r="G324">
        <v>4.8649156802237245E-12</v>
      </c>
      <c r="H324" s="1">
        <f t="shared" ref="H324:H387" si="5">-LOG10(G324)</f>
        <v>11.31292468261678</v>
      </c>
      <c r="I324" s="12" t="s">
        <v>971</v>
      </c>
      <c r="J324" t="s">
        <v>972</v>
      </c>
    </row>
    <row r="325" spans="1:10" x14ac:dyDescent="0.35">
      <c r="A325" t="s">
        <v>973</v>
      </c>
      <c r="B325">
        <v>24084.210205541978</v>
      </c>
      <c r="C325" s="1">
        <v>0.92651540766896801</v>
      </c>
      <c r="D325">
        <v>0.20172069709128521</v>
      </c>
      <c r="E325">
        <v>4.593060707348684</v>
      </c>
      <c r="F325">
        <v>4.3679192951629322E-6</v>
      </c>
      <c r="G325">
        <v>1.6010150786812538E-5</v>
      </c>
      <c r="H325" s="1">
        <f t="shared" si="5"/>
        <v>4.7956045777888674</v>
      </c>
      <c r="I325" s="12" t="s">
        <v>974</v>
      </c>
      <c r="J325" t="s">
        <v>975</v>
      </c>
    </row>
    <row r="326" spans="1:10" x14ac:dyDescent="0.35">
      <c r="A326" t="s">
        <v>976</v>
      </c>
      <c r="B326">
        <v>10963.826903942823</v>
      </c>
      <c r="C326" s="1">
        <v>0.92346347866968859</v>
      </c>
      <c r="D326">
        <v>9.8776909311872205E-2</v>
      </c>
      <c r="E326">
        <v>9.3489813064913907</v>
      </c>
      <c r="F326">
        <v>8.849592697151262E-21</v>
      </c>
      <c r="G326">
        <v>9.5186794939158559E-20</v>
      </c>
      <c r="H326" s="1">
        <f t="shared" si="5"/>
        <v>19.021423296183094</v>
      </c>
      <c r="I326" s="12" t="s">
        <v>977</v>
      </c>
      <c r="J326" t="s">
        <v>978</v>
      </c>
    </row>
    <row r="327" spans="1:10" x14ac:dyDescent="0.35">
      <c r="A327" t="s">
        <v>979</v>
      </c>
      <c r="B327">
        <v>17829.22631030931</v>
      </c>
      <c r="C327" s="1">
        <v>0.92198827058117738</v>
      </c>
      <c r="D327">
        <v>0.14900047249258688</v>
      </c>
      <c r="E327">
        <v>6.1878211200105318</v>
      </c>
      <c r="F327">
        <v>6.1001492951847861E-10</v>
      </c>
      <c r="G327">
        <v>3.2379953903790296E-9</v>
      </c>
      <c r="H327" s="1">
        <f t="shared" si="5"/>
        <v>8.4897237738452684</v>
      </c>
      <c r="I327" s="12" t="s">
        <v>980</v>
      </c>
      <c r="J327" t="s">
        <v>981</v>
      </c>
    </row>
    <row r="328" spans="1:10" x14ac:dyDescent="0.35">
      <c r="A328" t="s">
        <v>982</v>
      </c>
      <c r="B328">
        <v>48711.793326815758</v>
      </c>
      <c r="C328" s="1">
        <v>0.91929935335987922</v>
      </c>
      <c r="D328">
        <v>0.19934970475344985</v>
      </c>
      <c r="E328">
        <v>4.6114909199230718</v>
      </c>
      <c r="F328">
        <v>3.9979112389640512E-6</v>
      </c>
      <c r="G328">
        <v>1.4728559511967297E-5</v>
      </c>
      <c r="H328" s="1">
        <f t="shared" si="5"/>
        <v>4.8318397261102026</v>
      </c>
      <c r="I328" s="12" t="s">
        <v>983</v>
      </c>
      <c r="J328" t="s">
        <v>984</v>
      </c>
    </row>
    <row r="329" spans="1:10" x14ac:dyDescent="0.35">
      <c r="A329" t="s">
        <v>985</v>
      </c>
      <c r="B329">
        <v>3067.9075574249996</v>
      </c>
      <c r="C329" s="1">
        <v>0.91804573270398937</v>
      </c>
      <c r="D329">
        <v>0.15899918712240832</v>
      </c>
      <c r="E329">
        <v>5.7739020514439217</v>
      </c>
      <c r="F329">
        <v>7.7456473658968112E-9</v>
      </c>
      <c r="G329">
        <v>3.7413405668218051E-8</v>
      </c>
      <c r="H329" s="1">
        <f t="shared" si="5"/>
        <v>7.4269727570358457</v>
      </c>
      <c r="I329" s="12" t="s">
        <v>986</v>
      </c>
      <c r="J329" t="s">
        <v>987</v>
      </c>
    </row>
    <row r="330" spans="1:10" x14ac:dyDescent="0.35">
      <c r="A330" t="s">
        <v>988</v>
      </c>
      <c r="B330">
        <v>19187.559390049533</v>
      </c>
      <c r="C330" s="1">
        <v>0.91687154854255326</v>
      </c>
      <c r="D330">
        <v>0.22736455566531663</v>
      </c>
      <c r="E330">
        <v>4.0326054598070211</v>
      </c>
      <c r="F330">
        <v>5.5161846995329121E-5</v>
      </c>
      <c r="G330">
        <v>1.7561086721506523E-4</v>
      </c>
      <c r="H330" s="1">
        <f t="shared" si="5"/>
        <v>3.7554486124304609</v>
      </c>
      <c r="I330" s="12" t="s">
        <v>989</v>
      </c>
      <c r="J330" t="s">
        <v>990</v>
      </c>
    </row>
    <row r="331" spans="1:10" x14ac:dyDescent="0.35">
      <c r="A331" t="s">
        <v>991</v>
      </c>
      <c r="B331">
        <v>2097.4143621906956</v>
      </c>
      <c r="C331" s="1">
        <v>0.91070129182331805</v>
      </c>
      <c r="D331">
        <v>0.25560544595384471</v>
      </c>
      <c r="E331">
        <v>3.5629181859754491</v>
      </c>
      <c r="F331">
        <v>3.6675500769717116E-4</v>
      </c>
      <c r="G331">
        <v>1.0388443693372981E-3</v>
      </c>
      <c r="H331" s="1">
        <f t="shared" si="5"/>
        <v>2.9834495098062614</v>
      </c>
      <c r="I331" s="12" t="s">
        <v>992</v>
      </c>
      <c r="J331" t="s">
        <v>993</v>
      </c>
    </row>
    <row r="332" spans="1:10" x14ac:dyDescent="0.35">
      <c r="A332" t="s">
        <v>994</v>
      </c>
      <c r="B332">
        <v>14798.559828532958</v>
      </c>
      <c r="C332" s="1">
        <v>0.91034998451121918</v>
      </c>
      <c r="D332">
        <v>0.19901513114897923</v>
      </c>
      <c r="E332">
        <v>4.5742752284988182</v>
      </c>
      <c r="F332">
        <v>4.7787131660950153E-6</v>
      </c>
      <c r="G332">
        <v>1.743426294349971E-5</v>
      </c>
      <c r="H332" s="1">
        <f t="shared" si="5"/>
        <v>4.7585964082729282</v>
      </c>
      <c r="I332" s="12" t="s">
        <v>995</v>
      </c>
      <c r="J332" t="s">
        <v>996</v>
      </c>
    </row>
    <row r="333" spans="1:10" x14ac:dyDescent="0.35">
      <c r="A333" t="s">
        <v>997</v>
      </c>
      <c r="B333">
        <v>20321.542322851226</v>
      </c>
      <c r="C333" s="1">
        <v>0.90713288584637564</v>
      </c>
      <c r="D333">
        <v>0.15924982090906903</v>
      </c>
      <c r="E333">
        <v>5.6962882637359114</v>
      </c>
      <c r="F333">
        <v>1.2244378716143226E-8</v>
      </c>
      <c r="G333">
        <v>5.8029736565052694E-8</v>
      </c>
      <c r="H333" s="1">
        <f t="shared" si="5"/>
        <v>7.2363494009778382</v>
      </c>
      <c r="I333" s="12" t="s">
        <v>998</v>
      </c>
      <c r="J333" t="s">
        <v>999</v>
      </c>
    </row>
    <row r="334" spans="1:10" x14ac:dyDescent="0.35">
      <c r="A334" t="s">
        <v>1000</v>
      </c>
      <c r="B334">
        <v>11144.121336933427</v>
      </c>
      <c r="C334" s="1">
        <v>0.9033078349950151</v>
      </c>
      <c r="D334">
        <v>0.10503545901548052</v>
      </c>
      <c r="E334">
        <v>8.6000274903533498</v>
      </c>
      <c r="F334">
        <v>7.9697006919305953E-18</v>
      </c>
      <c r="G334">
        <v>7.2752768578927741E-17</v>
      </c>
      <c r="H334" s="1">
        <f t="shared" si="5"/>
        <v>16.138150475116312</v>
      </c>
      <c r="I334" s="12" t="s">
        <v>1001</v>
      </c>
      <c r="J334" t="s">
        <v>1002</v>
      </c>
    </row>
    <row r="335" spans="1:10" x14ac:dyDescent="0.35">
      <c r="A335" t="s">
        <v>1003</v>
      </c>
      <c r="B335">
        <v>1795.7970027850265</v>
      </c>
      <c r="C335" s="1">
        <v>0.90320084535338618</v>
      </c>
      <c r="D335">
        <v>0.11266241583628075</v>
      </c>
      <c r="E335">
        <v>8.0168780213794051</v>
      </c>
      <c r="F335">
        <v>1.0846673985019559E-15</v>
      </c>
      <c r="G335">
        <v>8.6929636615346296E-15</v>
      </c>
      <c r="H335" s="1">
        <f t="shared" si="5"/>
        <v>14.060832135815749</v>
      </c>
      <c r="I335" s="12" t="s">
        <v>1004</v>
      </c>
      <c r="J335" t="s">
        <v>1005</v>
      </c>
    </row>
    <row r="336" spans="1:10" x14ac:dyDescent="0.35">
      <c r="A336" t="s">
        <v>1006</v>
      </c>
      <c r="B336">
        <v>760.18412180287214</v>
      </c>
      <c r="C336" s="1">
        <v>0.90303841059120604</v>
      </c>
      <c r="D336">
        <v>0.20522269695423664</v>
      </c>
      <c r="E336">
        <v>4.4002852705545425</v>
      </c>
      <c r="F336">
        <v>1.0810866037754399E-5</v>
      </c>
      <c r="G336">
        <v>3.786668816603769E-5</v>
      </c>
      <c r="H336" s="1">
        <f t="shared" si="5"/>
        <v>4.421742676767491</v>
      </c>
      <c r="I336" s="12" t="s">
        <v>1007</v>
      </c>
      <c r="J336" t="s">
        <v>1008</v>
      </c>
    </row>
    <row r="337" spans="1:10" x14ac:dyDescent="0.35">
      <c r="A337" t="s">
        <v>1009</v>
      </c>
      <c r="B337">
        <v>855.91677187515302</v>
      </c>
      <c r="C337" s="1">
        <v>0.90259902825715077</v>
      </c>
      <c r="D337">
        <v>0.15820724385535656</v>
      </c>
      <c r="E337">
        <v>5.7051687790122054</v>
      </c>
      <c r="F337">
        <v>1.1622786218647365E-8</v>
      </c>
      <c r="G337">
        <v>5.5219987917897213E-8</v>
      </c>
      <c r="H337" s="1">
        <f t="shared" si="5"/>
        <v>7.257903692720137</v>
      </c>
      <c r="I337" s="12" t="s">
        <v>1010</v>
      </c>
      <c r="J337" t="s">
        <v>1011</v>
      </c>
    </row>
    <row r="338" spans="1:10" x14ac:dyDescent="0.35">
      <c r="A338" t="s">
        <v>1012</v>
      </c>
      <c r="B338">
        <v>5164.3376488818767</v>
      </c>
      <c r="C338" s="1">
        <v>0.90257726475786371</v>
      </c>
      <c r="D338">
        <v>0.10236895937344256</v>
      </c>
      <c r="E338">
        <v>8.8169037790572489</v>
      </c>
      <c r="F338">
        <v>1.1766827839687674E-18</v>
      </c>
      <c r="G338">
        <v>1.1231344207073445E-17</v>
      </c>
      <c r="H338" s="1">
        <f t="shared" si="5"/>
        <v>16.949568262725307</v>
      </c>
      <c r="I338" s="12" t="s">
        <v>1013</v>
      </c>
      <c r="J338" t="s">
        <v>1014</v>
      </c>
    </row>
    <row r="339" spans="1:10" x14ac:dyDescent="0.35">
      <c r="A339" t="s">
        <v>1015</v>
      </c>
      <c r="B339">
        <v>18729.658699214397</v>
      </c>
      <c r="C339" s="1">
        <v>0.90186298980936186</v>
      </c>
      <c r="D339">
        <v>0.1802001648483175</v>
      </c>
      <c r="E339">
        <v>5.0047844882300749</v>
      </c>
      <c r="F339">
        <v>5.5924562910504628E-7</v>
      </c>
      <c r="G339">
        <v>2.2711431215018994E-6</v>
      </c>
      <c r="H339" s="1">
        <f t="shared" si="5"/>
        <v>5.6437554968150545</v>
      </c>
      <c r="I339" s="12" t="s">
        <v>1016</v>
      </c>
      <c r="J339" t="s">
        <v>1017</v>
      </c>
    </row>
    <row r="340" spans="1:10" x14ac:dyDescent="0.35">
      <c r="A340" t="s">
        <v>1018</v>
      </c>
      <c r="B340">
        <v>12165.58014147251</v>
      </c>
      <c r="C340" s="1">
        <v>0.9012675444495486</v>
      </c>
      <c r="D340">
        <v>0.16174507752097497</v>
      </c>
      <c r="E340">
        <v>5.5721482116367529</v>
      </c>
      <c r="F340">
        <v>2.5161721489978839E-8</v>
      </c>
      <c r="G340">
        <v>1.1589741083684806E-7</v>
      </c>
      <c r="H340" s="1">
        <f t="shared" si="5"/>
        <v>6.9359262661229426</v>
      </c>
      <c r="I340" s="12" t="s">
        <v>1019</v>
      </c>
      <c r="J340" t="s">
        <v>1020</v>
      </c>
    </row>
    <row r="341" spans="1:10" x14ac:dyDescent="0.35">
      <c r="A341" t="s">
        <v>1021</v>
      </c>
      <c r="B341">
        <v>7503.8453408099222</v>
      </c>
      <c r="C341" s="1">
        <v>0.89994225461103894</v>
      </c>
      <c r="D341">
        <v>0.14184691970018837</v>
      </c>
      <c r="E341">
        <v>6.3444610324509139</v>
      </c>
      <c r="F341">
        <v>2.2320547275294882E-10</v>
      </c>
      <c r="G341">
        <v>1.2340507596607856E-9</v>
      </c>
      <c r="H341" s="1">
        <f t="shared" si="5"/>
        <v>8.9086669762937003</v>
      </c>
      <c r="I341" s="12" t="s">
        <v>1022</v>
      </c>
      <c r="J341" t="s">
        <v>1023</v>
      </c>
    </row>
    <row r="342" spans="1:10" x14ac:dyDescent="0.35">
      <c r="A342" t="s">
        <v>1024</v>
      </c>
      <c r="B342">
        <v>7917.7519689269902</v>
      </c>
      <c r="C342" s="1">
        <v>0.89864904828341552</v>
      </c>
      <c r="D342">
        <v>0.1269742208049989</v>
      </c>
      <c r="E342">
        <v>7.0774133724633677</v>
      </c>
      <c r="F342">
        <v>1.4686994273427533E-12</v>
      </c>
      <c r="G342">
        <v>9.5220003964674907E-12</v>
      </c>
      <c r="H342" s="1">
        <f t="shared" si="5"/>
        <v>11.02127180477879</v>
      </c>
      <c r="I342" s="12" t="s">
        <v>1025</v>
      </c>
      <c r="J342" t="s">
        <v>1026</v>
      </c>
    </row>
    <row r="343" spans="1:10" x14ac:dyDescent="0.35">
      <c r="A343" t="s">
        <v>1027</v>
      </c>
      <c r="B343">
        <v>4348.4858424448421</v>
      </c>
      <c r="C343" s="1">
        <v>0.89727152177844216</v>
      </c>
      <c r="D343">
        <v>9.5012082065904876E-2</v>
      </c>
      <c r="E343">
        <v>9.4437623328373359</v>
      </c>
      <c r="F343">
        <v>3.5962913950817503E-21</v>
      </c>
      <c r="G343">
        <v>3.9600412851467901E-20</v>
      </c>
      <c r="H343" s="1">
        <f t="shared" si="5"/>
        <v>19.402300286342676</v>
      </c>
      <c r="I343" s="12" t="s">
        <v>1028</v>
      </c>
      <c r="J343" t="s">
        <v>1029</v>
      </c>
    </row>
    <row r="344" spans="1:10" x14ac:dyDescent="0.35">
      <c r="A344" t="s">
        <v>1030</v>
      </c>
      <c r="B344">
        <v>3175.0051103894871</v>
      </c>
      <c r="C344" s="1">
        <v>0.89702988950809226</v>
      </c>
      <c r="D344">
        <v>8.9945389356578614E-2</v>
      </c>
      <c r="E344">
        <v>9.9730502688905585</v>
      </c>
      <c r="F344">
        <v>1.9999063573751077E-23</v>
      </c>
      <c r="G344">
        <v>2.4639871915865112E-22</v>
      </c>
      <c r="H344" s="1">
        <f t="shared" si="5"/>
        <v>21.608361554071639</v>
      </c>
      <c r="I344" s="12" t="s">
        <v>1031</v>
      </c>
      <c r="J344" t="s">
        <v>1032</v>
      </c>
    </row>
    <row r="345" spans="1:10" x14ac:dyDescent="0.35">
      <c r="A345" t="s">
        <v>1033</v>
      </c>
      <c r="B345">
        <v>14251.499283550373</v>
      </c>
      <c r="C345" s="1">
        <v>0.89684491595965299</v>
      </c>
      <c r="D345">
        <v>8.9032076639679603E-2</v>
      </c>
      <c r="E345">
        <v>10.073278640789889</v>
      </c>
      <c r="F345">
        <v>7.2519476828253391E-24</v>
      </c>
      <c r="G345">
        <v>9.1316663436744084E-23</v>
      </c>
      <c r="H345" s="1">
        <f t="shared" si="5"/>
        <v>22.039449965310176</v>
      </c>
      <c r="I345" s="12" t="s">
        <v>1034</v>
      </c>
      <c r="J345" t="s">
        <v>1035</v>
      </c>
    </row>
    <row r="346" spans="1:10" x14ac:dyDescent="0.35">
      <c r="A346" t="s">
        <v>1036</v>
      </c>
      <c r="B346">
        <v>28868.244102570497</v>
      </c>
      <c r="C346" s="1">
        <v>0.89680874931507404</v>
      </c>
      <c r="D346">
        <v>0.17245616573977551</v>
      </c>
      <c r="E346">
        <v>5.2002127350337632</v>
      </c>
      <c r="F346">
        <v>1.9906055644929888E-7</v>
      </c>
      <c r="G346">
        <v>8.445792262594976E-7</v>
      </c>
      <c r="H346" s="1">
        <f t="shared" si="5"/>
        <v>6.0733596049284229</v>
      </c>
      <c r="I346" s="12" t="s">
        <v>1037</v>
      </c>
      <c r="J346" t="s">
        <v>1038</v>
      </c>
    </row>
    <row r="347" spans="1:10" x14ac:dyDescent="0.35">
      <c r="A347" t="s">
        <v>1039</v>
      </c>
      <c r="B347">
        <v>15360.32151569404</v>
      </c>
      <c r="C347" s="1">
        <v>0.89660173214740846</v>
      </c>
      <c r="D347">
        <v>0.19538044625083237</v>
      </c>
      <c r="E347">
        <v>4.5890044236890404</v>
      </c>
      <c r="F347">
        <v>4.4536499242338424E-6</v>
      </c>
      <c r="G347">
        <v>1.6318729063804488E-5</v>
      </c>
      <c r="H347" s="1">
        <f t="shared" si="5"/>
        <v>4.7873136680129127</v>
      </c>
      <c r="I347" s="12" t="s">
        <v>1040</v>
      </c>
      <c r="J347" t="s">
        <v>1041</v>
      </c>
    </row>
    <row r="348" spans="1:10" x14ac:dyDescent="0.35">
      <c r="A348" t="s">
        <v>1042</v>
      </c>
      <c r="B348">
        <v>3788.4945123453363</v>
      </c>
      <c r="C348" s="1">
        <v>0.89657699028486448</v>
      </c>
      <c r="D348">
        <v>0.19564500444317154</v>
      </c>
      <c r="E348">
        <v>4.5826725442677514</v>
      </c>
      <c r="F348">
        <v>4.5907063165796725E-6</v>
      </c>
      <c r="G348">
        <v>1.6780206249157579E-5</v>
      </c>
      <c r="H348" s="1">
        <f t="shared" si="5"/>
        <v>4.7752027054667616</v>
      </c>
      <c r="I348" s="12" t="s">
        <v>1043</v>
      </c>
      <c r="J348" t="s">
        <v>1044</v>
      </c>
    </row>
    <row r="349" spans="1:10" x14ac:dyDescent="0.35">
      <c r="A349" t="s">
        <v>1045</v>
      </c>
      <c r="B349">
        <v>2057.6981037849509</v>
      </c>
      <c r="C349" s="1">
        <v>0.89518414765526666</v>
      </c>
      <c r="D349">
        <v>0.24121614048356563</v>
      </c>
      <c r="E349">
        <v>3.711128724059229</v>
      </c>
      <c r="F349">
        <v>2.0633713802852276E-4</v>
      </c>
      <c r="G349">
        <v>6.0613863723760295E-4</v>
      </c>
      <c r="H349" s="1">
        <f t="shared" si="5"/>
        <v>3.2174280317724158</v>
      </c>
      <c r="I349" s="12" t="s">
        <v>1046</v>
      </c>
      <c r="J349" t="s">
        <v>1047</v>
      </c>
    </row>
    <row r="350" spans="1:10" x14ac:dyDescent="0.35">
      <c r="A350" t="s">
        <v>1048</v>
      </c>
      <c r="B350">
        <v>4154.3840758253245</v>
      </c>
      <c r="C350" s="1">
        <v>0.89425015827661058</v>
      </c>
      <c r="D350">
        <v>0.16014131826691863</v>
      </c>
      <c r="E350">
        <v>5.5841313656860363</v>
      </c>
      <c r="F350">
        <v>2.3487112887603079E-8</v>
      </c>
      <c r="G350">
        <v>1.084912695367499E-7</v>
      </c>
      <c r="H350" s="1">
        <f t="shared" si="5"/>
        <v>6.9646052087699912</v>
      </c>
      <c r="I350" s="12" t="s">
        <v>1049</v>
      </c>
      <c r="J350" t="s">
        <v>1050</v>
      </c>
    </row>
    <row r="351" spans="1:10" x14ac:dyDescent="0.35">
      <c r="A351" t="s">
        <v>1051</v>
      </c>
      <c r="B351">
        <v>3323.3423079341401</v>
      </c>
      <c r="C351" s="1">
        <v>0.89371143179302259</v>
      </c>
      <c r="D351">
        <v>0.17739537343286732</v>
      </c>
      <c r="E351">
        <v>5.0379635866390542</v>
      </c>
      <c r="F351">
        <v>4.7051092426630701E-7</v>
      </c>
      <c r="G351">
        <v>1.9244615904117357E-6</v>
      </c>
      <c r="H351" s="1">
        <f t="shared" si="5"/>
        <v>5.7156907523993201</v>
      </c>
      <c r="I351" s="12" t="s">
        <v>1052</v>
      </c>
      <c r="J351" t="s">
        <v>1053</v>
      </c>
    </row>
    <row r="352" spans="1:10" x14ac:dyDescent="0.35">
      <c r="A352" t="s">
        <v>1054</v>
      </c>
      <c r="B352">
        <v>13655.080371530958</v>
      </c>
      <c r="C352" s="1">
        <v>0.89294432327778339</v>
      </c>
      <c r="D352">
        <v>0.10558535766057943</v>
      </c>
      <c r="E352">
        <v>8.4570847990901541</v>
      </c>
      <c r="F352">
        <v>2.7414456641743349E-17</v>
      </c>
      <c r="G352">
        <v>2.4180076859396658E-16</v>
      </c>
      <c r="H352" s="1">
        <f t="shared" si="5"/>
        <v>15.616542323013759</v>
      </c>
      <c r="I352" s="12" t="s">
        <v>1055</v>
      </c>
      <c r="J352" t="s">
        <v>1056</v>
      </c>
    </row>
    <row r="353" spans="1:10" x14ac:dyDescent="0.35">
      <c r="A353" t="s">
        <v>1057</v>
      </c>
      <c r="B353">
        <v>3319.2979734217611</v>
      </c>
      <c r="C353" s="1">
        <v>0.89064845664792835</v>
      </c>
      <c r="D353">
        <v>0.10377019957919752</v>
      </c>
      <c r="E353">
        <v>8.5828923935737897</v>
      </c>
      <c r="F353">
        <v>9.2516893220765085E-18</v>
      </c>
      <c r="G353">
        <v>8.4273681881663744E-17</v>
      </c>
      <c r="H353" s="1">
        <f t="shared" si="5"/>
        <v>16.07430803152128</v>
      </c>
      <c r="I353" s="12" t="s">
        <v>1058</v>
      </c>
      <c r="J353" t="s">
        <v>1059</v>
      </c>
    </row>
    <row r="354" spans="1:10" x14ac:dyDescent="0.35">
      <c r="A354" t="s">
        <v>1060</v>
      </c>
      <c r="B354">
        <v>14526.776064079313</v>
      </c>
      <c r="C354" s="1">
        <v>0.88960173645910301</v>
      </c>
      <c r="D354">
        <v>0.17600858197359262</v>
      </c>
      <c r="E354">
        <v>5.054308866556144</v>
      </c>
      <c r="F354">
        <v>4.3195208869590306E-7</v>
      </c>
      <c r="G354">
        <v>1.7715482171113063E-6</v>
      </c>
      <c r="H354" s="1">
        <f t="shared" si="5"/>
        <v>5.7516470227604408</v>
      </c>
      <c r="I354" s="12" t="s">
        <v>1061</v>
      </c>
      <c r="J354" t="s">
        <v>1062</v>
      </c>
    </row>
    <row r="355" spans="1:10" x14ac:dyDescent="0.35">
      <c r="A355" t="s">
        <v>1063</v>
      </c>
      <c r="B355">
        <v>13298.711264924666</v>
      </c>
      <c r="C355" s="1">
        <v>0.88959186608045482</v>
      </c>
      <c r="D355">
        <v>0.1872881124433573</v>
      </c>
      <c r="E355">
        <v>4.749857609620042</v>
      </c>
      <c r="F355">
        <v>2.0355992765229047E-6</v>
      </c>
      <c r="G355">
        <v>7.7641421440099674E-6</v>
      </c>
      <c r="H355" s="1">
        <f t="shared" si="5"/>
        <v>5.1099065222540414</v>
      </c>
      <c r="I355" s="12" t="s">
        <v>1064</v>
      </c>
      <c r="J355" t="s">
        <v>1065</v>
      </c>
    </row>
    <row r="356" spans="1:10" x14ac:dyDescent="0.35">
      <c r="A356" t="s">
        <v>1066</v>
      </c>
      <c r="B356">
        <v>90273.938482574522</v>
      </c>
      <c r="C356" s="1">
        <v>0.88954286847796082</v>
      </c>
      <c r="D356">
        <v>0.10095227628241132</v>
      </c>
      <c r="E356">
        <v>8.8115186822483142</v>
      </c>
      <c r="F356">
        <v>1.2346170175376933E-18</v>
      </c>
      <c r="G356">
        <v>1.1773691017041909E-17</v>
      </c>
      <c r="H356" s="1">
        <f t="shared" si="5"/>
        <v>16.929087365785144</v>
      </c>
      <c r="I356" s="12" t="s">
        <v>1067</v>
      </c>
      <c r="J356" t="s">
        <v>1068</v>
      </c>
    </row>
    <row r="357" spans="1:10" x14ac:dyDescent="0.35">
      <c r="A357" t="s">
        <v>1069</v>
      </c>
      <c r="B357">
        <v>1242.2983337439059</v>
      </c>
      <c r="C357" s="1">
        <v>0.88889190771213755</v>
      </c>
      <c r="D357">
        <v>0.12963856612759761</v>
      </c>
      <c r="E357">
        <v>6.8566934536844526</v>
      </c>
      <c r="F357">
        <v>7.0472627342210524E-12</v>
      </c>
      <c r="G357">
        <v>4.3476285009308867E-11</v>
      </c>
      <c r="H357" s="1">
        <f t="shared" si="5"/>
        <v>10.361747572885811</v>
      </c>
      <c r="I357" s="12" t="s">
        <v>1070</v>
      </c>
      <c r="J357" t="s">
        <v>1071</v>
      </c>
    </row>
    <row r="358" spans="1:10" x14ac:dyDescent="0.35">
      <c r="A358" t="s">
        <v>1072</v>
      </c>
      <c r="B358">
        <v>15010.701141533369</v>
      </c>
      <c r="C358" s="1">
        <v>0.8865789394340694</v>
      </c>
      <c r="D358">
        <v>0.14337639564127219</v>
      </c>
      <c r="E358">
        <v>6.1835767001165962</v>
      </c>
      <c r="F358">
        <v>6.2665264451170753E-10</v>
      </c>
      <c r="G358">
        <v>3.3238058731225592E-9</v>
      </c>
      <c r="H358" s="1">
        <f t="shared" si="5"/>
        <v>8.4783643491158518</v>
      </c>
      <c r="I358" s="12" t="s">
        <v>1073</v>
      </c>
      <c r="J358" t="s">
        <v>1074</v>
      </c>
    </row>
    <row r="359" spans="1:10" x14ac:dyDescent="0.35">
      <c r="A359" t="s">
        <v>1075</v>
      </c>
      <c r="B359">
        <v>28319.937959696148</v>
      </c>
      <c r="C359" s="1">
        <v>0.8856952836324643</v>
      </c>
      <c r="D359">
        <v>0.20011820328913907</v>
      </c>
      <c r="E359">
        <v>4.4258606617248857</v>
      </c>
      <c r="F359">
        <v>9.6058516700649336E-6</v>
      </c>
      <c r="G359">
        <v>3.387604937589872E-5</v>
      </c>
      <c r="H359" s="1">
        <f t="shared" si="5"/>
        <v>4.4701072428008297</v>
      </c>
      <c r="I359" s="12" t="s">
        <v>1076</v>
      </c>
      <c r="J359" t="s">
        <v>1077</v>
      </c>
    </row>
    <row r="360" spans="1:10" x14ac:dyDescent="0.35">
      <c r="A360" t="s">
        <v>1078</v>
      </c>
      <c r="B360">
        <v>3685.2468535836342</v>
      </c>
      <c r="C360" s="1">
        <v>0.88458542798908624</v>
      </c>
      <c r="D360">
        <v>0.11705722945114386</v>
      </c>
      <c r="E360">
        <v>7.5568628450948037</v>
      </c>
      <c r="F360">
        <v>4.12906956756765E-14</v>
      </c>
      <c r="G360">
        <v>2.9871416225718041E-13</v>
      </c>
      <c r="H360" s="1">
        <f t="shared" si="5"/>
        <v>12.524744186688338</v>
      </c>
      <c r="I360" s="12" t="s">
        <v>1079</v>
      </c>
      <c r="J360" t="s">
        <v>1080</v>
      </c>
    </row>
    <row r="361" spans="1:10" x14ac:dyDescent="0.35">
      <c r="A361" t="s">
        <v>1081</v>
      </c>
      <c r="B361">
        <v>3004.6971277437219</v>
      </c>
      <c r="C361" s="1">
        <v>0.88260160996624692</v>
      </c>
      <c r="D361">
        <v>0.11099266122091575</v>
      </c>
      <c r="E361">
        <v>7.9518915958736125</v>
      </c>
      <c r="F361">
        <v>1.8368495512236411E-15</v>
      </c>
      <c r="G361">
        <v>1.4468954251851795E-14</v>
      </c>
      <c r="H361" s="1">
        <f t="shared" si="5"/>
        <v>13.83956285651484</v>
      </c>
      <c r="I361" s="12" t="s">
        <v>1082</v>
      </c>
      <c r="J361" t="s">
        <v>1083</v>
      </c>
    </row>
    <row r="362" spans="1:10" x14ac:dyDescent="0.35">
      <c r="A362" t="s">
        <v>1084</v>
      </c>
      <c r="B362">
        <v>15303.01322876313</v>
      </c>
      <c r="C362" s="1">
        <v>0.88211390839468107</v>
      </c>
      <c r="D362">
        <v>0.24222859008509509</v>
      </c>
      <c r="E362">
        <v>3.6416589308668881</v>
      </c>
      <c r="F362">
        <v>2.7088680971112375E-4</v>
      </c>
      <c r="G362">
        <v>7.835666891384017E-4</v>
      </c>
      <c r="H362" s="1">
        <f t="shared" si="5"/>
        <v>3.1059240349423329</v>
      </c>
      <c r="I362" s="12" t="s">
        <v>1085</v>
      </c>
      <c r="J362" t="s">
        <v>1086</v>
      </c>
    </row>
    <row r="363" spans="1:10" x14ac:dyDescent="0.35">
      <c r="A363" t="s">
        <v>1087</v>
      </c>
      <c r="B363">
        <v>13073.582672569155</v>
      </c>
      <c r="C363" s="1">
        <v>0.87744962768129831</v>
      </c>
      <c r="D363">
        <v>0.18827477483330426</v>
      </c>
      <c r="E363">
        <v>4.6604736532452602</v>
      </c>
      <c r="F363">
        <v>3.1548254394019441E-6</v>
      </c>
      <c r="G363">
        <v>1.1740770892419628E-5</v>
      </c>
      <c r="H363" s="1">
        <f t="shared" si="5"/>
        <v>4.9303033866205555</v>
      </c>
      <c r="I363" s="12" t="s">
        <v>1088</v>
      </c>
      <c r="J363" t="s">
        <v>1089</v>
      </c>
    </row>
    <row r="364" spans="1:10" x14ac:dyDescent="0.35">
      <c r="A364" t="s">
        <v>1090</v>
      </c>
      <c r="B364">
        <v>7121.1278643463011</v>
      </c>
      <c r="C364" s="1">
        <v>0.87742354986559667</v>
      </c>
      <c r="D364">
        <v>0.22568522038056302</v>
      </c>
      <c r="E364">
        <v>3.8878201611343273</v>
      </c>
      <c r="F364">
        <v>1.0114852288740052E-4</v>
      </c>
      <c r="G364">
        <v>3.1091626503132041E-4</v>
      </c>
      <c r="H364" s="1">
        <f t="shared" si="5"/>
        <v>3.507356558019266</v>
      </c>
      <c r="I364" s="12" t="s">
        <v>1091</v>
      </c>
      <c r="J364" t="s">
        <v>1092</v>
      </c>
    </row>
    <row r="365" spans="1:10" x14ac:dyDescent="0.35">
      <c r="A365" t="s">
        <v>1093</v>
      </c>
      <c r="B365">
        <v>3043.6663352380674</v>
      </c>
      <c r="C365" s="1">
        <v>0.87391995555698965</v>
      </c>
      <c r="D365">
        <v>0.32304741114576763</v>
      </c>
      <c r="E365">
        <v>2.7052374524761431</v>
      </c>
      <c r="F365">
        <v>6.8255579833237899E-3</v>
      </c>
      <c r="G365">
        <v>1.5568664028852255E-2</v>
      </c>
      <c r="H365" s="1">
        <f t="shared" si="5"/>
        <v>1.8077486533144023</v>
      </c>
      <c r="I365" s="12" t="s">
        <v>1094</v>
      </c>
      <c r="J365" t="s">
        <v>1095</v>
      </c>
    </row>
    <row r="366" spans="1:10" x14ac:dyDescent="0.35">
      <c r="A366" t="s">
        <v>1096</v>
      </c>
      <c r="B366">
        <v>19935.749564761802</v>
      </c>
      <c r="C366" s="1">
        <v>0.87336360454967243</v>
      </c>
      <c r="D366">
        <v>0.14976423121470495</v>
      </c>
      <c r="E366">
        <v>5.8315900763888084</v>
      </c>
      <c r="F366">
        <v>5.4901660628284007E-9</v>
      </c>
      <c r="G366">
        <v>2.6912379063370748E-8</v>
      </c>
      <c r="H366" s="1">
        <f t="shared" si="5"/>
        <v>7.5700479087607926</v>
      </c>
      <c r="I366" s="12" t="s">
        <v>1097</v>
      </c>
      <c r="J366" t="s">
        <v>1098</v>
      </c>
    </row>
    <row r="367" spans="1:10" x14ac:dyDescent="0.35">
      <c r="A367" t="s">
        <v>1099</v>
      </c>
      <c r="B367">
        <v>1687.6084259806448</v>
      </c>
      <c r="C367" s="1">
        <v>0.86912279243364321</v>
      </c>
      <c r="D367">
        <v>0.11928986326611991</v>
      </c>
      <c r="E367">
        <v>7.2858059238004591</v>
      </c>
      <c r="F367">
        <v>3.1975300486279488E-13</v>
      </c>
      <c r="G367">
        <v>2.1737035462409035E-12</v>
      </c>
      <c r="H367" s="1">
        <f t="shared" si="5"/>
        <v>11.662799686105648</v>
      </c>
      <c r="I367" s="12" t="s">
        <v>1100</v>
      </c>
      <c r="J367" t="s">
        <v>1101</v>
      </c>
    </row>
    <row r="368" spans="1:10" x14ac:dyDescent="0.35">
      <c r="A368" t="s">
        <v>1102</v>
      </c>
      <c r="B368">
        <v>14753.517417009065</v>
      </c>
      <c r="C368" s="1">
        <v>0.86710650667225875</v>
      </c>
      <c r="D368">
        <v>9.4227323665049267E-2</v>
      </c>
      <c r="E368">
        <v>9.2022830846238417</v>
      </c>
      <c r="F368">
        <v>3.5042372864848431E-20</v>
      </c>
      <c r="G368">
        <v>3.6567909531521497E-19</v>
      </c>
      <c r="H368" s="1">
        <f t="shared" si="5"/>
        <v>18.436899866155652</v>
      </c>
      <c r="I368" s="12" t="s">
        <v>1103</v>
      </c>
      <c r="J368" t="s">
        <v>1104</v>
      </c>
    </row>
    <row r="369" spans="1:10" x14ac:dyDescent="0.35">
      <c r="A369" t="s">
        <v>1105</v>
      </c>
      <c r="B369">
        <v>43531.828465689287</v>
      </c>
      <c r="C369" s="1">
        <v>0.86595481319787826</v>
      </c>
      <c r="D369">
        <v>0.12904847035805583</v>
      </c>
      <c r="E369">
        <v>6.710306683955368</v>
      </c>
      <c r="F369">
        <v>1.942157888087223E-11</v>
      </c>
      <c r="G369">
        <v>1.1573027640907574E-10</v>
      </c>
      <c r="H369" s="1">
        <f t="shared" si="5"/>
        <v>9.9365530096109769</v>
      </c>
      <c r="I369" s="12" t="s">
        <v>1106</v>
      </c>
      <c r="J369" t="s">
        <v>1107</v>
      </c>
    </row>
    <row r="370" spans="1:10" x14ac:dyDescent="0.35">
      <c r="A370" t="s">
        <v>1108</v>
      </c>
      <c r="B370">
        <v>9122.8514014710963</v>
      </c>
      <c r="C370" s="1">
        <v>0.86549940734453867</v>
      </c>
      <c r="D370">
        <v>0.14220915373956852</v>
      </c>
      <c r="E370">
        <v>6.0861019462189558</v>
      </c>
      <c r="F370">
        <v>1.156927912202697E-9</v>
      </c>
      <c r="G370">
        <v>5.9979818341808286E-9</v>
      </c>
      <c r="H370" s="1">
        <f t="shared" si="5"/>
        <v>8.2219948539027623</v>
      </c>
      <c r="I370" s="12" t="s">
        <v>1109</v>
      </c>
      <c r="J370" t="s">
        <v>1110</v>
      </c>
    </row>
    <row r="371" spans="1:10" x14ac:dyDescent="0.35">
      <c r="A371" t="s">
        <v>1111</v>
      </c>
      <c r="B371">
        <v>33046.860275188468</v>
      </c>
      <c r="C371" s="1">
        <v>0.86405714937293787</v>
      </c>
      <c r="D371">
        <v>7.8325831712772076E-2</v>
      </c>
      <c r="E371">
        <v>11.031573243186408</v>
      </c>
      <c r="F371">
        <v>2.6911558888687882E-28</v>
      </c>
      <c r="G371">
        <v>4.1866385432276617E-27</v>
      </c>
      <c r="H371" s="1">
        <f t="shared" si="5"/>
        <v>26.378134532650186</v>
      </c>
      <c r="I371" s="12" t="s">
        <v>1112</v>
      </c>
      <c r="J371" t="s">
        <v>1113</v>
      </c>
    </row>
    <row r="372" spans="1:10" x14ac:dyDescent="0.35">
      <c r="A372" t="s">
        <v>1114</v>
      </c>
      <c r="B372">
        <v>1823.2940739091457</v>
      </c>
      <c r="C372" s="1">
        <v>0.86384466380927893</v>
      </c>
      <c r="D372">
        <v>0.16856074260551104</v>
      </c>
      <c r="E372">
        <v>5.1248271125084361</v>
      </c>
      <c r="F372">
        <v>2.9781088810127765E-7</v>
      </c>
      <c r="G372">
        <v>1.244331580284034E-6</v>
      </c>
      <c r="H372" s="1">
        <f t="shared" si="5"/>
        <v>5.9050638766391979</v>
      </c>
      <c r="I372" s="12" t="s">
        <v>1115</v>
      </c>
      <c r="J372" t="s">
        <v>1116</v>
      </c>
    </row>
    <row r="373" spans="1:10" x14ac:dyDescent="0.35">
      <c r="A373" t="s">
        <v>1117</v>
      </c>
      <c r="B373">
        <v>25975.058627752631</v>
      </c>
      <c r="C373" s="1">
        <v>0.85700533463122619</v>
      </c>
      <c r="D373">
        <v>0.17305217359965311</v>
      </c>
      <c r="E373">
        <v>4.9522945410316659</v>
      </c>
      <c r="F373">
        <v>7.3343477653238899E-7</v>
      </c>
      <c r="G373">
        <v>2.9429261805746381E-6</v>
      </c>
      <c r="H373" s="1">
        <f t="shared" si="5"/>
        <v>5.5312206314685755</v>
      </c>
      <c r="I373" s="12" t="s">
        <v>1118</v>
      </c>
      <c r="J373" t="s">
        <v>1119</v>
      </c>
    </row>
    <row r="374" spans="1:10" x14ac:dyDescent="0.35">
      <c r="A374" t="s">
        <v>1120</v>
      </c>
      <c r="B374">
        <v>17606.009401434843</v>
      </c>
      <c r="C374" s="1">
        <v>0.85700066008326314</v>
      </c>
      <c r="D374">
        <v>0.17583942448174592</v>
      </c>
      <c r="E374">
        <v>4.8737685681644694</v>
      </c>
      <c r="F374">
        <v>1.0948924746550681E-6</v>
      </c>
      <c r="G374">
        <v>4.3162813162702679E-6</v>
      </c>
      <c r="H374" s="1">
        <f t="shared" si="5"/>
        <v>5.3648902576586419</v>
      </c>
      <c r="I374" s="12" t="s">
        <v>1121</v>
      </c>
      <c r="J374" t="s">
        <v>1122</v>
      </c>
    </row>
    <row r="375" spans="1:10" x14ac:dyDescent="0.35">
      <c r="A375" t="s">
        <v>1123</v>
      </c>
      <c r="B375">
        <v>54871.624879213799</v>
      </c>
      <c r="C375" s="1">
        <v>0.85533078325920542</v>
      </c>
      <c r="D375">
        <v>0.11525739524428719</v>
      </c>
      <c r="E375">
        <v>7.4210490480575082</v>
      </c>
      <c r="F375">
        <v>1.161962726968887E-13</v>
      </c>
      <c r="G375">
        <v>8.1561142010545186E-13</v>
      </c>
      <c r="H375" s="1">
        <f t="shared" si="5"/>
        <v>12.088516701905597</v>
      </c>
      <c r="I375" s="12" t="s">
        <v>1124</v>
      </c>
      <c r="J375" t="s">
        <v>1125</v>
      </c>
    </row>
    <row r="376" spans="1:10" x14ac:dyDescent="0.35">
      <c r="A376" t="s">
        <v>1126</v>
      </c>
      <c r="B376">
        <v>2370.0811843798779</v>
      </c>
      <c r="C376" s="1">
        <v>0.85464645814877815</v>
      </c>
      <c r="D376">
        <v>9.26315759709751E-2</v>
      </c>
      <c r="E376">
        <v>9.2262972878338001</v>
      </c>
      <c r="F376">
        <v>2.801488604837662E-20</v>
      </c>
      <c r="G376">
        <v>2.9408675314537164E-19</v>
      </c>
      <c r="H376" s="1">
        <f t="shared" si="5"/>
        <v>18.531524537429128</v>
      </c>
      <c r="I376" s="12" t="s">
        <v>1127</v>
      </c>
      <c r="J376" t="s">
        <v>1128</v>
      </c>
    </row>
    <row r="377" spans="1:10" x14ac:dyDescent="0.35">
      <c r="A377" t="s">
        <v>1129</v>
      </c>
      <c r="B377">
        <v>1883.4597115306378</v>
      </c>
      <c r="C377" s="1">
        <v>0.85144700267482798</v>
      </c>
      <c r="D377">
        <v>0.16465749610426106</v>
      </c>
      <c r="E377">
        <v>5.1710187681688788</v>
      </c>
      <c r="F377">
        <v>2.3282117986028322E-7</v>
      </c>
      <c r="G377">
        <v>9.8073428663202004E-7</v>
      </c>
      <c r="H377" s="1">
        <f t="shared" si="5"/>
        <v>6.0084486414280205</v>
      </c>
      <c r="I377" s="12" t="s">
        <v>1130</v>
      </c>
      <c r="J377" t="s">
        <v>1131</v>
      </c>
    </row>
    <row r="378" spans="1:10" x14ac:dyDescent="0.35">
      <c r="A378" t="s">
        <v>1132</v>
      </c>
      <c r="B378">
        <v>2634.7479117756029</v>
      </c>
      <c r="C378" s="1">
        <v>0.85055667965464166</v>
      </c>
      <c r="D378">
        <v>0.11187682753074392</v>
      </c>
      <c r="E378">
        <v>7.6026170783302502</v>
      </c>
      <c r="F378">
        <v>2.9020122627138288E-14</v>
      </c>
      <c r="G378">
        <v>2.1244578690545627E-13</v>
      </c>
      <c r="H378" s="1">
        <f t="shared" si="5"/>
        <v>12.67275187715086</v>
      </c>
      <c r="I378" s="12" t="s">
        <v>1133</v>
      </c>
      <c r="J378" t="s">
        <v>1134</v>
      </c>
    </row>
    <row r="379" spans="1:10" x14ac:dyDescent="0.35">
      <c r="A379" t="s">
        <v>1135</v>
      </c>
      <c r="B379">
        <v>9903.0267471726875</v>
      </c>
      <c r="C379" s="1">
        <v>0.84769490312085183</v>
      </c>
      <c r="D379">
        <v>0.12595643571574183</v>
      </c>
      <c r="E379">
        <v>6.7300642345415964</v>
      </c>
      <c r="F379">
        <v>1.6958820367817255E-11</v>
      </c>
      <c r="G379">
        <v>1.0188786024904587E-10</v>
      </c>
      <c r="H379" s="1">
        <f t="shared" si="5"/>
        <v>9.991877558299036</v>
      </c>
      <c r="I379" s="12" t="s">
        <v>1136</v>
      </c>
      <c r="J379" t="s">
        <v>1137</v>
      </c>
    </row>
    <row r="380" spans="1:10" x14ac:dyDescent="0.35">
      <c r="A380" t="s">
        <v>1138</v>
      </c>
      <c r="B380">
        <v>9469.6463485513159</v>
      </c>
      <c r="C380" s="1">
        <v>0.84645372408458996</v>
      </c>
      <c r="D380">
        <v>0.19463472814922622</v>
      </c>
      <c r="E380">
        <v>4.34893470519616</v>
      </c>
      <c r="F380">
        <v>1.3680043161720552E-5</v>
      </c>
      <c r="G380">
        <v>4.7328337837521831E-5</v>
      </c>
      <c r="H380" s="1">
        <f t="shared" si="5"/>
        <v>4.3248787476061255</v>
      </c>
      <c r="I380" s="12" t="s">
        <v>1139</v>
      </c>
      <c r="J380" t="s">
        <v>1140</v>
      </c>
    </row>
    <row r="381" spans="1:10" x14ac:dyDescent="0.35">
      <c r="A381" t="s">
        <v>1141</v>
      </c>
      <c r="B381">
        <v>9417.0156313079078</v>
      </c>
      <c r="C381" s="1">
        <v>0.84587119745649875</v>
      </c>
      <c r="D381">
        <v>9.0809918960628899E-2</v>
      </c>
      <c r="E381">
        <v>9.3147445470492105</v>
      </c>
      <c r="F381">
        <v>1.2224635199520367E-20</v>
      </c>
      <c r="G381">
        <v>1.307300138534444E-19</v>
      </c>
      <c r="H381" s="1">
        <f t="shared" si="5"/>
        <v>18.883624692798158</v>
      </c>
      <c r="I381" s="12" t="s">
        <v>1142</v>
      </c>
      <c r="J381" t="s">
        <v>1143</v>
      </c>
    </row>
    <row r="382" spans="1:10" x14ac:dyDescent="0.35">
      <c r="A382" t="s">
        <v>1144</v>
      </c>
      <c r="B382">
        <v>1576.2105162985918</v>
      </c>
      <c r="C382" s="1">
        <v>0.84565369401329393</v>
      </c>
      <c r="D382">
        <v>0.18952912346106154</v>
      </c>
      <c r="E382">
        <v>4.4618667493971298</v>
      </c>
      <c r="F382">
        <v>8.1248745389440399E-6</v>
      </c>
      <c r="G382">
        <v>2.8899074276977603E-5</v>
      </c>
      <c r="H382" s="1">
        <f t="shared" si="5"/>
        <v>4.5391160687603911</v>
      </c>
      <c r="I382" s="12" t="s">
        <v>1145</v>
      </c>
      <c r="J382" t="s">
        <v>1146</v>
      </c>
    </row>
    <row r="383" spans="1:10" x14ac:dyDescent="0.35">
      <c r="A383" t="s">
        <v>1147</v>
      </c>
      <c r="B383">
        <v>28733.214046592151</v>
      </c>
      <c r="C383" s="1">
        <v>0.84519341504303513</v>
      </c>
      <c r="D383">
        <v>0.10823028279815326</v>
      </c>
      <c r="E383">
        <v>7.8092137726305255</v>
      </c>
      <c r="F383">
        <v>5.7545824606158015E-15</v>
      </c>
      <c r="G383">
        <v>4.3685236043927928E-14</v>
      </c>
      <c r="H383" s="1">
        <f t="shared" si="5"/>
        <v>13.359665313327556</v>
      </c>
      <c r="I383" s="12" t="s">
        <v>1148</v>
      </c>
      <c r="J383" t="s">
        <v>1149</v>
      </c>
    </row>
    <row r="384" spans="1:10" x14ac:dyDescent="0.35">
      <c r="A384" t="s">
        <v>1150</v>
      </c>
      <c r="B384">
        <v>19245.811547367262</v>
      </c>
      <c r="C384" s="1">
        <v>0.84422948534330133</v>
      </c>
      <c r="D384">
        <v>0.12020140482624669</v>
      </c>
      <c r="E384">
        <v>7.0234577255037101</v>
      </c>
      <c r="F384">
        <v>2.1644365939556031E-12</v>
      </c>
      <c r="G384">
        <v>1.3816581663469009E-11</v>
      </c>
      <c r="H384" s="1">
        <f t="shared" si="5"/>
        <v>10.859599391717561</v>
      </c>
      <c r="I384" s="12" t="s">
        <v>1151</v>
      </c>
      <c r="J384" t="s">
        <v>1152</v>
      </c>
    </row>
    <row r="385" spans="1:10" x14ac:dyDescent="0.35">
      <c r="A385" t="s">
        <v>1153</v>
      </c>
      <c r="B385">
        <v>33976.280745273201</v>
      </c>
      <c r="C385" s="1">
        <v>0.8433373587646964</v>
      </c>
      <c r="D385">
        <v>0.15253063364389047</v>
      </c>
      <c r="E385">
        <v>5.5289704016677428</v>
      </c>
      <c r="F385">
        <v>3.2211568078756513E-8</v>
      </c>
      <c r="G385">
        <v>1.4699265536824306E-7</v>
      </c>
      <c r="H385" s="1">
        <f t="shared" si="5"/>
        <v>6.8327043646581602</v>
      </c>
      <c r="I385" s="12" t="s">
        <v>1154</v>
      </c>
      <c r="J385" t="s">
        <v>1155</v>
      </c>
    </row>
    <row r="386" spans="1:10" x14ac:dyDescent="0.35">
      <c r="A386" t="s">
        <v>1156</v>
      </c>
      <c r="B386">
        <v>5209.8585220024115</v>
      </c>
      <c r="C386" s="1">
        <v>0.84092117551284029</v>
      </c>
      <c r="D386">
        <v>0.23287149099763274</v>
      </c>
      <c r="E386">
        <v>3.6110954239623463</v>
      </c>
      <c r="F386">
        <v>3.0490644208407082E-4</v>
      </c>
      <c r="G386">
        <v>8.7586032588878059E-4</v>
      </c>
      <c r="H386" s="1">
        <f t="shared" si="5"/>
        <v>3.0575651455810449</v>
      </c>
      <c r="I386" s="12" t="s">
        <v>1157</v>
      </c>
      <c r="J386" t="s">
        <v>1158</v>
      </c>
    </row>
    <row r="387" spans="1:10" x14ac:dyDescent="0.35">
      <c r="A387" t="s">
        <v>1159</v>
      </c>
      <c r="B387">
        <v>3102.5281887876699</v>
      </c>
      <c r="C387" s="1">
        <v>0.83999376855633656</v>
      </c>
      <c r="D387">
        <v>0.25867119391589988</v>
      </c>
      <c r="E387">
        <v>3.2473417539853253</v>
      </c>
      <c r="F387">
        <v>1.1648842221665444E-3</v>
      </c>
      <c r="G387">
        <v>3.0545701029128032E-3</v>
      </c>
      <c r="H387" s="1">
        <f t="shared" si="5"/>
        <v>2.5150499032840323</v>
      </c>
      <c r="I387" s="12" t="s">
        <v>1160</v>
      </c>
      <c r="J387" t="s">
        <v>1161</v>
      </c>
    </row>
    <row r="388" spans="1:10" x14ac:dyDescent="0.35">
      <c r="A388" t="s">
        <v>1162</v>
      </c>
      <c r="B388">
        <v>1402.0167661877938</v>
      </c>
      <c r="C388" s="1">
        <v>0.83540877069194108</v>
      </c>
      <c r="D388">
        <v>0.1493148193113609</v>
      </c>
      <c r="E388">
        <v>5.5949488104720055</v>
      </c>
      <c r="F388">
        <v>2.2068687255260294E-8</v>
      </c>
      <c r="G388">
        <v>1.0216251060887084E-7</v>
      </c>
      <c r="H388" s="1">
        <f t="shared" ref="H388:H451" si="6">-LOG10(G388)</f>
        <v>6.9907084429746593</v>
      </c>
      <c r="I388" s="12" t="s">
        <v>1163</v>
      </c>
      <c r="J388" t="s">
        <v>1164</v>
      </c>
    </row>
    <row r="389" spans="1:10" x14ac:dyDescent="0.35">
      <c r="A389" t="s">
        <v>1165</v>
      </c>
      <c r="B389">
        <v>2530.7372710913296</v>
      </c>
      <c r="C389" s="1">
        <v>0.83513309469951236</v>
      </c>
      <c r="D389">
        <v>0.13561074326025069</v>
      </c>
      <c r="E389">
        <v>6.1583107254032798</v>
      </c>
      <c r="F389">
        <v>7.3524988723292094E-10</v>
      </c>
      <c r="G389">
        <v>3.875505638463828E-9</v>
      </c>
      <c r="H389" s="1">
        <f t="shared" si="6"/>
        <v>8.4116716269205938</v>
      </c>
      <c r="I389" s="12" t="s">
        <v>1166</v>
      </c>
      <c r="J389" t="s">
        <v>1167</v>
      </c>
    </row>
    <row r="390" spans="1:10" x14ac:dyDescent="0.35">
      <c r="A390" t="s">
        <v>1168</v>
      </c>
      <c r="B390">
        <v>30760.919143419171</v>
      </c>
      <c r="C390" s="1">
        <v>0.83408629807234402</v>
      </c>
      <c r="D390">
        <v>9.0715354534543824E-2</v>
      </c>
      <c r="E390">
        <v>9.1945437721320857</v>
      </c>
      <c r="F390">
        <v>3.765892386550646E-20</v>
      </c>
      <c r="G390">
        <v>3.916305796185625E-19</v>
      </c>
      <c r="H390" s="1">
        <f t="shared" si="6"/>
        <v>18.407123404608697</v>
      </c>
      <c r="I390" s="12" t="s">
        <v>1169</v>
      </c>
      <c r="J390" t="s">
        <v>1170</v>
      </c>
    </row>
    <row r="391" spans="1:10" x14ac:dyDescent="0.35">
      <c r="A391" t="s">
        <v>1171</v>
      </c>
      <c r="B391">
        <v>1176.5256855713558</v>
      </c>
      <c r="C391" s="1">
        <v>0.83243705177083305</v>
      </c>
      <c r="D391">
        <v>0.12388646844782703</v>
      </c>
      <c r="E391">
        <v>6.7193541167201944</v>
      </c>
      <c r="F391">
        <v>1.8253182441185375E-11</v>
      </c>
      <c r="G391">
        <v>1.0907540507957637E-10</v>
      </c>
      <c r="H391" s="1">
        <f t="shared" si="6"/>
        <v>9.9622731654738672</v>
      </c>
      <c r="I391" s="12" t="s">
        <v>1172</v>
      </c>
      <c r="J391" t="s">
        <v>1173</v>
      </c>
    </row>
    <row r="392" spans="1:10" x14ac:dyDescent="0.35">
      <c r="A392" t="s">
        <v>1174</v>
      </c>
      <c r="B392">
        <v>8195.6721565102725</v>
      </c>
      <c r="C392" s="1">
        <v>0.83135163052538241</v>
      </c>
      <c r="D392">
        <v>0.10471969756112677</v>
      </c>
      <c r="E392">
        <v>7.9388276502623354</v>
      </c>
      <c r="F392">
        <v>2.041011434840681E-15</v>
      </c>
      <c r="G392">
        <v>1.6059197527131254E-14</v>
      </c>
      <c r="H392" s="1">
        <f t="shared" si="6"/>
        <v>13.794276160068925</v>
      </c>
      <c r="I392" s="12" t="s">
        <v>1175</v>
      </c>
      <c r="J392" t="s">
        <v>1176</v>
      </c>
    </row>
    <row r="393" spans="1:10" x14ac:dyDescent="0.35">
      <c r="A393" t="s">
        <v>1177</v>
      </c>
      <c r="B393">
        <v>1538.9692107078117</v>
      </c>
      <c r="C393" s="1">
        <v>0.83083551518614984</v>
      </c>
      <c r="D393">
        <v>0.14022823882240806</v>
      </c>
      <c r="E393">
        <v>5.9248801964799744</v>
      </c>
      <c r="F393">
        <v>3.1252514826767148E-9</v>
      </c>
      <c r="G393">
        <v>1.5616654891692533E-8</v>
      </c>
      <c r="H393" s="1">
        <f t="shared" si="6"/>
        <v>7.8064119869542354</v>
      </c>
      <c r="I393" s="12" t="s">
        <v>1178</v>
      </c>
      <c r="J393" t="s">
        <v>1179</v>
      </c>
    </row>
    <row r="394" spans="1:10" x14ac:dyDescent="0.35">
      <c r="A394" t="s">
        <v>1180</v>
      </c>
      <c r="B394">
        <v>1352.3615918387477</v>
      </c>
      <c r="C394" s="1">
        <v>0.82867259336435517</v>
      </c>
      <c r="D394">
        <v>0.17057675098123259</v>
      </c>
      <c r="E394">
        <v>4.858062945843824</v>
      </c>
      <c r="F394">
        <v>1.1853972796088675E-6</v>
      </c>
      <c r="G394">
        <v>4.6583028411692706E-6</v>
      </c>
      <c r="H394" s="1">
        <f t="shared" si="6"/>
        <v>5.3317722809422969</v>
      </c>
      <c r="I394" s="12" t="s">
        <v>1181</v>
      </c>
      <c r="J394" t="s">
        <v>1182</v>
      </c>
    </row>
    <row r="395" spans="1:10" x14ac:dyDescent="0.35">
      <c r="A395" t="s">
        <v>1183</v>
      </c>
      <c r="B395">
        <v>2438.376807352683</v>
      </c>
      <c r="C395" s="1">
        <v>0.8282930870222126</v>
      </c>
      <c r="D395">
        <v>8.9406869160123636E-2</v>
      </c>
      <c r="E395">
        <v>9.2643115098771371</v>
      </c>
      <c r="F395">
        <v>1.9633989862096371E-20</v>
      </c>
      <c r="G395">
        <v>2.0765473419932039E-19</v>
      </c>
      <c r="H395" s="1">
        <f t="shared" si="6"/>
        <v>18.682658163214331</v>
      </c>
      <c r="I395" s="12" t="s">
        <v>1184</v>
      </c>
      <c r="J395" t="s">
        <v>1185</v>
      </c>
    </row>
    <row r="396" spans="1:10" x14ac:dyDescent="0.35">
      <c r="A396" t="s">
        <v>1186</v>
      </c>
      <c r="B396">
        <v>18546.983713510435</v>
      </c>
      <c r="C396" s="1">
        <v>0.82751698190386758</v>
      </c>
      <c r="D396">
        <v>0.1759411003356689</v>
      </c>
      <c r="E396">
        <v>4.7033750517934179</v>
      </c>
      <c r="F396">
        <v>2.5589572376716761E-6</v>
      </c>
      <c r="G396">
        <v>9.6386021590690487E-6</v>
      </c>
      <c r="H396" s="1">
        <f t="shared" si="6"/>
        <v>5.0159859452072668</v>
      </c>
      <c r="I396" s="12" t="s">
        <v>1187</v>
      </c>
      <c r="J396" t="s">
        <v>1188</v>
      </c>
    </row>
    <row r="397" spans="1:10" x14ac:dyDescent="0.35">
      <c r="A397" t="s">
        <v>1189</v>
      </c>
      <c r="B397">
        <v>51864.106798357258</v>
      </c>
      <c r="C397" s="1">
        <v>0.82616383276611827</v>
      </c>
      <c r="D397">
        <v>0.14995278313768226</v>
      </c>
      <c r="E397">
        <v>5.5094931583067641</v>
      </c>
      <c r="F397">
        <v>3.598683809547961E-8</v>
      </c>
      <c r="G397">
        <v>1.6365535190678209E-7</v>
      </c>
      <c r="H397" s="1">
        <f t="shared" si="6"/>
        <v>6.786069787694335</v>
      </c>
      <c r="I397" s="12" t="s">
        <v>1190</v>
      </c>
      <c r="J397" t="s">
        <v>1191</v>
      </c>
    </row>
    <row r="398" spans="1:10" x14ac:dyDescent="0.35">
      <c r="A398" t="s">
        <v>1192</v>
      </c>
      <c r="B398">
        <v>2223.2535464381685</v>
      </c>
      <c r="C398" s="1">
        <v>0.82385905807493343</v>
      </c>
      <c r="D398">
        <v>0.19040617085075437</v>
      </c>
      <c r="E398">
        <v>4.3268506183063629</v>
      </c>
      <c r="F398">
        <v>1.5125646667307857E-5</v>
      </c>
      <c r="G398">
        <v>5.2107939032136663E-5</v>
      </c>
      <c r="H398" s="1">
        <f t="shared" si="6"/>
        <v>4.2830961036643842</v>
      </c>
      <c r="I398" s="12" t="s">
        <v>1193</v>
      </c>
      <c r="J398" t="s">
        <v>1194</v>
      </c>
    </row>
    <row r="399" spans="1:10" x14ac:dyDescent="0.35">
      <c r="A399" t="s">
        <v>1195</v>
      </c>
      <c r="B399">
        <v>776.11944124071817</v>
      </c>
      <c r="C399" s="1">
        <v>0.82093906767865765</v>
      </c>
      <c r="D399">
        <v>0.15283008881529056</v>
      </c>
      <c r="E399">
        <v>5.3715801256311462</v>
      </c>
      <c r="F399">
        <v>7.804967340152978E-8</v>
      </c>
      <c r="G399">
        <v>3.4399128518973168E-7</v>
      </c>
      <c r="H399" s="1">
        <f t="shared" si="6"/>
        <v>6.4634525598760071</v>
      </c>
      <c r="I399" s="12" t="s">
        <v>1196</v>
      </c>
      <c r="J399" t="s">
        <v>1197</v>
      </c>
    </row>
    <row r="400" spans="1:10" x14ac:dyDescent="0.35">
      <c r="A400" t="s">
        <v>1198</v>
      </c>
      <c r="B400">
        <v>17815.949295127288</v>
      </c>
      <c r="C400" s="1">
        <v>0.82044328344646844</v>
      </c>
      <c r="D400">
        <v>0.18109054263965857</v>
      </c>
      <c r="E400">
        <v>4.5305694681086708</v>
      </c>
      <c r="F400">
        <v>5.8824907635412351E-6</v>
      </c>
      <c r="G400">
        <v>2.1230389164013106E-5</v>
      </c>
      <c r="H400" s="1">
        <f t="shared" si="6"/>
        <v>4.6730420449185797</v>
      </c>
      <c r="I400" s="12" t="s">
        <v>1199</v>
      </c>
      <c r="J400" t="s">
        <v>1200</v>
      </c>
    </row>
    <row r="401" spans="1:10" x14ac:dyDescent="0.35">
      <c r="A401" t="s">
        <v>1201</v>
      </c>
      <c r="B401">
        <v>2594.5889994473773</v>
      </c>
      <c r="C401" s="1">
        <v>0.81936822795224884</v>
      </c>
      <c r="D401">
        <v>0.1703158437579059</v>
      </c>
      <c r="E401">
        <v>4.8108749595659068</v>
      </c>
      <c r="F401">
        <v>1.5027100937518702E-6</v>
      </c>
      <c r="G401">
        <v>5.8230016132884967E-6</v>
      </c>
      <c r="H401" s="1">
        <f t="shared" si="6"/>
        <v>5.2348530895687402</v>
      </c>
      <c r="I401" s="12" t="s">
        <v>1202</v>
      </c>
      <c r="J401" t="s">
        <v>1203</v>
      </c>
    </row>
    <row r="402" spans="1:10" x14ac:dyDescent="0.35">
      <c r="A402" t="s">
        <v>1204</v>
      </c>
      <c r="B402">
        <v>13195.917854657717</v>
      </c>
      <c r="C402" s="1">
        <v>0.81723748804775975</v>
      </c>
      <c r="D402">
        <v>0.18830236556823146</v>
      </c>
      <c r="E402">
        <v>4.3400277292407852</v>
      </c>
      <c r="F402">
        <v>1.4246473753479245E-5</v>
      </c>
      <c r="G402">
        <v>4.9183368402360911E-5</v>
      </c>
      <c r="H402" s="1">
        <f t="shared" si="6"/>
        <v>4.3081817312202535</v>
      </c>
      <c r="I402" s="12" t="s">
        <v>1205</v>
      </c>
      <c r="J402" t="s">
        <v>1206</v>
      </c>
    </row>
    <row r="403" spans="1:10" x14ac:dyDescent="0.35">
      <c r="A403" t="s">
        <v>1207</v>
      </c>
      <c r="B403">
        <v>5311.9501101060432</v>
      </c>
      <c r="C403" s="1">
        <v>0.81720475648006907</v>
      </c>
      <c r="D403">
        <v>0.21026977004032882</v>
      </c>
      <c r="E403">
        <v>3.886458601839593</v>
      </c>
      <c r="F403">
        <v>1.0171726357283809E-4</v>
      </c>
      <c r="G403">
        <v>3.1252817707556213E-4</v>
      </c>
      <c r="H403" s="1">
        <f t="shared" si="6"/>
        <v>3.5051108212102271</v>
      </c>
      <c r="I403" s="12" t="s">
        <v>1208</v>
      </c>
      <c r="J403" t="s">
        <v>1209</v>
      </c>
    </row>
    <row r="404" spans="1:10" x14ac:dyDescent="0.35">
      <c r="A404" t="s">
        <v>1210</v>
      </c>
      <c r="B404">
        <v>17788.279032738894</v>
      </c>
      <c r="C404" s="1">
        <v>0.81708101927360277</v>
      </c>
      <c r="D404">
        <v>0.19162936549520784</v>
      </c>
      <c r="E404">
        <v>4.2638612154358766</v>
      </c>
      <c r="F404">
        <v>2.0092426902808707E-5</v>
      </c>
      <c r="G404">
        <v>6.7920790939481919E-5</v>
      </c>
      <c r="H404" s="1">
        <f t="shared" si="6"/>
        <v>4.1679972653634492</v>
      </c>
      <c r="I404" s="12" t="s">
        <v>1211</v>
      </c>
      <c r="J404" t="s">
        <v>1212</v>
      </c>
    </row>
    <row r="405" spans="1:10" x14ac:dyDescent="0.35">
      <c r="A405" t="s">
        <v>1213</v>
      </c>
      <c r="B405">
        <v>9559.3413910395302</v>
      </c>
      <c r="C405" s="1">
        <v>0.81413748196828295</v>
      </c>
      <c r="D405">
        <v>0.11319522590163125</v>
      </c>
      <c r="E405">
        <v>7.1923305553167367</v>
      </c>
      <c r="F405">
        <v>6.3694591487260057E-13</v>
      </c>
      <c r="G405">
        <v>4.2360209286682989E-12</v>
      </c>
      <c r="H405" s="1">
        <f t="shared" si="6"/>
        <v>11.373041902865141</v>
      </c>
      <c r="I405" s="12" t="s">
        <v>1214</v>
      </c>
      <c r="J405" t="s">
        <v>1215</v>
      </c>
    </row>
    <row r="406" spans="1:10" x14ac:dyDescent="0.35">
      <c r="A406" t="s">
        <v>1216</v>
      </c>
      <c r="B406">
        <v>9673.9679749083625</v>
      </c>
      <c r="C406" s="1">
        <v>0.81341435944963436</v>
      </c>
      <c r="D406">
        <v>0.12645571780787143</v>
      </c>
      <c r="E406">
        <v>6.4324047465017209</v>
      </c>
      <c r="F406">
        <v>1.256007436929686E-10</v>
      </c>
      <c r="G406">
        <v>7.0849811183477649E-10</v>
      </c>
      <c r="H406" s="1">
        <f t="shared" si="6"/>
        <v>9.1496613028206557</v>
      </c>
      <c r="I406" s="12" t="s">
        <v>1217</v>
      </c>
      <c r="J406" t="s">
        <v>1218</v>
      </c>
    </row>
    <row r="407" spans="1:10" x14ac:dyDescent="0.35">
      <c r="A407" t="s">
        <v>1219</v>
      </c>
      <c r="B407">
        <v>5620.040507744402</v>
      </c>
      <c r="C407" s="1">
        <v>0.81183218662928924</v>
      </c>
      <c r="D407">
        <v>0.37640312604360898</v>
      </c>
      <c r="E407">
        <v>2.1568157394506673</v>
      </c>
      <c r="F407">
        <v>3.1020024258593328E-2</v>
      </c>
      <c r="G407">
        <v>6.06179270612053E-2</v>
      </c>
      <c r="H407" s="1">
        <f t="shared" si="6"/>
        <v>1.2173989191936159</v>
      </c>
      <c r="I407" s="12" t="s">
        <v>1220</v>
      </c>
      <c r="J407" t="s">
        <v>1221</v>
      </c>
    </row>
    <row r="408" spans="1:10" x14ac:dyDescent="0.35">
      <c r="A408" t="s">
        <v>1222</v>
      </c>
      <c r="B408">
        <v>17594.468173475881</v>
      </c>
      <c r="C408" s="1">
        <v>0.81062358869370921</v>
      </c>
      <c r="D408">
        <v>0.20779031963957834</v>
      </c>
      <c r="E408">
        <v>3.901161469407104</v>
      </c>
      <c r="F408">
        <v>9.5732267212114412E-5</v>
      </c>
      <c r="G408">
        <v>2.9516867338464677E-4</v>
      </c>
      <c r="H408" s="1">
        <f t="shared" si="6"/>
        <v>3.5299297366122602</v>
      </c>
      <c r="I408" s="12" t="s">
        <v>1223</v>
      </c>
      <c r="J408" t="s">
        <v>1224</v>
      </c>
    </row>
    <row r="409" spans="1:10" x14ac:dyDescent="0.35">
      <c r="A409" t="s">
        <v>1225</v>
      </c>
      <c r="B409">
        <v>8148.6685198321247</v>
      </c>
      <c r="C409" s="1">
        <v>0.80761255176897928</v>
      </c>
      <c r="D409">
        <v>0.11142862199912415</v>
      </c>
      <c r="E409">
        <v>7.247801662442952</v>
      </c>
      <c r="F409">
        <v>4.2359027100265249E-13</v>
      </c>
      <c r="G409">
        <v>2.855722420133316E-12</v>
      </c>
      <c r="H409" s="1">
        <f t="shared" si="6"/>
        <v>11.544284008822709</v>
      </c>
      <c r="I409" s="12" t="s">
        <v>1226</v>
      </c>
      <c r="J409" t="s">
        <v>1227</v>
      </c>
    </row>
    <row r="410" spans="1:10" x14ac:dyDescent="0.35">
      <c r="A410" t="s">
        <v>1228</v>
      </c>
      <c r="B410">
        <v>442.57206282649508</v>
      </c>
      <c r="C410" s="1">
        <v>0.80717581609825428</v>
      </c>
      <c r="D410">
        <v>0.18965231264913701</v>
      </c>
      <c r="E410">
        <v>4.2560821158640758</v>
      </c>
      <c r="F410">
        <v>2.0804032441984079E-5</v>
      </c>
      <c r="G410">
        <v>7.0138551090484361E-5</v>
      </c>
      <c r="H410" s="1">
        <f t="shared" si="6"/>
        <v>4.1540432099387887</v>
      </c>
      <c r="I410" s="12" t="s">
        <v>1229</v>
      </c>
      <c r="J410" t="s">
        <v>1230</v>
      </c>
    </row>
    <row r="411" spans="1:10" x14ac:dyDescent="0.35">
      <c r="A411" t="s">
        <v>1231</v>
      </c>
      <c r="B411">
        <v>3413.2378485891522</v>
      </c>
      <c r="C411" s="1">
        <v>0.80705673581676762</v>
      </c>
      <c r="D411">
        <v>0.15680143241783143</v>
      </c>
      <c r="E411">
        <v>5.1469984895685768</v>
      </c>
      <c r="F411">
        <v>2.646874573449186E-7</v>
      </c>
      <c r="G411">
        <v>1.1107626485085885E-6</v>
      </c>
      <c r="H411" s="1">
        <f t="shared" si="6"/>
        <v>5.9543787326482365</v>
      </c>
      <c r="I411" s="12" t="s">
        <v>1232</v>
      </c>
      <c r="J411" t="s">
        <v>1233</v>
      </c>
    </row>
    <row r="412" spans="1:10" x14ac:dyDescent="0.35">
      <c r="A412" t="s">
        <v>1234</v>
      </c>
      <c r="B412">
        <v>16688.172746136108</v>
      </c>
      <c r="C412" s="1">
        <v>0.80673504720116429</v>
      </c>
      <c r="D412">
        <v>0.17385332549260593</v>
      </c>
      <c r="E412">
        <v>4.6403199071131667</v>
      </c>
      <c r="F412">
        <v>3.4787022813217488E-6</v>
      </c>
      <c r="G412">
        <v>1.2887107697863047E-5</v>
      </c>
      <c r="H412" s="1">
        <f t="shared" si="6"/>
        <v>4.8898445420573324</v>
      </c>
      <c r="I412" s="12" t="s">
        <v>1235</v>
      </c>
      <c r="J412" t="s">
        <v>1236</v>
      </c>
    </row>
    <row r="413" spans="1:10" x14ac:dyDescent="0.35">
      <c r="A413" t="s">
        <v>1237</v>
      </c>
      <c r="B413">
        <v>4500.9295901073738</v>
      </c>
      <c r="C413" s="1">
        <v>0.80515810110963504</v>
      </c>
      <c r="D413">
        <v>0.12222147926440279</v>
      </c>
      <c r="E413">
        <v>6.5876972358338879</v>
      </c>
      <c r="F413">
        <v>4.4670036937845637E-11</v>
      </c>
      <c r="G413">
        <v>2.5938311478712782E-10</v>
      </c>
      <c r="H413" s="1">
        <f t="shared" si="6"/>
        <v>9.5860582988512313</v>
      </c>
      <c r="I413" s="12" t="s">
        <v>1238</v>
      </c>
      <c r="J413" t="s">
        <v>1239</v>
      </c>
    </row>
    <row r="414" spans="1:10" x14ac:dyDescent="0.35">
      <c r="A414" t="s">
        <v>1240</v>
      </c>
      <c r="B414">
        <v>20228.484145465554</v>
      </c>
      <c r="C414" s="1">
        <v>0.80381996026601954</v>
      </c>
      <c r="D414">
        <v>7.7776279129632822E-2</v>
      </c>
      <c r="E414">
        <v>10.335027199311769</v>
      </c>
      <c r="F414">
        <v>4.8927327746359185E-25</v>
      </c>
      <c r="G414">
        <v>6.4854016502415414E-24</v>
      </c>
      <c r="H414" s="1">
        <f t="shared" si="6"/>
        <v>23.188063122265799</v>
      </c>
      <c r="I414" s="12" t="s">
        <v>1241</v>
      </c>
      <c r="J414" t="s">
        <v>1242</v>
      </c>
    </row>
    <row r="415" spans="1:10" x14ac:dyDescent="0.35">
      <c r="A415" t="s">
        <v>1243</v>
      </c>
      <c r="B415">
        <v>8174.0178140422704</v>
      </c>
      <c r="C415" s="1">
        <v>0.80292572251082339</v>
      </c>
      <c r="D415">
        <v>0.10072398022681318</v>
      </c>
      <c r="E415">
        <v>7.9715448168625977</v>
      </c>
      <c r="F415">
        <v>1.5670304510239104E-15</v>
      </c>
      <c r="G415">
        <v>1.2426915902305893E-14</v>
      </c>
      <c r="H415" s="1">
        <f t="shared" si="6"/>
        <v>13.90563664069083</v>
      </c>
      <c r="I415" s="12" t="s">
        <v>1244</v>
      </c>
      <c r="J415" t="s">
        <v>1245</v>
      </c>
    </row>
    <row r="416" spans="1:10" x14ac:dyDescent="0.35">
      <c r="A416" t="s">
        <v>1246</v>
      </c>
      <c r="B416">
        <v>4110.6483633991174</v>
      </c>
      <c r="C416" s="1">
        <v>0.80239513403008111</v>
      </c>
      <c r="D416">
        <v>0.17626032093069269</v>
      </c>
      <c r="E416">
        <v>4.5523299276505398</v>
      </c>
      <c r="F416">
        <v>5.3055046371533664E-6</v>
      </c>
      <c r="G416">
        <v>1.924986769155594E-5</v>
      </c>
      <c r="H416" s="1">
        <f t="shared" si="6"/>
        <v>4.7155722511437732</v>
      </c>
      <c r="I416" s="12" t="s">
        <v>1247</v>
      </c>
      <c r="J416" t="s">
        <v>1248</v>
      </c>
    </row>
    <row r="417" spans="1:10" x14ac:dyDescent="0.35">
      <c r="A417" t="s">
        <v>1249</v>
      </c>
      <c r="B417">
        <v>15914.373755909774</v>
      </c>
      <c r="C417" s="1">
        <v>0.79898881984820591</v>
      </c>
      <c r="D417">
        <v>0.17541683974864164</v>
      </c>
      <c r="E417">
        <v>4.5548011296583226</v>
      </c>
      <c r="F417">
        <v>5.2435161057775374E-6</v>
      </c>
      <c r="G417">
        <v>1.9044565797689177E-5</v>
      </c>
      <c r="H417" s="1">
        <f t="shared" si="6"/>
        <v>4.720228924489895</v>
      </c>
      <c r="I417" s="12" t="s">
        <v>1250</v>
      </c>
      <c r="J417" t="s">
        <v>1251</v>
      </c>
    </row>
    <row r="418" spans="1:10" x14ac:dyDescent="0.35">
      <c r="A418" t="s">
        <v>1252</v>
      </c>
      <c r="B418">
        <v>11538.095565437176</v>
      </c>
      <c r="C418" s="1">
        <v>0.79721728239674683</v>
      </c>
      <c r="D418">
        <v>9.9552410483493753E-2</v>
      </c>
      <c r="E418">
        <v>8.0080158634524388</v>
      </c>
      <c r="F418">
        <v>1.1657387085014306E-15</v>
      </c>
      <c r="G418">
        <v>9.3215006713832246E-15</v>
      </c>
      <c r="H418" s="1">
        <f t="shared" si="6"/>
        <v>14.030514164809464</v>
      </c>
      <c r="I418" s="12" t="s">
        <v>1253</v>
      </c>
      <c r="J418" t="s">
        <v>1254</v>
      </c>
    </row>
    <row r="419" spans="1:10" x14ac:dyDescent="0.35">
      <c r="A419" t="s">
        <v>1255</v>
      </c>
      <c r="B419">
        <v>2329.583875805728</v>
      </c>
      <c r="C419" s="1">
        <v>0.79703265783079291</v>
      </c>
      <c r="D419">
        <v>0.11279543931737908</v>
      </c>
      <c r="E419">
        <v>7.0661780534240917</v>
      </c>
      <c r="F419">
        <v>1.5925904743638913E-12</v>
      </c>
      <c r="G419">
        <v>1.0303105204712787E-11</v>
      </c>
      <c r="H419" s="1">
        <f t="shared" si="6"/>
        <v>10.987031865583038</v>
      </c>
      <c r="I419" s="12" t="s">
        <v>1256</v>
      </c>
      <c r="J419" t="s">
        <v>1257</v>
      </c>
    </row>
    <row r="420" spans="1:10" x14ac:dyDescent="0.35">
      <c r="A420" t="s">
        <v>1258</v>
      </c>
      <c r="B420">
        <v>18348.252555779854</v>
      </c>
      <c r="C420" s="1">
        <v>0.7936950121189974</v>
      </c>
      <c r="D420">
        <v>0.19515997252503275</v>
      </c>
      <c r="E420">
        <v>4.0668944653453041</v>
      </c>
      <c r="F420">
        <v>4.7643805944941784E-5</v>
      </c>
      <c r="G420">
        <v>1.5292019816122044E-4</v>
      </c>
      <c r="H420" s="1">
        <f t="shared" si="6"/>
        <v>3.8155351478733284</v>
      </c>
      <c r="I420" s="12" t="s">
        <v>1259</v>
      </c>
      <c r="J420" t="s">
        <v>1260</v>
      </c>
    </row>
    <row r="421" spans="1:10" x14ac:dyDescent="0.35">
      <c r="A421" t="s">
        <v>1261</v>
      </c>
      <c r="B421">
        <v>1611.3785619167802</v>
      </c>
      <c r="C421" s="1">
        <v>0.79306789987851289</v>
      </c>
      <c r="D421">
        <v>0.13731688912667853</v>
      </c>
      <c r="E421">
        <v>5.7754578109243822</v>
      </c>
      <c r="F421">
        <v>7.6744128531240923E-9</v>
      </c>
      <c r="G421">
        <v>3.7103232687114006E-8</v>
      </c>
      <c r="H421" s="1">
        <f t="shared" si="6"/>
        <v>7.4305882500341935</v>
      </c>
      <c r="I421" s="12" t="s">
        <v>1262</v>
      </c>
      <c r="J421" t="s">
        <v>1263</v>
      </c>
    </row>
    <row r="422" spans="1:10" x14ac:dyDescent="0.35">
      <c r="A422" t="s">
        <v>1264</v>
      </c>
      <c r="B422">
        <v>2781.5734295312932</v>
      </c>
      <c r="C422" s="1">
        <v>0.79249433045139972</v>
      </c>
      <c r="D422">
        <v>9.2340549652957266E-2</v>
      </c>
      <c r="E422">
        <v>8.5823003374987987</v>
      </c>
      <c r="F422">
        <v>9.2994454440854005E-18</v>
      </c>
      <c r="G422">
        <v>8.467221170493262E-17</v>
      </c>
      <c r="H422" s="1">
        <f t="shared" si="6"/>
        <v>16.072259095965883</v>
      </c>
      <c r="I422" s="12" t="s">
        <v>1265</v>
      </c>
      <c r="J422" t="s">
        <v>1266</v>
      </c>
    </row>
    <row r="423" spans="1:10" x14ac:dyDescent="0.35">
      <c r="A423" t="s">
        <v>1267</v>
      </c>
      <c r="B423">
        <v>359.93152192311237</v>
      </c>
      <c r="C423" s="1">
        <v>0.79147315966887954</v>
      </c>
      <c r="D423">
        <v>0.24433853214223003</v>
      </c>
      <c r="E423">
        <v>3.2392482378021374</v>
      </c>
      <c r="F423">
        <v>1.1984521795165115E-3</v>
      </c>
      <c r="G423">
        <v>3.1362391359497565E-3</v>
      </c>
      <c r="H423" s="1">
        <f t="shared" si="6"/>
        <v>2.5035908300871359</v>
      </c>
      <c r="I423" s="12" t="s">
        <v>1268</v>
      </c>
      <c r="J423" t="s">
        <v>1269</v>
      </c>
    </row>
    <row r="424" spans="1:10" x14ac:dyDescent="0.35">
      <c r="A424" t="s">
        <v>1270</v>
      </c>
      <c r="B424">
        <v>22122.126527446449</v>
      </c>
      <c r="C424" s="1">
        <v>0.79121765950475054</v>
      </c>
      <c r="D424">
        <v>8.9588235831878638E-2</v>
      </c>
      <c r="E424">
        <v>8.8317138088258638</v>
      </c>
      <c r="F424">
        <v>1.0308392281956109E-18</v>
      </c>
      <c r="G424">
        <v>9.8704723562099659E-18</v>
      </c>
      <c r="H424" s="1">
        <f t="shared" si="6"/>
        <v>17.005662063461383</v>
      </c>
      <c r="I424" s="12" t="s">
        <v>1271</v>
      </c>
      <c r="J424" t="s">
        <v>1272</v>
      </c>
    </row>
    <row r="425" spans="1:10" x14ac:dyDescent="0.35">
      <c r="A425" t="s">
        <v>1273</v>
      </c>
      <c r="B425">
        <v>49635.626371882288</v>
      </c>
      <c r="C425" s="1">
        <v>0.78983734139175366</v>
      </c>
      <c r="D425">
        <v>0.18550038881945385</v>
      </c>
      <c r="E425">
        <v>4.2578743172365883</v>
      </c>
      <c r="F425">
        <v>2.0637991497745071E-5</v>
      </c>
      <c r="G425">
        <v>6.9634282835194113E-5</v>
      </c>
      <c r="H425" s="1">
        <f t="shared" si="6"/>
        <v>4.1571768928541371</v>
      </c>
      <c r="I425" s="12" t="s">
        <v>1274</v>
      </c>
      <c r="J425" t="s">
        <v>1275</v>
      </c>
    </row>
    <row r="426" spans="1:10" x14ac:dyDescent="0.35">
      <c r="A426" t="s">
        <v>1276</v>
      </c>
      <c r="B426">
        <v>17571.787216736859</v>
      </c>
      <c r="C426" s="1">
        <v>0.78895371517759605</v>
      </c>
      <c r="D426">
        <v>0.21655825188254746</v>
      </c>
      <c r="E426">
        <v>3.6431477827291152</v>
      </c>
      <c r="F426">
        <v>2.6932410327472253E-4</v>
      </c>
      <c r="G426">
        <v>7.7947298992938859E-4</v>
      </c>
      <c r="H426" s="1">
        <f t="shared" si="6"/>
        <v>3.1081989292600758</v>
      </c>
      <c r="I426" s="12" t="s">
        <v>1277</v>
      </c>
      <c r="J426" t="s">
        <v>1278</v>
      </c>
    </row>
    <row r="427" spans="1:10" x14ac:dyDescent="0.35">
      <c r="A427" t="s">
        <v>1279</v>
      </c>
      <c r="B427">
        <v>8219.3832668912692</v>
      </c>
      <c r="C427" s="1">
        <v>0.78684744513290039</v>
      </c>
      <c r="D427">
        <v>9.2573352911621998E-2</v>
      </c>
      <c r="E427">
        <v>8.4997185516666818</v>
      </c>
      <c r="F427">
        <v>1.900509214006775E-17</v>
      </c>
      <c r="G427">
        <v>1.6946674737465726E-16</v>
      </c>
      <c r="H427" s="1">
        <f t="shared" si="6"/>
        <v>15.7709155060063</v>
      </c>
      <c r="I427" s="12" t="s">
        <v>1280</v>
      </c>
      <c r="J427" t="s">
        <v>1281</v>
      </c>
    </row>
    <row r="428" spans="1:10" x14ac:dyDescent="0.35">
      <c r="A428" t="s">
        <v>1282</v>
      </c>
      <c r="B428">
        <v>4151.6258307238204</v>
      </c>
      <c r="C428" s="1">
        <v>0.78359696099929488</v>
      </c>
      <c r="D428">
        <v>0.15703238935495803</v>
      </c>
      <c r="E428">
        <v>4.990033993738975</v>
      </c>
      <c r="F428">
        <v>6.0368667866008504E-7</v>
      </c>
      <c r="G428">
        <v>2.4422395254939759E-6</v>
      </c>
      <c r="H428" s="1">
        <f t="shared" si="6"/>
        <v>5.6122117443637096</v>
      </c>
      <c r="I428" s="12" t="s">
        <v>1283</v>
      </c>
      <c r="J428" t="s">
        <v>1284</v>
      </c>
    </row>
    <row r="429" spans="1:10" x14ac:dyDescent="0.35">
      <c r="A429" t="s">
        <v>1285</v>
      </c>
      <c r="B429">
        <v>12778.457988312888</v>
      </c>
      <c r="C429" s="1">
        <v>0.78182466788978433</v>
      </c>
      <c r="D429">
        <v>0.19216429654396805</v>
      </c>
      <c r="E429">
        <v>4.0685219988870269</v>
      </c>
      <c r="F429">
        <v>4.7312294778192141E-5</v>
      </c>
      <c r="G429">
        <v>1.5197151871779676E-4</v>
      </c>
      <c r="H429" s="1">
        <f t="shared" si="6"/>
        <v>3.8182377964150964</v>
      </c>
      <c r="I429" s="12" t="s">
        <v>1286</v>
      </c>
      <c r="J429" t="s">
        <v>1287</v>
      </c>
    </row>
    <row r="430" spans="1:10" x14ac:dyDescent="0.35">
      <c r="A430" t="s">
        <v>1288</v>
      </c>
      <c r="B430">
        <v>2056.9924810445918</v>
      </c>
      <c r="C430" s="1">
        <v>0.78163033231384582</v>
      </c>
      <c r="D430">
        <v>0.11193867877346993</v>
      </c>
      <c r="E430">
        <v>6.9826653385433426</v>
      </c>
      <c r="F430">
        <v>2.8963178899038946E-12</v>
      </c>
      <c r="G430">
        <v>1.8317707424737701E-11</v>
      </c>
      <c r="H430" s="1">
        <f t="shared" si="6"/>
        <v>10.737128881928498</v>
      </c>
      <c r="I430" s="12" t="s">
        <v>1289</v>
      </c>
      <c r="J430" t="s">
        <v>1290</v>
      </c>
    </row>
    <row r="431" spans="1:10" x14ac:dyDescent="0.35">
      <c r="A431" t="s">
        <v>1291</v>
      </c>
      <c r="B431">
        <v>2773.4050582728669</v>
      </c>
      <c r="C431" s="1">
        <v>0.78021469499418949</v>
      </c>
      <c r="D431">
        <v>0.16946174417381774</v>
      </c>
      <c r="E431">
        <v>4.6040756797234392</v>
      </c>
      <c r="F431">
        <v>4.1430179567956378E-6</v>
      </c>
      <c r="G431">
        <v>1.524128861015719E-5</v>
      </c>
      <c r="H431" s="1">
        <f t="shared" si="6"/>
        <v>4.8169783130080948</v>
      </c>
      <c r="I431" s="12" t="s">
        <v>1292</v>
      </c>
      <c r="J431" t="s">
        <v>1293</v>
      </c>
    </row>
    <row r="432" spans="1:10" x14ac:dyDescent="0.35">
      <c r="A432" t="s">
        <v>1294</v>
      </c>
      <c r="B432">
        <v>15237.548216195142</v>
      </c>
      <c r="C432" s="1">
        <v>0.77746147273583577</v>
      </c>
      <c r="D432">
        <v>0.17372763163409891</v>
      </c>
      <c r="E432">
        <v>4.4751745328187456</v>
      </c>
      <c r="F432">
        <v>7.6348919355458547E-6</v>
      </c>
      <c r="G432">
        <v>2.7229569045430239E-5</v>
      </c>
      <c r="H432" s="1">
        <f t="shared" si="6"/>
        <v>4.5649592320596923</v>
      </c>
      <c r="I432" s="12" t="s">
        <v>1295</v>
      </c>
      <c r="J432" t="s">
        <v>1296</v>
      </c>
    </row>
    <row r="433" spans="1:10" x14ac:dyDescent="0.35">
      <c r="A433" t="s">
        <v>1297</v>
      </c>
      <c r="B433">
        <v>9365.9448252746042</v>
      </c>
      <c r="C433" s="1">
        <v>0.7762161084483814</v>
      </c>
      <c r="D433">
        <v>0.13214046052348138</v>
      </c>
      <c r="E433">
        <v>5.8741743851456283</v>
      </c>
      <c r="F433">
        <v>4.249558569995479E-9</v>
      </c>
      <c r="G433">
        <v>2.1006351949227124E-8</v>
      </c>
      <c r="H433" s="1">
        <f t="shared" si="6"/>
        <v>7.6776493624385473</v>
      </c>
      <c r="I433" s="12" t="s">
        <v>1298</v>
      </c>
      <c r="J433" t="s">
        <v>1299</v>
      </c>
    </row>
    <row r="434" spans="1:10" x14ac:dyDescent="0.35">
      <c r="A434" t="s">
        <v>1300</v>
      </c>
      <c r="B434">
        <v>1718.9105581754307</v>
      </c>
      <c r="C434" s="1">
        <v>0.7761206568362613</v>
      </c>
      <c r="D434">
        <v>0.10163891399135226</v>
      </c>
      <c r="E434">
        <v>7.6360581430680767</v>
      </c>
      <c r="F434">
        <v>2.2397320775312362E-14</v>
      </c>
      <c r="G434">
        <v>1.6476136250231524E-13</v>
      </c>
      <c r="H434" s="1">
        <f t="shared" si="6"/>
        <v>12.783144625280864</v>
      </c>
      <c r="I434" s="12" t="s">
        <v>1301</v>
      </c>
      <c r="J434" t="s">
        <v>1302</v>
      </c>
    </row>
    <row r="435" spans="1:10" x14ac:dyDescent="0.35">
      <c r="A435" t="s">
        <v>1303</v>
      </c>
      <c r="B435">
        <v>48876.677342368654</v>
      </c>
      <c r="C435" s="1">
        <v>0.77580521181979567</v>
      </c>
      <c r="D435">
        <v>0.19844206223140776</v>
      </c>
      <c r="E435">
        <v>3.9094796894174166</v>
      </c>
      <c r="F435">
        <v>9.2495131529064036E-5</v>
      </c>
      <c r="G435">
        <v>2.860219498007126E-4</v>
      </c>
      <c r="H435" s="1">
        <f t="shared" si="6"/>
        <v>3.5436006371103197</v>
      </c>
      <c r="I435" s="12" t="s">
        <v>1304</v>
      </c>
      <c r="J435" t="s">
        <v>1305</v>
      </c>
    </row>
    <row r="436" spans="1:10" x14ac:dyDescent="0.35">
      <c r="A436" t="s">
        <v>1306</v>
      </c>
      <c r="B436">
        <v>1498.3274872527795</v>
      </c>
      <c r="C436" s="1">
        <v>0.77403472493475522</v>
      </c>
      <c r="D436">
        <v>0.13363835142983793</v>
      </c>
      <c r="E436">
        <v>5.7920104270452235</v>
      </c>
      <c r="F436">
        <v>6.95488235786861E-9</v>
      </c>
      <c r="G436">
        <v>3.3755767403594619E-8</v>
      </c>
      <c r="H436" s="1">
        <f t="shared" si="6"/>
        <v>7.4716520143124558</v>
      </c>
      <c r="I436" s="12" t="s">
        <v>1307</v>
      </c>
      <c r="J436" t="s">
        <v>1308</v>
      </c>
    </row>
    <row r="437" spans="1:10" x14ac:dyDescent="0.35">
      <c r="A437" t="s">
        <v>1309</v>
      </c>
      <c r="B437">
        <v>2227.1757394811793</v>
      </c>
      <c r="C437" s="1">
        <v>0.77063364966080383</v>
      </c>
      <c r="D437">
        <v>9.8866764330232365E-2</v>
      </c>
      <c r="E437">
        <v>7.7946684599361626</v>
      </c>
      <c r="F437">
        <v>6.4577807768427148E-15</v>
      </c>
      <c r="G437">
        <v>4.8918094297387558E-14</v>
      </c>
      <c r="H437" s="1">
        <f t="shared" si="6"/>
        <v>13.310530470120005</v>
      </c>
      <c r="I437" s="12" t="s">
        <v>1310</v>
      </c>
      <c r="J437" t="s">
        <v>1311</v>
      </c>
    </row>
    <row r="438" spans="1:10" x14ac:dyDescent="0.35">
      <c r="A438" t="s">
        <v>1312</v>
      </c>
      <c r="B438">
        <v>2058.558396091908</v>
      </c>
      <c r="C438" s="1">
        <v>0.77007517994579333</v>
      </c>
      <c r="D438">
        <v>0.14512154741799002</v>
      </c>
      <c r="E438">
        <v>5.3064151647154416</v>
      </c>
      <c r="F438">
        <v>1.1180215797109758E-7</v>
      </c>
      <c r="G438">
        <v>4.8606235324387107E-7</v>
      </c>
      <c r="H438" s="1">
        <f t="shared" si="6"/>
        <v>6.313308014826708</v>
      </c>
      <c r="I438" s="12" t="s">
        <v>1313</v>
      </c>
      <c r="J438" t="s">
        <v>1314</v>
      </c>
    </row>
    <row r="439" spans="1:10" x14ac:dyDescent="0.35">
      <c r="A439" t="s">
        <v>1315</v>
      </c>
      <c r="B439">
        <v>12749.728161087542</v>
      </c>
      <c r="C439" s="1">
        <v>0.76973967589746861</v>
      </c>
      <c r="D439">
        <v>0.18645977039679415</v>
      </c>
      <c r="E439">
        <v>4.1281809704014467</v>
      </c>
      <c r="F439">
        <v>3.6564430013587066E-5</v>
      </c>
      <c r="G439">
        <v>1.1920511632185934E-4</v>
      </c>
      <c r="H439" s="1">
        <f t="shared" si="6"/>
        <v>3.9237051041371731</v>
      </c>
      <c r="I439" s="12" t="s">
        <v>1316</v>
      </c>
      <c r="J439" t="s">
        <v>1317</v>
      </c>
    </row>
    <row r="440" spans="1:10" x14ac:dyDescent="0.35">
      <c r="A440" t="s">
        <v>1318</v>
      </c>
      <c r="B440">
        <v>14078.71681600517</v>
      </c>
      <c r="C440" s="1">
        <v>0.76949503979179013</v>
      </c>
      <c r="D440">
        <v>9.4130575721327867E-2</v>
      </c>
      <c r="E440">
        <v>8.174761854956337</v>
      </c>
      <c r="F440">
        <v>2.9645082485069349E-16</v>
      </c>
      <c r="G440">
        <v>2.4569044841212706E-15</v>
      </c>
      <c r="H440" s="1">
        <f t="shared" si="6"/>
        <v>14.609611727046738</v>
      </c>
      <c r="I440" s="12" t="s">
        <v>1319</v>
      </c>
      <c r="J440" t="s">
        <v>1320</v>
      </c>
    </row>
    <row r="441" spans="1:10" x14ac:dyDescent="0.35">
      <c r="A441" t="s">
        <v>1321</v>
      </c>
      <c r="B441">
        <v>5892.3251872122073</v>
      </c>
      <c r="C441" s="1">
        <v>0.76330136689852313</v>
      </c>
      <c r="D441">
        <v>0.16330039454730647</v>
      </c>
      <c r="E441">
        <v>4.67421630556687</v>
      </c>
      <c r="F441">
        <v>2.9507820878830968E-6</v>
      </c>
      <c r="G441">
        <v>1.1043624517972107E-5</v>
      </c>
      <c r="H441" s="1">
        <f t="shared" si="6"/>
        <v>4.9568883677467293</v>
      </c>
      <c r="I441" s="12" t="s">
        <v>1322</v>
      </c>
      <c r="J441" t="s">
        <v>1323</v>
      </c>
    </row>
    <row r="442" spans="1:10" x14ac:dyDescent="0.35">
      <c r="A442" t="s">
        <v>1324</v>
      </c>
      <c r="B442">
        <v>2233.3620608846013</v>
      </c>
      <c r="C442" s="1">
        <v>0.76284221849892675</v>
      </c>
      <c r="D442">
        <v>0.1088281497494379</v>
      </c>
      <c r="E442">
        <v>7.0096038594358889</v>
      </c>
      <c r="F442">
        <v>2.389938270403445E-12</v>
      </c>
      <c r="G442">
        <v>1.522847345173889E-11</v>
      </c>
      <c r="H442" s="1">
        <f t="shared" si="6"/>
        <v>10.817343629475131</v>
      </c>
      <c r="I442" s="12" t="s">
        <v>1325</v>
      </c>
      <c r="J442" t="s">
        <v>1326</v>
      </c>
    </row>
    <row r="443" spans="1:10" x14ac:dyDescent="0.35">
      <c r="A443" t="s">
        <v>1327</v>
      </c>
      <c r="B443">
        <v>18843.821706832598</v>
      </c>
      <c r="C443" s="1">
        <v>0.76214463421701384</v>
      </c>
      <c r="D443">
        <v>0.19218113155223845</v>
      </c>
      <c r="E443">
        <v>3.9657620290879003</v>
      </c>
      <c r="F443">
        <v>7.3161828985606546E-5</v>
      </c>
      <c r="G443">
        <v>2.2905188633402839E-4</v>
      </c>
      <c r="H443" s="1">
        <f t="shared" si="6"/>
        <v>3.6400661272841592</v>
      </c>
      <c r="I443" s="12" t="s">
        <v>1328</v>
      </c>
      <c r="J443" t="s">
        <v>1329</v>
      </c>
    </row>
    <row r="444" spans="1:10" x14ac:dyDescent="0.35">
      <c r="A444" t="s">
        <v>1330</v>
      </c>
      <c r="B444">
        <v>3709.5850138291062</v>
      </c>
      <c r="C444" s="1">
        <v>0.76053729441444251</v>
      </c>
      <c r="D444">
        <v>0.28673846288458726</v>
      </c>
      <c r="E444">
        <v>2.6523727816751257</v>
      </c>
      <c r="F444">
        <v>7.992824187354388E-3</v>
      </c>
      <c r="G444">
        <v>1.796367481333544E-2</v>
      </c>
      <c r="H444" s="1">
        <f t="shared" si="6"/>
        <v>1.7456048153356798</v>
      </c>
      <c r="I444" s="12" t="s">
        <v>1331</v>
      </c>
      <c r="J444" t="s">
        <v>1332</v>
      </c>
    </row>
    <row r="445" spans="1:10" x14ac:dyDescent="0.35">
      <c r="A445" t="s">
        <v>1333</v>
      </c>
      <c r="B445">
        <v>6418.3550810031047</v>
      </c>
      <c r="C445" s="1">
        <v>0.75804650385890526</v>
      </c>
      <c r="D445">
        <v>0.13188786906746508</v>
      </c>
      <c r="E445">
        <v>5.7476590471799875</v>
      </c>
      <c r="F445">
        <v>9.0487470488462932E-9</v>
      </c>
      <c r="G445">
        <v>4.3449604839134307E-8</v>
      </c>
      <c r="H445" s="1">
        <f t="shared" si="6"/>
        <v>7.3620141689728253</v>
      </c>
      <c r="I445" s="12" t="s">
        <v>1334</v>
      </c>
      <c r="J445" t="s">
        <v>1335</v>
      </c>
    </row>
    <row r="446" spans="1:10" x14ac:dyDescent="0.35">
      <c r="A446" t="s">
        <v>1336</v>
      </c>
      <c r="B446">
        <v>52.59800857830988</v>
      </c>
      <c r="C446" s="1">
        <v>0.75779836999937422</v>
      </c>
      <c r="D446">
        <v>0.3989102564499647</v>
      </c>
      <c r="E446">
        <v>1.899671311395386</v>
      </c>
      <c r="F446">
        <v>5.7476267444106707E-2</v>
      </c>
      <c r="G446">
        <v>0.10439546789547285</v>
      </c>
      <c r="H446" s="1">
        <f t="shared" si="6"/>
        <v>0.98131835488462815</v>
      </c>
      <c r="I446" s="12" t="s">
        <v>1337</v>
      </c>
      <c r="J446" t="s">
        <v>1338</v>
      </c>
    </row>
    <row r="447" spans="1:10" x14ac:dyDescent="0.35">
      <c r="A447" t="s">
        <v>1339</v>
      </c>
      <c r="B447">
        <v>2088.7236548952496</v>
      </c>
      <c r="C447" s="1">
        <v>0.75598916577370001</v>
      </c>
      <c r="D447">
        <v>9.4861068141579311E-2</v>
      </c>
      <c r="E447">
        <v>7.9694355185353052</v>
      </c>
      <c r="F447">
        <v>1.5940077362241582E-15</v>
      </c>
      <c r="G447">
        <v>1.2631376146645859E-14</v>
      </c>
      <c r="H447" s="1">
        <f t="shared" si="6"/>
        <v>13.898549331919947</v>
      </c>
      <c r="I447" s="12" t="s">
        <v>1340</v>
      </c>
      <c r="J447" t="s">
        <v>1341</v>
      </c>
    </row>
    <row r="448" spans="1:10" x14ac:dyDescent="0.35">
      <c r="A448" t="s">
        <v>1342</v>
      </c>
      <c r="B448">
        <v>4065.1929219614567</v>
      </c>
      <c r="C448" s="1">
        <v>0.75595385527820713</v>
      </c>
      <c r="D448">
        <v>0.17646280581984411</v>
      </c>
      <c r="E448">
        <v>4.2839274359605382</v>
      </c>
      <c r="F448">
        <v>1.8362282181972885E-5</v>
      </c>
      <c r="G448">
        <v>6.2484366633071105E-5</v>
      </c>
      <c r="H448" s="1">
        <f t="shared" si="6"/>
        <v>4.2042286280042847</v>
      </c>
      <c r="I448" s="12" t="s">
        <v>1343</v>
      </c>
      <c r="J448" t="s">
        <v>1344</v>
      </c>
    </row>
    <row r="449" spans="1:10" x14ac:dyDescent="0.35">
      <c r="A449" t="s">
        <v>1345</v>
      </c>
      <c r="B449">
        <v>2080.8280165159381</v>
      </c>
      <c r="C449" s="1">
        <v>0.75191689401443484</v>
      </c>
      <c r="D449">
        <v>0.15653465954053608</v>
      </c>
      <c r="E449">
        <v>4.803516973311071</v>
      </c>
      <c r="F449">
        <v>1.5590266654365257E-6</v>
      </c>
      <c r="G449">
        <v>6.0246649169546751E-6</v>
      </c>
      <c r="H449" s="1">
        <f t="shared" si="6"/>
        <v>5.2200671029048662</v>
      </c>
      <c r="I449" s="12" t="s">
        <v>1346</v>
      </c>
      <c r="J449" t="s">
        <v>1347</v>
      </c>
    </row>
    <row r="450" spans="1:10" x14ac:dyDescent="0.35">
      <c r="A450" t="s">
        <v>1348</v>
      </c>
      <c r="B450">
        <v>866.16512237714926</v>
      </c>
      <c r="C450" s="1">
        <v>0.74879248159580047</v>
      </c>
      <c r="D450">
        <v>0.11840111709275752</v>
      </c>
      <c r="E450">
        <v>6.3242011560514522</v>
      </c>
      <c r="F450">
        <v>2.5454595709766255E-10</v>
      </c>
      <c r="G450">
        <v>1.3981841062506578E-9</v>
      </c>
      <c r="H450" s="1">
        <f t="shared" si="6"/>
        <v>8.854435638987777</v>
      </c>
      <c r="I450" s="12" t="s">
        <v>1349</v>
      </c>
      <c r="J450" t="s">
        <v>1350</v>
      </c>
    </row>
    <row r="451" spans="1:10" x14ac:dyDescent="0.35">
      <c r="A451" t="s">
        <v>1351</v>
      </c>
      <c r="B451">
        <v>30837.578012142607</v>
      </c>
      <c r="C451" s="1">
        <v>0.74657683624722937</v>
      </c>
      <c r="D451">
        <v>0.1525946486709655</v>
      </c>
      <c r="E451">
        <v>4.8925492653221863</v>
      </c>
      <c r="F451">
        <v>9.9538189041077031E-7</v>
      </c>
      <c r="G451">
        <v>3.9438463131680107E-6</v>
      </c>
      <c r="H451" s="1">
        <f t="shared" si="6"/>
        <v>5.4040800173219896</v>
      </c>
      <c r="I451" s="12" t="s">
        <v>1352</v>
      </c>
      <c r="J451" t="s">
        <v>1353</v>
      </c>
    </row>
    <row r="452" spans="1:10" x14ac:dyDescent="0.35">
      <c r="A452" t="s">
        <v>1354</v>
      </c>
      <c r="B452">
        <v>2016.3749122765812</v>
      </c>
      <c r="C452" s="1">
        <v>0.74013588997636404</v>
      </c>
      <c r="D452">
        <v>0.11079013709717357</v>
      </c>
      <c r="E452">
        <v>6.6805214739214005</v>
      </c>
      <c r="F452">
        <v>2.3809348885106479E-11</v>
      </c>
      <c r="G452">
        <v>1.4076545137833366E-10</v>
      </c>
      <c r="H452" s="1">
        <f t="shared" ref="H452:H515" si="7">-LOG10(G452)</f>
        <v>9.8515039227285364</v>
      </c>
      <c r="I452" s="12" t="s">
        <v>1355</v>
      </c>
      <c r="J452" t="s">
        <v>1356</v>
      </c>
    </row>
    <row r="453" spans="1:10" x14ac:dyDescent="0.35">
      <c r="A453" t="s">
        <v>1357</v>
      </c>
      <c r="B453">
        <v>4034.4050528661464</v>
      </c>
      <c r="C453" s="1">
        <v>0.73906150622374667</v>
      </c>
      <c r="D453">
        <v>0.11123103912086059</v>
      </c>
      <c r="E453">
        <v>6.6443819285074079</v>
      </c>
      <c r="F453">
        <v>3.0449208035173914E-11</v>
      </c>
      <c r="G453">
        <v>1.7907014082883085E-10</v>
      </c>
      <c r="H453" s="1">
        <f t="shared" si="7"/>
        <v>9.7469768248397717</v>
      </c>
      <c r="I453" s="12" t="s">
        <v>1358</v>
      </c>
      <c r="J453" t="s">
        <v>1359</v>
      </c>
    </row>
    <row r="454" spans="1:10" x14ac:dyDescent="0.35">
      <c r="A454" t="s">
        <v>1360</v>
      </c>
      <c r="B454">
        <v>19401.65888341127</v>
      </c>
      <c r="C454" s="1">
        <v>0.7389546303797393</v>
      </c>
      <c r="D454">
        <v>0.19582528293611445</v>
      </c>
      <c r="E454">
        <v>3.7735404708737943</v>
      </c>
      <c r="F454">
        <v>1.6094709635335755E-4</v>
      </c>
      <c r="G454">
        <v>4.7986793274611275E-4</v>
      </c>
      <c r="H454" s="1">
        <f t="shared" si="7"/>
        <v>3.3188782708984337</v>
      </c>
      <c r="I454" s="12" t="s">
        <v>1361</v>
      </c>
      <c r="J454" t="s">
        <v>1362</v>
      </c>
    </row>
    <row r="455" spans="1:10" x14ac:dyDescent="0.35">
      <c r="A455" t="s">
        <v>1363</v>
      </c>
      <c r="B455">
        <v>49344.026437595174</v>
      </c>
      <c r="C455" s="1">
        <v>0.73831603842289895</v>
      </c>
      <c r="D455">
        <v>0.10465851930868517</v>
      </c>
      <c r="E455">
        <v>7.054524020593794</v>
      </c>
      <c r="F455">
        <v>1.7319253320283806E-12</v>
      </c>
      <c r="G455">
        <v>1.1166930579366887E-11</v>
      </c>
      <c r="H455" s="1">
        <f t="shared" si="7"/>
        <v>10.95206618369998</v>
      </c>
      <c r="I455" s="12" t="s">
        <v>1364</v>
      </c>
      <c r="J455" t="s">
        <v>1365</v>
      </c>
    </row>
    <row r="456" spans="1:10" x14ac:dyDescent="0.35">
      <c r="A456" t="s">
        <v>1366</v>
      </c>
      <c r="B456">
        <v>767.42281234377572</v>
      </c>
      <c r="C456" s="1">
        <v>0.7379351424263596</v>
      </c>
      <c r="D456">
        <v>0.13904212374283431</v>
      </c>
      <c r="E456">
        <v>5.3072775541835746</v>
      </c>
      <c r="F456">
        <v>1.1127467430852643E-7</v>
      </c>
      <c r="G456">
        <v>4.8386860638232534E-7</v>
      </c>
      <c r="H456" s="1">
        <f t="shared" si="7"/>
        <v>6.3152725542030232</v>
      </c>
      <c r="I456" s="12" t="s">
        <v>1367</v>
      </c>
      <c r="J456" t="s">
        <v>1368</v>
      </c>
    </row>
    <row r="457" spans="1:10" x14ac:dyDescent="0.35">
      <c r="A457" t="s">
        <v>1369</v>
      </c>
      <c r="B457">
        <v>7368.1100106361382</v>
      </c>
      <c r="C457" s="1">
        <v>0.73719647945285427</v>
      </c>
      <c r="D457">
        <v>0.17257832891499639</v>
      </c>
      <c r="E457">
        <v>4.271663099808789</v>
      </c>
      <c r="F457">
        <v>1.9402054451387621E-5</v>
      </c>
      <c r="G457">
        <v>6.5757972941846271E-5</v>
      </c>
      <c r="H457" s="1">
        <f t="shared" si="7"/>
        <v>4.1820515828423863</v>
      </c>
      <c r="I457" s="12" t="s">
        <v>1370</v>
      </c>
      <c r="J457" t="s">
        <v>1371</v>
      </c>
    </row>
    <row r="458" spans="1:10" x14ac:dyDescent="0.35">
      <c r="A458" t="s">
        <v>1372</v>
      </c>
      <c r="B458">
        <v>1285.3233705436305</v>
      </c>
      <c r="C458" s="1">
        <v>0.73653932320969895</v>
      </c>
      <c r="D458">
        <v>0.10989628184752125</v>
      </c>
      <c r="E458">
        <v>6.7021314172542397</v>
      </c>
      <c r="F458">
        <v>2.0540117803665923E-11</v>
      </c>
      <c r="G458">
        <v>1.2201718758221549E-10</v>
      </c>
      <c r="H458" s="1">
        <f t="shared" si="7"/>
        <v>9.9135789894370667</v>
      </c>
      <c r="I458" s="12" t="s">
        <v>1373</v>
      </c>
      <c r="J458" t="s">
        <v>1374</v>
      </c>
    </row>
    <row r="459" spans="1:10" x14ac:dyDescent="0.35">
      <c r="A459" t="s">
        <v>1375</v>
      </c>
      <c r="B459">
        <v>24938.605668863605</v>
      </c>
      <c r="C459" s="1">
        <v>0.73393380923510487</v>
      </c>
      <c r="D459">
        <v>0.10484626624528288</v>
      </c>
      <c r="E459">
        <v>7.0000948581049265</v>
      </c>
      <c r="F459">
        <v>2.5578926584763399E-12</v>
      </c>
      <c r="G459">
        <v>1.6269243858455709E-11</v>
      </c>
      <c r="H459" s="1">
        <f t="shared" si="7"/>
        <v>10.78863263118922</v>
      </c>
      <c r="I459" s="12" t="s">
        <v>1376</v>
      </c>
      <c r="J459" t="s">
        <v>1377</v>
      </c>
    </row>
    <row r="460" spans="1:10" x14ac:dyDescent="0.35">
      <c r="A460" t="s">
        <v>1378</v>
      </c>
      <c r="B460">
        <v>18230.440303984193</v>
      </c>
      <c r="C460" s="1">
        <v>0.73355138216024474</v>
      </c>
      <c r="D460">
        <v>0.16806983804450118</v>
      </c>
      <c r="E460">
        <v>4.3645629144119038</v>
      </c>
      <c r="F460">
        <v>1.2737718699697694E-5</v>
      </c>
      <c r="G460">
        <v>4.4278337512168474E-5</v>
      </c>
      <c r="H460" s="1">
        <f t="shared" si="7"/>
        <v>4.3538086936389719</v>
      </c>
      <c r="I460" s="12" t="s">
        <v>1379</v>
      </c>
      <c r="J460" t="s">
        <v>1380</v>
      </c>
    </row>
    <row r="461" spans="1:10" x14ac:dyDescent="0.35">
      <c r="A461" t="s">
        <v>1381</v>
      </c>
      <c r="B461">
        <v>1374.4098348451762</v>
      </c>
      <c r="C461" s="1">
        <v>0.7312775752386641</v>
      </c>
      <c r="D461">
        <v>0.1074987901184546</v>
      </c>
      <c r="E461">
        <v>6.8026586572077496</v>
      </c>
      <c r="F461">
        <v>1.0270580443722001E-11</v>
      </c>
      <c r="G461">
        <v>6.2594583955367696E-11</v>
      </c>
      <c r="H461" s="1">
        <f t="shared" si="7"/>
        <v>10.2034632428288</v>
      </c>
      <c r="I461" s="12" t="s">
        <v>1382</v>
      </c>
      <c r="J461" t="s">
        <v>1383</v>
      </c>
    </row>
    <row r="462" spans="1:10" x14ac:dyDescent="0.35">
      <c r="A462" t="s">
        <v>1384</v>
      </c>
      <c r="B462">
        <v>824.2399555338161</v>
      </c>
      <c r="C462" s="1">
        <v>0.73092693483993487</v>
      </c>
      <c r="D462">
        <v>0.12445290197306426</v>
      </c>
      <c r="E462">
        <v>5.8731208614013015</v>
      </c>
      <c r="F462">
        <v>4.2766643861978758E-9</v>
      </c>
      <c r="G462">
        <v>2.1135399357876458E-8</v>
      </c>
      <c r="H462" s="1">
        <f t="shared" si="7"/>
        <v>7.674989541670616</v>
      </c>
      <c r="I462" s="12" t="s">
        <v>1385</v>
      </c>
      <c r="J462" t="s">
        <v>1386</v>
      </c>
    </row>
    <row r="463" spans="1:10" x14ac:dyDescent="0.35">
      <c r="A463" t="s">
        <v>1387</v>
      </c>
      <c r="B463">
        <v>751.14655685349612</v>
      </c>
      <c r="C463" s="1">
        <v>0.72997386477670045</v>
      </c>
      <c r="D463">
        <v>0.37770218576144254</v>
      </c>
      <c r="E463">
        <v>1.9326704803285237</v>
      </c>
      <c r="F463">
        <v>5.3276803916583279E-2</v>
      </c>
      <c r="G463">
        <v>9.7589515543614946E-2</v>
      </c>
      <c r="H463" s="1">
        <f t="shared" si="7"/>
        <v>1.0105968379289787</v>
      </c>
      <c r="I463" s="12" t="s">
        <v>1388</v>
      </c>
      <c r="J463" t="s">
        <v>1389</v>
      </c>
    </row>
    <row r="464" spans="1:10" x14ac:dyDescent="0.35">
      <c r="A464" t="s">
        <v>1390</v>
      </c>
      <c r="B464">
        <v>1091.7700636678137</v>
      </c>
      <c r="C464" s="1">
        <v>0.72955249835863822</v>
      </c>
      <c r="D464">
        <v>0.10118245185875416</v>
      </c>
      <c r="E464">
        <v>7.2102670468695349</v>
      </c>
      <c r="F464">
        <v>5.5842253007210117E-13</v>
      </c>
      <c r="G464">
        <v>3.7255188169089185E-12</v>
      </c>
      <c r="H464" s="1">
        <f t="shared" si="7"/>
        <v>11.428813238719471</v>
      </c>
      <c r="I464" s="12" t="s">
        <v>1391</v>
      </c>
      <c r="J464" t="s">
        <v>1392</v>
      </c>
    </row>
    <row r="465" spans="1:10" x14ac:dyDescent="0.35">
      <c r="A465" t="s">
        <v>1393</v>
      </c>
      <c r="B465">
        <v>11355.232513714374</v>
      </c>
      <c r="C465" s="1">
        <v>0.72870993307832688</v>
      </c>
      <c r="D465">
        <v>8.3972553743474024E-2</v>
      </c>
      <c r="E465">
        <v>8.6779536954949279</v>
      </c>
      <c r="F465">
        <v>4.0295302299594404E-18</v>
      </c>
      <c r="G465">
        <v>3.7250690040141009E-17</v>
      </c>
      <c r="H465" s="1">
        <f t="shared" si="7"/>
        <v>16.428865677872739</v>
      </c>
      <c r="I465" s="12" t="s">
        <v>1394</v>
      </c>
      <c r="J465" t="s">
        <v>1395</v>
      </c>
    </row>
    <row r="466" spans="1:10" x14ac:dyDescent="0.35">
      <c r="A466" t="s">
        <v>1396</v>
      </c>
      <c r="B466">
        <v>15711.409855625265</v>
      </c>
      <c r="C466" s="1">
        <v>0.72760173408709194</v>
      </c>
      <c r="D466">
        <v>0.19358928853969021</v>
      </c>
      <c r="E466">
        <v>3.7584813683424279</v>
      </c>
      <c r="F466">
        <v>1.7094776535720501E-4</v>
      </c>
      <c r="G466">
        <v>5.0810876636890601E-4</v>
      </c>
      <c r="H466" s="1">
        <f t="shared" si="7"/>
        <v>3.2940433121694142</v>
      </c>
      <c r="I466" s="12" t="s">
        <v>1397</v>
      </c>
      <c r="J466" t="s">
        <v>1398</v>
      </c>
    </row>
    <row r="467" spans="1:10" x14ac:dyDescent="0.35">
      <c r="A467" t="s">
        <v>1399</v>
      </c>
      <c r="B467">
        <v>18419.992292617964</v>
      </c>
      <c r="C467" s="1">
        <v>0.72751896789409509</v>
      </c>
      <c r="D467">
        <v>0.20403210664895091</v>
      </c>
      <c r="E467">
        <v>3.5657082595624705</v>
      </c>
      <c r="F467">
        <v>3.6287486737517132E-4</v>
      </c>
      <c r="G467">
        <v>1.0285875523876632E-3</v>
      </c>
      <c r="H467" s="1">
        <f t="shared" si="7"/>
        <v>2.9877587356653867</v>
      </c>
      <c r="I467" s="12" t="s">
        <v>1400</v>
      </c>
      <c r="J467" t="s">
        <v>1401</v>
      </c>
    </row>
    <row r="468" spans="1:10" x14ac:dyDescent="0.35">
      <c r="A468" t="s">
        <v>1402</v>
      </c>
      <c r="B468">
        <v>3314.8085063504532</v>
      </c>
      <c r="C468" s="1">
        <v>0.72660078056127408</v>
      </c>
      <c r="D468">
        <v>0.18706068287687244</v>
      </c>
      <c r="E468">
        <v>3.8843051858179045</v>
      </c>
      <c r="F468">
        <v>1.0262293912077537E-4</v>
      </c>
      <c r="G468">
        <v>3.1508193129413777E-4</v>
      </c>
      <c r="H468" s="1">
        <f t="shared" si="7"/>
        <v>3.5015765011873081</v>
      </c>
      <c r="I468" s="12" t="s">
        <v>1403</v>
      </c>
      <c r="J468" t="s">
        <v>1404</v>
      </c>
    </row>
    <row r="469" spans="1:10" x14ac:dyDescent="0.35">
      <c r="A469" t="s">
        <v>1405</v>
      </c>
      <c r="B469">
        <v>8779.5252647474044</v>
      </c>
      <c r="C469" s="1">
        <v>0.72436124516320111</v>
      </c>
      <c r="D469">
        <v>0.17908644944086896</v>
      </c>
      <c r="E469">
        <v>4.0447574198089837</v>
      </c>
      <c r="F469">
        <v>5.2377329189642115E-5</v>
      </c>
      <c r="G469">
        <v>1.6719937999809959E-4</v>
      </c>
      <c r="H469" s="1">
        <f t="shared" si="7"/>
        <v>3.7767653373270464</v>
      </c>
      <c r="I469" s="12" t="s">
        <v>1406</v>
      </c>
      <c r="J469" t="s">
        <v>1407</v>
      </c>
    </row>
    <row r="470" spans="1:10" x14ac:dyDescent="0.35">
      <c r="A470" t="s">
        <v>1408</v>
      </c>
      <c r="B470">
        <v>14865.73001918338</v>
      </c>
      <c r="C470" s="1">
        <v>0.72380692678090097</v>
      </c>
      <c r="D470">
        <v>0.1681931277215967</v>
      </c>
      <c r="E470">
        <v>4.3034274740344287</v>
      </c>
      <c r="F470">
        <v>1.6817591742635254E-5</v>
      </c>
      <c r="G470">
        <v>5.7533580036050894E-5</v>
      </c>
      <c r="H470" s="1">
        <f t="shared" si="7"/>
        <v>4.2400786010913549</v>
      </c>
      <c r="I470" s="12" t="s">
        <v>1409</v>
      </c>
      <c r="J470" t="s">
        <v>1410</v>
      </c>
    </row>
    <row r="471" spans="1:10" x14ac:dyDescent="0.35">
      <c r="A471" t="s">
        <v>1411</v>
      </c>
      <c r="B471">
        <v>19332.79493635962</v>
      </c>
      <c r="C471" s="1">
        <v>0.72300492739310052</v>
      </c>
      <c r="D471">
        <v>0.18931905528485074</v>
      </c>
      <c r="E471">
        <v>3.8189759942825745</v>
      </c>
      <c r="F471">
        <v>1.3400680145489211E-4</v>
      </c>
      <c r="G471">
        <v>4.0416145454484008E-4</v>
      </c>
      <c r="H471" s="1">
        <f t="shared" si="7"/>
        <v>3.3934451081307486</v>
      </c>
      <c r="I471" s="12" t="s">
        <v>1412</v>
      </c>
      <c r="J471" t="s">
        <v>1413</v>
      </c>
    </row>
    <row r="472" spans="1:10" x14ac:dyDescent="0.35">
      <c r="A472" t="s">
        <v>1414</v>
      </c>
      <c r="B472">
        <v>3384.8375155094923</v>
      </c>
      <c r="C472" s="1">
        <v>0.72263227244332962</v>
      </c>
      <c r="D472">
        <v>0.11222128756647873</v>
      </c>
      <c r="E472">
        <v>6.4393511080974699</v>
      </c>
      <c r="F472">
        <v>1.1998535162034191E-10</v>
      </c>
      <c r="G472">
        <v>6.7772650386248153E-10</v>
      </c>
      <c r="H472" s="1">
        <f t="shared" si="7"/>
        <v>9.168945530065816</v>
      </c>
      <c r="I472" s="12" t="s">
        <v>1415</v>
      </c>
      <c r="J472" t="s">
        <v>1416</v>
      </c>
    </row>
    <row r="473" spans="1:10" x14ac:dyDescent="0.35">
      <c r="A473" t="s">
        <v>1417</v>
      </c>
      <c r="B473">
        <v>3217.4717349591924</v>
      </c>
      <c r="C473" s="1">
        <v>0.72255476086715809</v>
      </c>
      <c r="D473">
        <v>0.14705344953564478</v>
      </c>
      <c r="E473">
        <v>4.9135519305993265</v>
      </c>
      <c r="F473">
        <v>8.9441028021120373E-7</v>
      </c>
      <c r="G473">
        <v>3.5584535461470209E-6</v>
      </c>
      <c r="H473" s="1">
        <f t="shared" si="7"/>
        <v>5.4487386992999465</v>
      </c>
      <c r="I473" s="12" t="s">
        <v>1418</v>
      </c>
      <c r="J473" t="s">
        <v>1419</v>
      </c>
    </row>
    <row r="474" spans="1:10" x14ac:dyDescent="0.35">
      <c r="A474" t="s">
        <v>1420</v>
      </c>
      <c r="B474">
        <v>2007.2807163254893</v>
      </c>
      <c r="C474" s="1">
        <v>0.72211456487560166</v>
      </c>
      <c r="D474">
        <v>0.2025170947890918</v>
      </c>
      <c r="E474">
        <v>3.5656968397045019</v>
      </c>
      <c r="F474">
        <v>3.6289067038404975E-4</v>
      </c>
      <c r="G474">
        <v>1.0285875523876632E-3</v>
      </c>
      <c r="H474" s="1">
        <f t="shared" si="7"/>
        <v>2.9877587356653867</v>
      </c>
      <c r="I474" s="12" t="s">
        <v>1421</v>
      </c>
      <c r="J474" t="s">
        <v>1422</v>
      </c>
    </row>
    <row r="475" spans="1:10" x14ac:dyDescent="0.35">
      <c r="A475" t="s">
        <v>1423</v>
      </c>
      <c r="B475">
        <v>12264.15051556925</v>
      </c>
      <c r="C475" s="1">
        <v>0.71823362466719232</v>
      </c>
      <c r="D475">
        <v>0.1055120929314543</v>
      </c>
      <c r="E475">
        <v>6.8071213897139842</v>
      </c>
      <c r="F475">
        <v>9.957091374646339E-12</v>
      </c>
      <c r="G475">
        <v>6.0771600993872092E-11</v>
      </c>
      <c r="H475" s="1">
        <f t="shared" si="7"/>
        <v>10.216299322256511</v>
      </c>
      <c r="I475" s="12" t="s">
        <v>1424</v>
      </c>
      <c r="J475" t="s">
        <v>1425</v>
      </c>
    </row>
    <row r="476" spans="1:10" x14ac:dyDescent="0.35">
      <c r="A476" t="s">
        <v>1426</v>
      </c>
      <c r="B476">
        <v>12489.215904052038</v>
      </c>
      <c r="C476" s="1">
        <v>0.71703169948924483</v>
      </c>
      <c r="D476">
        <v>8.1147663635270928E-2</v>
      </c>
      <c r="E476">
        <v>8.8361348604198895</v>
      </c>
      <c r="F476">
        <v>9.9087155046569999E-19</v>
      </c>
      <c r="G476">
        <v>9.5006831382974282E-18</v>
      </c>
      <c r="H476" s="1">
        <f t="shared" si="7"/>
        <v>17.02224516602417</v>
      </c>
      <c r="I476" s="12" t="s">
        <v>1427</v>
      </c>
      <c r="J476" t="s">
        <v>1428</v>
      </c>
    </row>
    <row r="477" spans="1:10" x14ac:dyDescent="0.35">
      <c r="A477" t="s">
        <v>1429</v>
      </c>
      <c r="B477">
        <v>1950.9817161670828</v>
      </c>
      <c r="C477" s="1">
        <v>0.71698604947593425</v>
      </c>
      <c r="D477">
        <v>0.11662511062134573</v>
      </c>
      <c r="E477">
        <v>6.1477845178969996</v>
      </c>
      <c r="F477">
        <v>7.8572675830259155E-10</v>
      </c>
      <c r="G477">
        <v>4.1312696155268317E-9</v>
      </c>
      <c r="H477" s="1">
        <f t="shared" si="7"/>
        <v>8.3839164611079937</v>
      </c>
      <c r="I477" s="12" t="s">
        <v>1430</v>
      </c>
      <c r="J477" t="s">
        <v>1431</v>
      </c>
    </row>
    <row r="478" spans="1:10" x14ac:dyDescent="0.35">
      <c r="A478" t="s">
        <v>1432</v>
      </c>
      <c r="B478">
        <v>3971.2176819909573</v>
      </c>
      <c r="C478" s="1">
        <v>0.71558945183920541</v>
      </c>
      <c r="D478">
        <v>0.16930739275868675</v>
      </c>
      <c r="E478">
        <v>4.226569437869335</v>
      </c>
      <c r="F478">
        <v>2.3728107279172505E-5</v>
      </c>
      <c r="G478">
        <v>7.9464540487290527E-5</v>
      </c>
      <c r="H478" s="1">
        <f t="shared" si="7"/>
        <v>4.09982662362198</v>
      </c>
      <c r="I478" s="12" t="s">
        <v>1433</v>
      </c>
      <c r="J478" t="s">
        <v>1434</v>
      </c>
    </row>
    <row r="479" spans="1:10" x14ac:dyDescent="0.35">
      <c r="A479" t="s">
        <v>1435</v>
      </c>
      <c r="B479">
        <v>3663.0702838233424</v>
      </c>
      <c r="C479" s="1">
        <v>0.71278368748662013</v>
      </c>
      <c r="D479">
        <v>0.10789606086379286</v>
      </c>
      <c r="E479">
        <v>6.606206767700562</v>
      </c>
      <c r="F479">
        <v>3.9429209711760982E-11</v>
      </c>
      <c r="G479">
        <v>2.3021605957637411E-10</v>
      </c>
      <c r="H479" s="1">
        <f t="shared" si="7"/>
        <v>9.6378643838247058</v>
      </c>
      <c r="I479" s="12" t="s">
        <v>1436</v>
      </c>
      <c r="J479" t="s">
        <v>1437</v>
      </c>
    </row>
    <row r="480" spans="1:10" x14ac:dyDescent="0.35">
      <c r="A480" t="s">
        <v>1438</v>
      </c>
      <c r="B480">
        <v>4276.6729106334687</v>
      </c>
      <c r="C480" s="1">
        <v>0.7126316317505359</v>
      </c>
      <c r="D480">
        <v>0.21180274447876868</v>
      </c>
      <c r="E480">
        <v>3.3646005555984231</v>
      </c>
      <c r="F480">
        <v>7.6654546197065237E-4</v>
      </c>
      <c r="G480">
        <v>2.0660765115991242E-3</v>
      </c>
      <c r="H480" s="1">
        <f t="shared" si="7"/>
        <v>2.6848535995879237</v>
      </c>
      <c r="I480" s="12" t="s">
        <v>1439</v>
      </c>
      <c r="J480" t="s">
        <v>1440</v>
      </c>
    </row>
    <row r="481" spans="1:10" x14ac:dyDescent="0.35">
      <c r="A481" t="s">
        <v>1441</v>
      </c>
      <c r="B481">
        <v>228.05596276821342</v>
      </c>
      <c r="C481" s="1">
        <v>0.70998303295799636</v>
      </c>
      <c r="D481">
        <v>0.25642328315735791</v>
      </c>
      <c r="E481">
        <v>2.7687931618998296</v>
      </c>
      <c r="F481">
        <v>5.6264341838997952E-3</v>
      </c>
      <c r="G481">
        <v>1.3058960535295804E-2</v>
      </c>
      <c r="H481" s="1">
        <f t="shared" si="7"/>
        <v>1.8840913905763552</v>
      </c>
      <c r="I481" s="12" t="s">
        <v>1442</v>
      </c>
      <c r="J481" t="s">
        <v>1443</v>
      </c>
    </row>
    <row r="482" spans="1:10" x14ac:dyDescent="0.35">
      <c r="A482" t="s">
        <v>1444</v>
      </c>
      <c r="B482">
        <v>4839.0269606119027</v>
      </c>
      <c r="C482" s="1">
        <v>0.70920078093733652</v>
      </c>
      <c r="D482">
        <v>0.22481130217692719</v>
      </c>
      <c r="E482">
        <v>3.1546491393888787</v>
      </c>
      <c r="F482">
        <v>1.6069122481295107E-3</v>
      </c>
      <c r="G482">
        <v>4.1234784257742586E-3</v>
      </c>
      <c r="H482" s="1">
        <f t="shared" si="7"/>
        <v>2.3847362733432904</v>
      </c>
      <c r="I482" s="12" t="s">
        <v>1445</v>
      </c>
      <c r="J482" t="s">
        <v>1446</v>
      </c>
    </row>
    <row r="483" spans="1:10" x14ac:dyDescent="0.35">
      <c r="A483" t="s">
        <v>1447</v>
      </c>
      <c r="B483">
        <v>9014.7836024079152</v>
      </c>
      <c r="C483" s="1">
        <v>0.70752635982527501</v>
      </c>
      <c r="D483">
        <v>0.20767653939576308</v>
      </c>
      <c r="E483">
        <v>3.4068670533697731</v>
      </c>
      <c r="F483">
        <v>6.5713126778701265E-4</v>
      </c>
      <c r="G483">
        <v>1.7905747214271197E-3</v>
      </c>
      <c r="H483" s="1">
        <f t="shared" si="7"/>
        <v>2.7470075509847396</v>
      </c>
      <c r="I483" s="12" t="s">
        <v>1448</v>
      </c>
      <c r="J483" t="s">
        <v>1449</v>
      </c>
    </row>
    <row r="484" spans="1:10" x14ac:dyDescent="0.35">
      <c r="A484" t="s">
        <v>1450</v>
      </c>
      <c r="B484">
        <v>1424.9475642192394</v>
      </c>
      <c r="C484" s="1">
        <v>0.70736685941088362</v>
      </c>
      <c r="D484">
        <v>0.13036327476883303</v>
      </c>
      <c r="E484">
        <v>5.4261206667692532</v>
      </c>
      <c r="F484">
        <v>5.7592031746786449E-8</v>
      </c>
      <c r="G484">
        <v>2.5655514858629566E-7</v>
      </c>
      <c r="H484" s="1">
        <f t="shared" si="7"/>
        <v>6.5908192654358757</v>
      </c>
      <c r="I484" s="12" t="s">
        <v>1451</v>
      </c>
      <c r="J484" t="s">
        <v>1452</v>
      </c>
    </row>
    <row r="485" spans="1:10" x14ac:dyDescent="0.35">
      <c r="A485" t="s">
        <v>1453</v>
      </c>
      <c r="B485">
        <v>2005.8159473509954</v>
      </c>
      <c r="C485" s="1">
        <v>0.7069827771158973</v>
      </c>
      <c r="D485">
        <v>0.154241323261151</v>
      </c>
      <c r="E485">
        <v>4.5836145733713769</v>
      </c>
      <c r="F485">
        <v>4.5700628600247486E-6</v>
      </c>
      <c r="G485">
        <v>1.6719202108780626E-5</v>
      </c>
      <c r="H485" s="1">
        <f t="shared" si="7"/>
        <v>4.776784452257175</v>
      </c>
      <c r="I485" s="12" t="s">
        <v>1454</v>
      </c>
      <c r="J485" t="s">
        <v>1455</v>
      </c>
    </row>
    <row r="486" spans="1:10" x14ac:dyDescent="0.35">
      <c r="A486" t="s">
        <v>1456</v>
      </c>
      <c r="B486">
        <v>4321.7129717188454</v>
      </c>
      <c r="C486" s="1">
        <v>0.70466186430215716</v>
      </c>
      <c r="D486">
        <v>9.8395943787666335E-2</v>
      </c>
      <c r="E486">
        <v>7.1614930166510034</v>
      </c>
      <c r="F486">
        <v>7.9803080524702033E-13</v>
      </c>
      <c r="G486">
        <v>5.2823942656645278E-12</v>
      </c>
      <c r="H486" s="1">
        <f t="shared" si="7"/>
        <v>11.277169187185827</v>
      </c>
      <c r="I486" s="12" t="s">
        <v>1457</v>
      </c>
      <c r="J486" t="s">
        <v>1458</v>
      </c>
    </row>
    <row r="487" spans="1:10" x14ac:dyDescent="0.35">
      <c r="A487" t="s">
        <v>1459</v>
      </c>
      <c r="B487">
        <v>3524.6974889516541</v>
      </c>
      <c r="C487" s="1">
        <v>0.70343110129765885</v>
      </c>
      <c r="D487">
        <v>0.11406324097604073</v>
      </c>
      <c r="E487">
        <v>6.167027127042763</v>
      </c>
      <c r="F487">
        <v>6.9585823617502589E-10</v>
      </c>
      <c r="G487">
        <v>3.674284422880219E-9</v>
      </c>
      <c r="H487" s="1">
        <f t="shared" si="7"/>
        <v>8.4348272284040888</v>
      </c>
      <c r="I487" s="12" t="s">
        <v>1460</v>
      </c>
      <c r="J487" t="s">
        <v>1461</v>
      </c>
    </row>
    <row r="488" spans="1:10" x14ac:dyDescent="0.35">
      <c r="A488" t="s">
        <v>1462</v>
      </c>
      <c r="B488">
        <v>4574.1658338308353</v>
      </c>
      <c r="C488" s="1">
        <v>0.70082863138777296</v>
      </c>
      <c r="D488">
        <v>0.12200635198498458</v>
      </c>
      <c r="E488">
        <v>5.7441979043355422</v>
      </c>
      <c r="F488">
        <v>9.235772044942818E-9</v>
      </c>
      <c r="G488">
        <v>4.4297344050404045E-8</v>
      </c>
      <c r="H488" s="1">
        <f t="shared" si="7"/>
        <v>7.3536223121252906</v>
      </c>
      <c r="I488" s="12" t="s">
        <v>1463</v>
      </c>
      <c r="J488" t="s">
        <v>1464</v>
      </c>
    </row>
    <row r="489" spans="1:10" x14ac:dyDescent="0.35">
      <c r="A489" t="s">
        <v>1465</v>
      </c>
      <c r="B489">
        <v>6765.6941045321655</v>
      </c>
      <c r="C489" s="1">
        <v>0.70024641595319315</v>
      </c>
      <c r="D489">
        <v>0.21931615076665958</v>
      </c>
      <c r="E489">
        <v>3.192862967480298</v>
      </c>
      <c r="F489">
        <v>1.4086977916734796E-3</v>
      </c>
      <c r="G489">
        <v>3.6467109968851118E-3</v>
      </c>
      <c r="H489" s="1">
        <f t="shared" si="7"/>
        <v>2.4380986533112172</v>
      </c>
      <c r="I489" s="12" t="s">
        <v>1466</v>
      </c>
      <c r="J489" t="s">
        <v>1467</v>
      </c>
    </row>
    <row r="490" spans="1:10" x14ac:dyDescent="0.35">
      <c r="A490" t="s">
        <v>1468</v>
      </c>
      <c r="B490">
        <v>25235.132121065981</v>
      </c>
      <c r="C490" s="1">
        <v>0.69971471501439886</v>
      </c>
      <c r="D490">
        <v>0.16609530521490218</v>
      </c>
      <c r="E490">
        <v>4.2127302400815845</v>
      </c>
      <c r="F490">
        <v>2.5230232072494455E-5</v>
      </c>
      <c r="G490">
        <v>8.4201667952119616E-5</v>
      </c>
      <c r="H490" s="1">
        <f t="shared" si="7"/>
        <v>4.0746793054691519</v>
      </c>
      <c r="I490" s="12" t="s">
        <v>1469</v>
      </c>
      <c r="J490" t="s">
        <v>1470</v>
      </c>
    </row>
    <row r="491" spans="1:10" x14ac:dyDescent="0.35">
      <c r="A491" t="s">
        <v>1471</v>
      </c>
      <c r="B491">
        <v>16426.834587033376</v>
      </c>
      <c r="C491" s="1">
        <v>0.69896070347140338</v>
      </c>
      <c r="D491">
        <v>0.15061020466280489</v>
      </c>
      <c r="E491">
        <v>4.6408588650170035</v>
      </c>
      <c r="F491">
        <v>3.469640490914574E-6</v>
      </c>
      <c r="G491">
        <v>1.2855790266196271E-5</v>
      </c>
      <c r="H491" s="1">
        <f t="shared" si="7"/>
        <v>4.8909012214171321</v>
      </c>
      <c r="I491" s="12" t="s">
        <v>1472</v>
      </c>
      <c r="J491" t="s">
        <v>1473</v>
      </c>
    </row>
    <row r="492" spans="1:10" x14ac:dyDescent="0.35">
      <c r="A492" t="s">
        <v>1474</v>
      </c>
      <c r="B492">
        <v>1573.6530931790305</v>
      </c>
      <c r="C492" s="1">
        <v>0.69665761726736208</v>
      </c>
      <c r="D492">
        <v>0.13389050614173639</v>
      </c>
      <c r="E492">
        <v>5.2031890635313669</v>
      </c>
      <c r="F492">
        <v>1.9589739118028743E-7</v>
      </c>
      <c r="G492">
        <v>8.3182619890211622E-7</v>
      </c>
      <c r="H492" s="1">
        <f t="shared" si="7"/>
        <v>6.0799674053711339</v>
      </c>
      <c r="I492" s="12" t="s">
        <v>1475</v>
      </c>
      <c r="J492" t="s">
        <v>1476</v>
      </c>
    </row>
    <row r="493" spans="1:10" x14ac:dyDescent="0.35">
      <c r="A493" t="s">
        <v>1477</v>
      </c>
      <c r="B493">
        <v>833.68803696289137</v>
      </c>
      <c r="C493" s="1">
        <v>0.69502649687864027</v>
      </c>
      <c r="D493">
        <v>0.14145439557144432</v>
      </c>
      <c r="E493">
        <v>4.9134315980135339</v>
      </c>
      <c r="F493">
        <v>8.9495965342534456E-7</v>
      </c>
      <c r="G493">
        <v>3.5599693307090565E-6</v>
      </c>
      <c r="H493" s="1">
        <f t="shared" si="7"/>
        <v>5.4485537434768982</v>
      </c>
      <c r="I493" s="12" t="s">
        <v>1478</v>
      </c>
      <c r="J493" t="s">
        <v>1479</v>
      </c>
    </row>
    <row r="494" spans="1:10" x14ac:dyDescent="0.35">
      <c r="A494" t="s">
        <v>1480</v>
      </c>
      <c r="B494">
        <v>1538.9294827924764</v>
      </c>
      <c r="C494" s="1">
        <v>0.69160772177670404</v>
      </c>
      <c r="D494">
        <v>0.13983993917179147</v>
      </c>
      <c r="E494">
        <v>4.9457095438741101</v>
      </c>
      <c r="F494">
        <v>7.5867010524537064E-7</v>
      </c>
      <c r="G494">
        <v>3.0395685740188789E-6</v>
      </c>
      <c r="H494" s="1">
        <f t="shared" si="7"/>
        <v>5.5171880542923519</v>
      </c>
      <c r="I494" s="12" t="s">
        <v>1481</v>
      </c>
      <c r="J494" t="s">
        <v>1482</v>
      </c>
    </row>
    <row r="495" spans="1:10" x14ac:dyDescent="0.35">
      <c r="A495" t="s">
        <v>1483</v>
      </c>
      <c r="B495">
        <v>12270.490692345847</v>
      </c>
      <c r="C495" s="1">
        <v>0.68935860811753957</v>
      </c>
      <c r="D495">
        <v>0.12626103268819536</v>
      </c>
      <c r="E495">
        <v>5.4597890848867614</v>
      </c>
      <c r="F495">
        <v>4.7670055032045192E-8</v>
      </c>
      <c r="G495">
        <v>2.1406973311119361E-7</v>
      </c>
      <c r="H495" s="1">
        <f t="shared" si="7"/>
        <v>6.6694447323879693</v>
      </c>
      <c r="I495" s="12" t="s">
        <v>1484</v>
      </c>
      <c r="J495" t="s">
        <v>1485</v>
      </c>
    </row>
    <row r="496" spans="1:10" x14ac:dyDescent="0.35">
      <c r="A496" t="s">
        <v>1486</v>
      </c>
      <c r="B496">
        <v>34209.348805777321</v>
      </c>
      <c r="C496" s="1">
        <v>0.68815728156826839</v>
      </c>
      <c r="D496">
        <v>0.18843857568549277</v>
      </c>
      <c r="E496">
        <v>3.6518917587066393</v>
      </c>
      <c r="F496">
        <v>2.6031560946569488E-4</v>
      </c>
      <c r="G496">
        <v>7.5453696398734859E-4</v>
      </c>
      <c r="H496" s="1">
        <f t="shared" si="7"/>
        <v>3.1223194797286671</v>
      </c>
      <c r="I496" s="12" t="s">
        <v>1487</v>
      </c>
      <c r="J496" t="s">
        <v>1488</v>
      </c>
    </row>
    <row r="497" spans="1:10" x14ac:dyDescent="0.35">
      <c r="A497" t="s">
        <v>1489</v>
      </c>
      <c r="B497">
        <v>1205.5018606736905</v>
      </c>
      <c r="C497" s="1">
        <v>0.68558236288511254</v>
      </c>
      <c r="D497">
        <v>0.20457762078574235</v>
      </c>
      <c r="E497">
        <v>3.3512089946687507</v>
      </c>
      <c r="F497">
        <v>8.0459554222338291E-4</v>
      </c>
      <c r="G497">
        <v>2.1642186963978065E-3</v>
      </c>
      <c r="H497" s="1">
        <f t="shared" si="7"/>
        <v>2.6646988554694535</v>
      </c>
      <c r="I497" s="12" t="s">
        <v>1490</v>
      </c>
      <c r="J497" t="s">
        <v>1491</v>
      </c>
    </row>
    <row r="498" spans="1:10" x14ac:dyDescent="0.35">
      <c r="A498" t="s">
        <v>1492</v>
      </c>
      <c r="B498">
        <v>1309.8219925058313</v>
      </c>
      <c r="C498" s="1">
        <v>0.68471366183267623</v>
      </c>
      <c r="D498">
        <v>0.12321807408644693</v>
      </c>
      <c r="E498">
        <v>5.5569255314954615</v>
      </c>
      <c r="F498">
        <v>2.7456782973945061E-8</v>
      </c>
      <c r="G498">
        <v>1.26002019890416E-7</v>
      </c>
      <c r="H498" s="1">
        <f t="shared" si="7"/>
        <v>6.8996224928171159</v>
      </c>
      <c r="I498" s="12" t="s">
        <v>1493</v>
      </c>
      <c r="J498" t="s">
        <v>1494</v>
      </c>
    </row>
    <row r="499" spans="1:10" x14ac:dyDescent="0.35">
      <c r="A499" t="s">
        <v>1495</v>
      </c>
      <c r="B499">
        <v>7660.0372858435248</v>
      </c>
      <c r="C499" s="1">
        <v>0.68298003966628962</v>
      </c>
      <c r="D499">
        <v>0.20893425277828248</v>
      </c>
      <c r="E499">
        <v>3.2688754025940234</v>
      </c>
      <c r="F499">
        <v>1.0797583765286458E-3</v>
      </c>
      <c r="G499">
        <v>2.8481910912749385E-3</v>
      </c>
      <c r="H499" s="1">
        <f t="shared" si="7"/>
        <v>2.5454308763054767</v>
      </c>
      <c r="I499" s="12" t="s">
        <v>1496</v>
      </c>
      <c r="J499" t="s">
        <v>1497</v>
      </c>
    </row>
    <row r="500" spans="1:10" x14ac:dyDescent="0.35">
      <c r="A500" t="s">
        <v>1498</v>
      </c>
      <c r="B500">
        <v>3038.8785179749816</v>
      </c>
      <c r="C500" s="1">
        <v>0.68217354117521622</v>
      </c>
      <c r="D500">
        <v>0.14265496138719744</v>
      </c>
      <c r="E500">
        <v>4.7819825861060998</v>
      </c>
      <c r="F500">
        <v>1.7357471870633734E-6</v>
      </c>
      <c r="G500">
        <v>6.675853561741648E-6</v>
      </c>
      <c r="H500" s="1">
        <f t="shared" si="7"/>
        <v>5.1754931983596357</v>
      </c>
      <c r="I500" s="12" t="s">
        <v>1499</v>
      </c>
      <c r="J500" t="s">
        <v>1500</v>
      </c>
    </row>
    <row r="501" spans="1:10" x14ac:dyDescent="0.35">
      <c r="A501" t="s">
        <v>1501</v>
      </c>
      <c r="B501">
        <v>4138.4043263722215</v>
      </c>
      <c r="C501" s="1">
        <v>0.68083752065516023</v>
      </c>
      <c r="D501">
        <v>0.10804728533206473</v>
      </c>
      <c r="E501">
        <v>6.301292240362387</v>
      </c>
      <c r="F501">
        <v>2.9517424670930702E-10</v>
      </c>
      <c r="G501">
        <v>1.612968189177609E-9</v>
      </c>
      <c r="H501" s="1">
        <f t="shared" si="7"/>
        <v>8.7923741976456693</v>
      </c>
      <c r="I501" s="12" t="s">
        <v>1502</v>
      </c>
      <c r="J501" t="s">
        <v>1503</v>
      </c>
    </row>
    <row r="502" spans="1:10" x14ac:dyDescent="0.35">
      <c r="A502" t="s">
        <v>1504</v>
      </c>
      <c r="B502">
        <v>3213.5982277450394</v>
      </c>
      <c r="C502" s="1">
        <v>0.68013698397747246</v>
      </c>
      <c r="D502">
        <v>0.10421375098089926</v>
      </c>
      <c r="E502">
        <v>6.5263650677167435</v>
      </c>
      <c r="F502">
        <v>6.7384964838983731E-11</v>
      </c>
      <c r="G502">
        <v>3.8598020228279438E-10</v>
      </c>
      <c r="H502" s="1">
        <f t="shared" si="7"/>
        <v>9.4134349706128013</v>
      </c>
      <c r="I502" s="12" t="s">
        <v>1505</v>
      </c>
      <c r="J502" t="s">
        <v>1506</v>
      </c>
    </row>
    <row r="503" spans="1:10" x14ac:dyDescent="0.35">
      <c r="A503" t="s">
        <v>1507</v>
      </c>
      <c r="B503">
        <v>628.9903956851125</v>
      </c>
      <c r="C503" s="1">
        <v>0.67886924520679892</v>
      </c>
      <c r="D503">
        <v>0.1164569043056774</v>
      </c>
      <c r="E503">
        <v>5.829360219166527</v>
      </c>
      <c r="F503">
        <v>5.5640280750747048E-9</v>
      </c>
      <c r="G503">
        <v>2.7267198190779946E-8</v>
      </c>
      <c r="H503" s="1">
        <f t="shared" si="7"/>
        <v>7.5643594851899225</v>
      </c>
      <c r="I503" s="12" t="s">
        <v>1508</v>
      </c>
      <c r="J503" t="s">
        <v>1509</v>
      </c>
    </row>
    <row r="504" spans="1:10" x14ac:dyDescent="0.35">
      <c r="A504" t="s">
        <v>1510</v>
      </c>
      <c r="B504">
        <v>31893.117924134087</v>
      </c>
      <c r="C504" s="1">
        <v>0.67866793746402787</v>
      </c>
      <c r="D504">
        <v>0.1298095599003728</v>
      </c>
      <c r="E504">
        <v>5.2281814835894753</v>
      </c>
      <c r="F504">
        <v>1.711854345352254E-7</v>
      </c>
      <c r="G504">
        <v>7.3011951925433433E-7</v>
      </c>
      <c r="H504" s="1">
        <f t="shared" si="7"/>
        <v>6.1366060408331027</v>
      </c>
      <c r="I504" s="12" t="s">
        <v>1511</v>
      </c>
      <c r="J504" t="s">
        <v>1512</v>
      </c>
    </row>
    <row r="505" spans="1:10" x14ac:dyDescent="0.35">
      <c r="A505" t="s">
        <v>1513</v>
      </c>
      <c r="B505">
        <v>9895.2545439690221</v>
      </c>
      <c r="C505" s="1">
        <v>0.67743078269163759</v>
      </c>
      <c r="D505">
        <v>0.15034305207260446</v>
      </c>
      <c r="E505">
        <v>4.5059001620140657</v>
      </c>
      <c r="F505">
        <v>6.6092158947133479E-6</v>
      </c>
      <c r="G505">
        <v>2.3739728584102888E-5</v>
      </c>
      <c r="H505" s="1">
        <f t="shared" si="7"/>
        <v>4.6245242506341757</v>
      </c>
      <c r="I505" s="12" t="s">
        <v>1514</v>
      </c>
      <c r="J505" t="s">
        <v>1515</v>
      </c>
    </row>
    <row r="506" spans="1:10" x14ac:dyDescent="0.35">
      <c r="A506" t="s">
        <v>1516</v>
      </c>
      <c r="B506">
        <v>1786.6155335265948</v>
      </c>
      <c r="C506" s="1">
        <v>0.67683006187679395</v>
      </c>
      <c r="D506">
        <v>0.20855168404247346</v>
      </c>
      <c r="E506">
        <v>3.2453828650884993</v>
      </c>
      <c r="F506">
        <v>1.1729280796304196E-3</v>
      </c>
      <c r="G506">
        <v>3.0732489105894573E-3</v>
      </c>
      <c r="H506" s="1">
        <f t="shared" si="7"/>
        <v>2.5124022636558583</v>
      </c>
      <c r="I506" s="12" t="s">
        <v>1517</v>
      </c>
      <c r="J506" t="s">
        <v>1518</v>
      </c>
    </row>
    <row r="507" spans="1:10" x14ac:dyDescent="0.35">
      <c r="A507" t="s">
        <v>1519</v>
      </c>
      <c r="B507">
        <v>5249.1029886745218</v>
      </c>
      <c r="C507" s="1">
        <v>0.67519242052348571</v>
      </c>
      <c r="D507">
        <v>0.11763606337282237</v>
      </c>
      <c r="E507">
        <v>5.739672011835415</v>
      </c>
      <c r="F507">
        <v>9.4860089360976897E-9</v>
      </c>
      <c r="G507">
        <v>4.5456301207383808E-8</v>
      </c>
      <c r="H507" s="1">
        <f t="shared" si="7"/>
        <v>7.3424059058432602</v>
      </c>
      <c r="I507" s="12" t="s">
        <v>1520</v>
      </c>
      <c r="J507" t="s">
        <v>1521</v>
      </c>
    </row>
    <row r="508" spans="1:10" x14ac:dyDescent="0.35">
      <c r="A508" t="s">
        <v>1522</v>
      </c>
      <c r="B508">
        <v>2032.5666866180386</v>
      </c>
      <c r="C508" s="1">
        <v>0.67425884394132063</v>
      </c>
      <c r="D508">
        <v>9.9939226201230288E-2</v>
      </c>
      <c r="E508">
        <v>6.7466886584020829</v>
      </c>
      <c r="F508">
        <v>1.5125735731090098E-11</v>
      </c>
      <c r="G508">
        <v>9.1107779152907942E-11</v>
      </c>
      <c r="H508" s="1">
        <f t="shared" si="7"/>
        <v>10.040444539613773</v>
      </c>
      <c r="I508" s="12" t="s">
        <v>1523</v>
      </c>
      <c r="J508" t="s">
        <v>1524</v>
      </c>
    </row>
    <row r="509" spans="1:10" x14ac:dyDescent="0.35">
      <c r="A509" t="s">
        <v>1525</v>
      </c>
      <c r="B509">
        <v>1576.6161014480358</v>
      </c>
      <c r="C509" s="1">
        <v>0.67415414317849842</v>
      </c>
      <c r="D509">
        <v>0.14775090588226344</v>
      </c>
      <c r="E509">
        <v>4.5627750243081682</v>
      </c>
      <c r="F509">
        <v>5.0481900416055786E-6</v>
      </c>
      <c r="G509">
        <v>1.8382506693011565E-5</v>
      </c>
      <c r="H509" s="1">
        <f t="shared" si="7"/>
        <v>4.7355952672309689</v>
      </c>
      <c r="I509" s="12" t="s">
        <v>1526</v>
      </c>
      <c r="J509" t="s">
        <v>1527</v>
      </c>
    </row>
    <row r="510" spans="1:10" x14ac:dyDescent="0.35">
      <c r="A510" t="s">
        <v>1528</v>
      </c>
      <c r="B510">
        <v>4274.3132307909291</v>
      </c>
      <c r="C510" s="1">
        <v>0.6726074968095147</v>
      </c>
      <c r="D510">
        <v>0.18873843006158622</v>
      </c>
      <c r="E510">
        <v>3.5637018734872372</v>
      </c>
      <c r="F510">
        <v>3.656612380499634E-4</v>
      </c>
      <c r="G510">
        <v>1.0360238401035012E-3</v>
      </c>
      <c r="H510" s="1">
        <f t="shared" si="7"/>
        <v>2.9846302508588618</v>
      </c>
      <c r="I510" s="12" t="s">
        <v>1529</v>
      </c>
      <c r="J510" t="s">
        <v>1530</v>
      </c>
    </row>
    <row r="511" spans="1:10" x14ac:dyDescent="0.35">
      <c r="A511" t="s">
        <v>1531</v>
      </c>
      <c r="B511">
        <v>5362.7440651051047</v>
      </c>
      <c r="C511" s="1">
        <v>0.67246990748461222</v>
      </c>
      <c r="D511">
        <v>0.1100781596849479</v>
      </c>
      <c r="E511">
        <v>6.1090220749444981</v>
      </c>
      <c r="F511">
        <v>1.0024346393941582E-9</v>
      </c>
      <c r="G511">
        <v>5.2213533249744498E-9</v>
      </c>
      <c r="H511" s="1">
        <f t="shared" si="7"/>
        <v>8.2822169174204312</v>
      </c>
      <c r="I511" s="12" t="s">
        <v>1532</v>
      </c>
      <c r="J511" t="s">
        <v>1533</v>
      </c>
    </row>
    <row r="512" spans="1:10" x14ac:dyDescent="0.35">
      <c r="A512" t="s">
        <v>1534</v>
      </c>
      <c r="B512">
        <v>4145.9189614891166</v>
      </c>
      <c r="C512" s="1">
        <v>0.67241193833385626</v>
      </c>
      <c r="D512">
        <v>9.5723837023567765E-2</v>
      </c>
      <c r="E512">
        <v>7.0244983824489244</v>
      </c>
      <c r="F512">
        <v>2.1483666565466908E-12</v>
      </c>
      <c r="G512">
        <v>1.372228636033539E-11</v>
      </c>
      <c r="H512" s="1">
        <f t="shared" si="7"/>
        <v>10.862573521941844</v>
      </c>
      <c r="I512" s="12" t="s">
        <v>1535</v>
      </c>
      <c r="J512" t="s">
        <v>1536</v>
      </c>
    </row>
    <row r="513" spans="1:10" x14ac:dyDescent="0.35">
      <c r="A513" t="s">
        <v>1537</v>
      </c>
      <c r="B513">
        <v>4460.1555565913504</v>
      </c>
      <c r="C513" s="1">
        <v>0.67143032893666565</v>
      </c>
      <c r="D513">
        <v>0.12611158091860103</v>
      </c>
      <c r="E513">
        <v>5.3240973116500827</v>
      </c>
      <c r="F513">
        <v>1.0145558613434895E-7</v>
      </c>
      <c r="G513">
        <v>4.4317644670504249E-7</v>
      </c>
      <c r="H513" s="1">
        <f t="shared" si="7"/>
        <v>6.3534233289155599</v>
      </c>
      <c r="I513" s="12" t="s">
        <v>1538</v>
      </c>
      <c r="J513" t="s">
        <v>1539</v>
      </c>
    </row>
    <row r="514" spans="1:10" x14ac:dyDescent="0.35">
      <c r="A514" t="s">
        <v>1540</v>
      </c>
      <c r="B514">
        <v>23861.156471466973</v>
      </c>
      <c r="C514" s="1">
        <v>0.6684756031667517</v>
      </c>
      <c r="D514">
        <v>0.12923273004266173</v>
      </c>
      <c r="E514">
        <v>5.1726493973011136</v>
      </c>
      <c r="F514">
        <v>2.3079783081997715E-7</v>
      </c>
      <c r="G514">
        <v>9.7279261148244753E-7</v>
      </c>
      <c r="H514" s="1">
        <f t="shared" si="7"/>
        <v>6.0119797365957934</v>
      </c>
      <c r="I514" s="12" t="s">
        <v>1541</v>
      </c>
      <c r="J514" t="s">
        <v>1542</v>
      </c>
    </row>
    <row r="515" spans="1:10" x14ac:dyDescent="0.35">
      <c r="A515" t="s">
        <v>1543</v>
      </c>
      <c r="B515">
        <v>10.417740678165192</v>
      </c>
      <c r="C515" s="1">
        <v>0.66743518070624974</v>
      </c>
      <c r="D515">
        <v>1.1418821435505964</v>
      </c>
      <c r="E515">
        <v>0.58450443811207209</v>
      </c>
      <c r="F515">
        <v>0.55888098021042287</v>
      </c>
      <c r="G515">
        <v>0.66987140334535744</v>
      </c>
      <c r="H515" s="1">
        <f t="shared" si="7"/>
        <v>0.17400856174375312</v>
      </c>
      <c r="I515" s="12" t="s">
        <v>1544</v>
      </c>
      <c r="J515" t="s">
        <v>1545</v>
      </c>
    </row>
    <row r="516" spans="1:10" x14ac:dyDescent="0.35">
      <c r="A516" t="s">
        <v>1546</v>
      </c>
      <c r="B516">
        <v>5711.0469499919081</v>
      </c>
      <c r="C516" s="1">
        <v>0.66609578917702805</v>
      </c>
      <c r="D516">
        <v>0.15717924452182624</v>
      </c>
      <c r="E516">
        <v>4.2378100951142601</v>
      </c>
      <c r="F516">
        <v>2.2571055541634159E-5</v>
      </c>
      <c r="G516">
        <v>7.5733575029555535E-5</v>
      </c>
      <c r="H516" s="1">
        <f t="shared" ref="H516:H579" si="8">-LOG10(G516)</f>
        <v>4.1207115416705387</v>
      </c>
      <c r="I516" s="12" t="s">
        <v>1547</v>
      </c>
      <c r="J516" t="s">
        <v>1548</v>
      </c>
    </row>
    <row r="517" spans="1:10" x14ac:dyDescent="0.35">
      <c r="A517" t="s">
        <v>1549</v>
      </c>
      <c r="B517">
        <v>1189.3074168155331</v>
      </c>
      <c r="C517" s="1">
        <v>0.66594621897708672</v>
      </c>
      <c r="D517">
        <v>0.12082107475242904</v>
      </c>
      <c r="E517">
        <v>5.5118382313818826</v>
      </c>
      <c r="F517">
        <v>3.5510523011252789E-8</v>
      </c>
      <c r="G517">
        <v>1.6159351646661785E-7</v>
      </c>
      <c r="H517" s="1">
        <f t="shared" si="8"/>
        <v>6.7915760681855541</v>
      </c>
      <c r="I517" s="12" t="s">
        <v>1550</v>
      </c>
      <c r="J517" t="s">
        <v>1551</v>
      </c>
    </row>
    <row r="518" spans="1:10" x14ac:dyDescent="0.35">
      <c r="A518" t="s">
        <v>1552</v>
      </c>
      <c r="B518">
        <v>6901.9271360306266</v>
      </c>
      <c r="C518" s="1">
        <v>0.66170032834519055</v>
      </c>
      <c r="D518">
        <v>0.10676322039752711</v>
      </c>
      <c r="E518">
        <v>6.1978303565720942</v>
      </c>
      <c r="F518">
        <v>5.7246793234578296E-10</v>
      </c>
      <c r="G518">
        <v>3.0463420653547807E-9</v>
      </c>
      <c r="H518" s="1">
        <f t="shared" si="8"/>
        <v>8.5162213325314315</v>
      </c>
      <c r="I518" s="12" t="s">
        <v>1553</v>
      </c>
      <c r="J518" t="s">
        <v>1554</v>
      </c>
    </row>
    <row r="519" spans="1:10" x14ac:dyDescent="0.35">
      <c r="A519" t="s">
        <v>1555</v>
      </c>
      <c r="B519">
        <v>11850.233871654676</v>
      </c>
      <c r="C519" s="1">
        <v>0.66139165199835026</v>
      </c>
      <c r="D519">
        <v>0.11563033471491233</v>
      </c>
      <c r="E519">
        <v>5.7198801130258561</v>
      </c>
      <c r="F519">
        <v>1.0659924156244197E-8</v>
      </c>
      <c r="G519">
        <v>5.080525620182931E-8</v>
      </c>
      <c r="H519" s="1">
        <f t="shared" si="8"/>
        <v>7.2940913542246921</v>
      </c>
      <c r="I519" s="12" t="s">
        <v>1556</v>
      </c>
      <c r="J519" t="s">
        <v>1557</v>
      </c>
    </row>
    <row r="520" spans="1:10" x14ac:dyDescent="0.35">
      <c r="A520" t="s">
        <v>1558</v>
      </c>
      <c r="B520">
        <v>989.70848320240771</v>
      </c>
      <c r="C520" s="1">
        <v>0.66121846775144688</v>
      </c>
      <c r="D520">
        <v>0.25353645667393099</v>
      </c>
      <c r="E520">
        <v>2.6079818122639025</v>
      </c>
      <c r="F520">
        <v>9.1077793504881661E-3</v>
      </c>
      <c r="G520">
        <v>2.0262724510998715E-2</v>
      </c>
      <c r="H520" s="1">
        <f t="shared" si="8"/>
        <v>1.693302160133672</v>
      </c>
      <c r="I520" s="12" t="s">
        <v>1559</v>
      </c>
      <c r="J520" t="s">
        <v>1560</v>
      </c>
    </row>
    <row r="521" spans="1:10" x14ac:dyDescent="0.35">
      <c r="A521" t="s">
        <v>1561</v>
      </c>
      <c r="B521">
        <v>4895.7596423216291</v>
      </c>
      <c r="C521" s="1">
        <v>0.65911040210133731</v>
      </c>
      <c r="D521">
        <v>0.13115535242170781</v>
      </c>
      <c r="E521">
        <v>5.0254174910230081</v>
      </c>
      <c r="F521">
        <v>5.0233850905910519E-7</v>
      </c>
      <c r="G521">
        <v>2.0490914062372374E-6</v>
      </c>
      <c r="H521" s="1">
        <f t="shared" si="8"/>
        <v>5.6884386680804937</v>
      </c>
      <c r="I521" s="12" t="s">
        <v>1562</v>
      </c>
      <c r="J521" t="s">
        <v>1563</v>
      </c>
    </row>
    <row r="522" spans="1:10" x14ac:dyDescent="0.35">
      <c r="A522" t="s">
        <v>1564</v>
      </c>
      <c r="B522">
        <v>17312.066886304696</v>
      </c>
      <c r="C522" s="1">
        <v>0.65855179681086085</v>
      </c>
      <c r="D522">
        <v>0.10742431231707146</v>
      </c>
      <c r="E522">
        <v>6.1303794514140568</v>
      </c>
      <c r="F522">
        <v>8.7669723854829202E-10</v>
      </c>
      <c r="G522">
        <v>4.5924511936045561E-9</v>
      </c>
      <c r="H522" s="1">
        <f t="shared" si="8"/>
        <v>8.3379554504736202</v>
      </c>
      <c r="I522" s="12" t="s">
        <v>1565</v>
      </c>
      <c r="J522" t="s">
        <v>1566</v>
      </c>
    </row>
    <row r="523" spans="1:10" x14ac:dyDescent="0.35">
      <c r="A523" t="s">
        <v>1567</v>
      </c>
      <c r="B523">
        <v>2112.3136982885439</v>
      </c>
      <c r="C523" s="1">
        <v>0.65780895762578695</v>
      </c>
      <c r="D523">
        <v>0.13507671754131056</v>
      </c>
      <c r="E523">
        <v>4.8698914927704617</v>
      </c>
      <c r="F523">
        <v>1.1165954774064524E-6</v>
      </c>
      <c r="G523">
        <v>4.3985581485610618E-6</v>
      </c>
      <c r="H523" s="1">
        <f t="shared" si="8"/>
        <v>5.3566896623194866</v>
      </c>
      <c r="I523" s="12" t="s">
        <v>1568</v>
      </c>
      <c r="J523" t="s">
        <v>1569</v>
      </c>
    </row>
    <row r="524" spans="1:10" x14ac:dyDescent="0.35">
      <c r="A524" t="s">
        <v>1570</v>
      </c>
      <c r="B524">
        <v>10650.944974785087</v>
      </c>
      <c r="C524" s="1">
        <v>0.65725391650682174</v>
      </c>
      <c r="D524">
        <v>0.17534784842007137</v>
      </c>
      <c r="E524">
        <v>3.7482861776112246</v>
      </c>
      <c r="F524">
        <v>1.7804703453780014E-4</v>
      </c>
      <c r="G524">
        <v>5.2750426067799474E-4</v>
      </c>
      <c r="H524" s="1">
        <f t="shared" si="8"/>
        <v>3.2777740281981003</v>
      </c>
      <c r="I524" s="12" t="s">
        <v>1571</v>
      </c>
      <c r="J524" t="s">
        <v>1572</v>
      </c>
    </row>
    <row r="525" spans="1:10" x14ac:dyDescent="0.35">
      <c r="A525" t="s">
        <v>1573</v>
      </c>
      <c r="B525">
        <v>2480.8363681394017</v>
      </c>
      <c r="C525" s="1">
        <v>0.65558274766553082</v>
      </c>
      <c r="D525">
        <v>0.13565086479377225</v>
      </c>
      <c r="E525">
        <v>4.8328681771561302</v>
      </c>
      <c r="F525">
        <v>1.3457990572440126E-6</v>
      </c>
      <c r="G525">
        <v>5.2457381394271595E-6</v>
      </c>
      <c r="H525" s="1">
        <f t="shared" si="8"/>
        <v>5.2801933926324853</v>
      </c>
      <c r="I525" s="12" t="s">
        <v>1574</v>
      </c>
      <c r="J525" t="s">
        <v>1575</v>
      </c>
    </row>
    <row r="526" spans="1:10" x14ac:dyDescent="0.35">
      <c r="A526" t="s">
        <v>1576</v>
      </c>
      <c r="B526">
        <v>2177.5570092475109</v>
      </c>
      <c r="C526" s="1">
        <v>0.65521056963434432</v>
      </c>
      <c r="D526">
        <v>0.10479292885320354</v>
      </c>
      <c r="E526">
        <v>6.2524311211129433</v>
      </c>
      <c r="F526">
        <v>4.0411199004623938E-10</v>
      </c>
      <c r="G526">
        <v>2.182865532334592E-9</v>
      </c>
      <c r="H526" s="1">
        <f t="shared" si="8"/>
        <v>8.6609730166333989</v>
      </c>
      <c r="I526" s="12" t="s">
        <v>1577</v>
      </c>
      <c r="J526" t="s">
        <v>1578</v>
      </c>
    </row>
    <row r="527" spans="1:10" x14ac:dyDescent="0.35">
      <c r="A527" t="s">
        <v>1579</v>
      </c>
      <c r="B527">
        <v>43.35346381209019</v>
      </c>
      <c r="C527" s="1">
        <v>0.65279889698899829</v>
      </c>
      <c r="D527">
        <v>0.38234506517046579</v>
      </c>
      <c r="E527">
        <v>1.7073553615709742</v>
      </c>
      <c r="F527">
        <v>8.7756021904443898E-2</v>
      </c>
      <c r="G527">
        <v>0.1503271605172381</v>
      </c>
      <c r="H527" s="1">
        <f t="shared" si="8"/>
        <v>0.82296254571315108</v>
      </c>
      <c r="I527" s="12" t="s">
        <v>1580</v>
      </c>
      <c r="J527" t="s">
        <v>1581</v>
      </c>
    </row>
    <row r="528" spans="1:10" x14ac:dyDescent="0.35">
      <c r="A528" t="s">
        <v>1582</v>
      </c>
      <c r="B528">
        <v>31319.47116291591</v>
      </c>
      <c r="C528" s="1">
        <v>0.65265545836299554</v>
      </c>
      <c r="D528">
        <v>0.15465249631698991</v>
      </c>
      <c r="E528">
        <v>4.2201417623757793</v>
      </c>
      <c r="F528">
        <v>2.4414874149150794E-5</v>
      </c>
      <c r="G528">
        <v>8.164809700432554E-5</v>
      </c>
      <c r="H528" s="1">
        <f t="shared" si="8"/>
        <v>4.0880539330357237</v>
      </c>
      <c r="I528" s="12" t="s">
        <v>1583</v>
      </c>
      <c r="J528" t="s">
        <v>1584</v>
      </c>
    </row>
    <row r="529" spans="1:10" x14ac:dyDescent="0.35">
      <c r="A529" t="s">
        <v>1585</v>
      </c>
      <c r="B529">
        <v>2140.2152446658561</v>
      </c>
      <c r="C529" s="1">
        <v>0.65203348325071842</v>
      </c>
      <c r="D529">
        <v>0.17918697989036486</v>
      </c>
      <c r="E529">
        <v>3.6388440926325316</v>
      </c>
      <c r="F529">
        <v>2.7386452769800402E-4</v>
      </c>
      <c r="G529">
        <v>7.9163848025583824E-4</v>
      </c>
      <c r="H529" s="1">
        <f t="shared" si="8"/>
        <v>3.1014731036058629</v>
      </c>
      <c r="I529" s="12" t="s">
        <v>1586</v>
      </c>
      <c r="J529" t="s">
        <v>1587</v>
      </c>
    </row>
    <row r="530" spans="1:10" x14ac:dyDescent="0.35">
      <c r="A530" t="s">
        <v>1588</v>
      </c>
      <c r="B530">
        <v>7512.4168365689784</v>
      </c>
      <c r="C530" s="1">
        <v>0.65100097317325722</v>
      </c>
      <c r="D530">
        <v>0.15190656024818744</v>
      </c>
      <c r="E530">
        <v>4.2855356089272325</v>
      </c>
      <c r="F530">
        <v>1.8229944388203884E-5</v>
      </c>
      <c r="G530">
        <v>6.2094004229967212E-5</v>
      </c>
      <c r="H530" s="1">
        <f t="shared" si="8"/>
        <v>4.2069503330851452</v>
      </c>
      <c r="I530" s="12" t="s">
        <v>1589</v>
      </c>
      <c r="J530" t="s">
        <v>1590</v>
      </c>
    </row>
    <row r="531" spans="1:10" x14ac:dyDescent="0.35">
      <c r="A531" t="s">
        <v>1591</v>
      </c>
      <c r="B531">
        <v>9742.4752193050463</v>
      </c>
      <c r="C531" s="1">
        <v>0.64886441273135298</v>
      </c>
      <c r="D531">
        <v>0.13841116450394941</v>
      </c>
      <c r="E531">
        <v>4.6879485123675719</v>
      </c>
      <c r="F531">
        <v>2.7595742126218326E-6</v>
      </c>
      <c r="G531">
        <v>1.0349994323798259E-5</v>
      </c>
      <c r="H531" s="1">
        <f t="shared" si="8"/>
        <v>4.9850598883852051</v>
      </c>
      <c r="I531" s="12" t="s">
        <v>1592</v>
      </c>
      <c r="J531" t="s">
        <v>1593</v>
      </c>
    </row>
    <row r="532" spans="1:10" x14ac:dyDescent="0.35">
      <c r="A532" t="s">
        <v>1594</v>
      </c>
      <c r="B532">
        <v>38184.159827403499</v>
      </c>
      <c r="C532" s="1">
        <v>0.64741012939020448</v>
      </c>
      <c r="D532">
        <v>0.12203637396373093</v>
      </c>
      <c r="E532">
        <v>5.3050587162038587</v>
      </c>
      <c r="F532">
        <v>1.1263673431265816E-7</v>
      </c>
      <c r="G532">
        <v>4.8928823440275708E-7</v>
      </c>
      <c r="H532" s="1">
        <f t="shared" si="8"/>
        <v>6.3104352273126016</v>
      </c>
      <c r="I532" s="12" t="s">
        <v>1595</v>
      </c>
      <c r="J532" t="s">
        <v>1596</v>
      </c>
    </row>
    <row r="533" spans="1:10" x14ac:dyDescent="0.35">
      <c r="A533" t="s">
        <v>1597</v>
      </c>
      <c r="B533">
        <v>28081.91188738148</v>
      </c>
      <c r="C533" s="1">
        <v>0.6449558535940203</v>
      </c>
      <c r="D533">
        <v>0.18811456307352706</v>
      </c>
      <c r="E533">
        <v>3.4285269734376218</v>
      </c>
      <c r="F533">
        <v>6.0686622749256912E-4</v>
      </c>
      <c r="G533">
        <v>1.6621797877507314E-3</v>
      </c>
      <c r="H533" s="1">
        <f t="shared" si="8"/>
        <v>2.779322003051822</v>
      </c>
      <c r="I533" s="12" t="s">
        <v>1598</v>
      </c>
      <c r="J533" t="s">
        <v>1599</v>
      </c>
    </row>
    <row r="534" spans="1:10" x14ac:dyDescent="0.35">
      <c r="A534" t="s">
        <v>1600</v>
      </c>
      <c r="B534">
        <v>3334.8637759296607</v>
      </c>
      <c r="C534" s="1">
        <v>0.64250979928658325</v>
      </c>
      <c r="D534">
        <v>0.20417530859128624</v>
      </c>
      <c r="E534">
        <v>3.1468535726459734</v>
      </c>
      <c r="F534">
        <v>1.6503758862424318E-3</v>
      </c>
      <c r="G534">
        <v>4.2257777627391904E-3</v>
      </c>
      <c r="H534" s="1">
        <f t="shared" si="8"/>
        <v>2.3740933466007759</v>
      </c>
      <c r="I534" s="12" t="s">
        <v>1601</v>
      </c>
      <c r="J534" t="s">
        <v>1602</v>
      </c>
    </row>
    <row r="535" spans="1:10" x14ac:dyDescent="0.35">
      <c r="A535" t="s">
        <v>1603</v>
      </c>
      <c r="B535">
        <v>283492.76508872723</v>
      </c>
      <c r="C535" s="1">
        <v>0.6422291045009082</v>
      </c>
      <c r="D535">
        <v>8.7493396447788266E-2</v>
      </c>
      <c r="E535">
        <v>7.3403151617751954</v>
      </c>
      <c r="F535">
        <v>2.1309147321247524E-13</v>
      </c>
      <c r="G535">
        <v>1.4746906470239447E-12</v>
      </c>
      <c r="H535" s="1">
        <f t="shared" si="8"/>
        <v>11.8312990741815</v>
      </c>
      <c r="I535" s="12" t="s">
        <v>1604</v>
      </c>
      <c r="J535" t="s">
        <v>1605</v>
      </c>
    </row>
    <row r="536" spans="1:10" x14ac:dyDescent="0.35">
      <c r="A536" t="s">
        <v>1606</v>
      </c>
      <c r="B536">
        <v>9845.1191999491348</v>
      </c>
      <c r="C536" s="1">
        <v>0.64189748866840479</v>
      </c>
      <c r="D536">
        <v>0.11510367684838967</v>
      </c>
      <c r="E536">
        <v>5.5766896961414067</v>
      </c>
      <c r="F536">
        <v>2.4513857401414609E-8</v>
      </c>
      <c r="G536">
        <v>1.1306107617380185E-7</v>
      </c>
      <c r="H536" s="1">
        <f t="shared" si="8"/>
        <v>6.9466868850167165</v>
      </c>
      <c r="I536" s="12" t="s">
        <v>1607</v>
      </c>
      <c r="J536" t="s">
        <v>1608</v>
      </c>
    </row>
    <row r="537" spans="1:10" x14ac:dyDescent="0.35">
      <c r="A537" t="s">
        <v>1609</v>
      </c>
      <c r="B537">
        <v>3146.971260600812</v>
      </c>
      <c r="C537" s="1">
        <v>0.64065239957447806</v>
      </c>
      <c r="D537">
        <v>0.18972172103042506</v>
      </c>
      <c r="E537">
        <v>3.3768004849151598</v>
      </c>
      <c r="F537">
        <v>7.3334222590683447E-4</v>
      </c>
      <c r="G537">
        <v>1.9831569890153868E-3</v>
      </c>
      <c r="H537" s="1">
        <f t="shared" si="8"/>
        <v>2.7026429051772247</v>
      </c>
      <c r="I537" s="12" t="s">
        <v>1610</v>
      </c>
      <c r="J537" t="s">
        <v>1611</v>
      </c>
    </row>
    <row r="538" spans="1:10" x14ac:dyDescent="0.35">
      <c r="A538" t="s">
        <v>1612</v>
      </c>
      <c r="B538">
        <v>5326.6155319606314</v>
      </c>
      <c r="C538" s="1">
        <v>0.63891627904882442</v>
      </c>
      <c r="D538">
        <v>0.29224165652830164</v>
      </c>
      <c r="E538">
        <v>2.1862601199256124</v>
      </c>
      <c r="F538">
        <v>2.8796580038710648E-2</v>
      </c>
      <c r="G538">
        <v>5.6755597574197868E-2</v>
      </c>
      <c r="H538" s="1">
        <f t="shared" si="8"/>
        <v>1.2459912993206965</v>
      </c>
      <c r="I538" s="12" t="s">
        <v>1613</v>
      </c>
      <c r="J538" t="s">
        <v>1614</v>
      </c>
    </row>
    <row r="539" spans="1:10" x14ac:dyDescent="0.35">
      <c r="A539" t="s">
        <v>1615</v>
      </c>
      <c r="B539">
        <v>1539.1383589555426</v>
      </c>
      <c r="C539" s="1">
        <v>0.63504710973946288</v>
      </c>
      <c r="D539">
        <v>0.11761671247470108</v>
      </c>
      <c r="E539">
        <v>5.3992931478684136</v>
      </c>
      <c r="F539">
        <v>6.6903974749490883E-8</v>
      </c>
      <c r="G539">
        <v>2.9653749143684198E-7</v>
      </c>
      <c r="H539" s="1">
        <f t="shared" si="8"/>
        <v>6.527920390681496</v>
      </c>
      <c r="I539" s="12" t="s">
        <v>1616</v>
      </c>
      <c r="J539" t="s">
        <v>1617</v>
      </c>
    </row>
    <row r="540" spans="1:10" x14ac:dyDescent="0.35">
      <c r="A540" t="s">
        <v>1618</v>
      </c>
      <c r="B540">
        <v>8269.7520780080431</v>
      </c>
      <c r="C540" s="1">
        <v>0.62905179937834799</v>
      </c>
      <c r="D540">
        <v>0.10834725206895882</v>
      </c>
      <c r="E540">
        <v>5.8058860503262322</v>
      </c>
      <c r="F540">
        <v>6.402649689990794E-9</v>
      </c>
      <c r="G540">
        <v>3.1168505582727464E-8</v>
      </c>
      <c r="H540" s="1">
        <f t="shared" si="8"/>
        <v>7.5062840200758671</v>
      </c>
      <c r="I540" s="12" t="s">
        <v>1619</v>
      </c>
      <c r="J540" t="s">
        <v>1620</v>
      </c>
    </row>
    <row r="541" spans="1:10" x14ac:dyDescent="0.35">
      <c r="A541" t="s">
        <v>1621</v>
      </c>
      <c r="B541">
        <v>6261.4775398580841</v>
      </c>
      <c r="C541" s="1">
        <v>0.62697577474325894</v>
      </c>
      <c r="D541">
        <v>0.16339945925174701</v>
      </c>
      <c r="E541">
        <v>3.8370737431712496</v>
      </c>
      <c r="F541">
        <v>1.2450909245580007E-4</v>
      </c>
      <c r="G541">
        <v>3.7767162592546987E-4</v>
      </c>
      <c r="H541" s="1">
        <f t="shared" si="8"/>
        <v>3.4228856420373992</v>
      </c>
      <c r="I541" s="12" t="s">
        <v>1622</v>
      </c>
      <c r="J541" t="s">
        <v>1623</v>
      </c>
    </row>
    <row r="542" spans="1:10" x14ac:dyDescent="0.35">
      <c r="A542" t="s">
        <v>1624</v>
      </c>
      <c r="B542">
        <v>3207.0864982179482</v>
      </c>
      <c r="C542" s="1">
        <v>0.62681703413120105</v>
      </c>
      <c r="D542">
        <v>0.20116596468942488</v>
      </c>
      <c r="E542">
        <v>3.1159199077186255</v>
      </c>
      <c r="F542">
        <v>1.8337206947032616E-3</v>
      </c>
      <c r="G542">
        <v>4.6557611297485717E-3</v>
      </c>
      <c r="H542" s="1">
        <f t="shared" si="8"/>
        <v>2.3320093098644614</v>
      </c>
      <c r="I542" s="12" t="s">
        <v>1625</v>
      </c>
      <c r="J542" t="s">
        <v>1626</v>
      </c>
    </row>
    <row r="543" spans="1:10" x14ac:dyDescent="0.35">
      <c r="A543" t="s">
        <v>1627</v>
      </c>
      <c r="B543">
        <v>4583.5978784522767</v>
      </c>
      <c r="C543" s="1">
        <v>0.62387692310231713</v>
      </c>
      <c r="D543">
        <v>0.24107017392304589</v>
      </c>
      <c r="E543">
        <v>2.5879473721268824</v>
      </c>
      <c r="F543">
        <v>9.6549730568228232E-3</v>
      </c>
      <c r="G543">
        <v>2.1356501398550755E-2</v>
      </c>
      <c r="H543" s="1">
        <f t="shared" si="8"/>
        <v>1.6704698915195215</v>
      </c>
      <c r="I543" s="12" t="s">
        <v>1628</v>
      </c>
      <c r="J543" t="s">
        <v>1629</v>
      </c>
    </row>
    <row r="544" spans="1:10" x14ac:dyDescent="0.35">
      <c r="A544" t="s">
        <v>1630</v>
      </c>
      <c r="B544">
        <v>4613.9506163163242</v>
      </c>
      <c r="C544" s="1">
        <v>0.6225518446888324</v>
      </c>
      <c r="D544">
        <v>0.15303567955513217</v>
      </c>
      <c r="E544">
        <v>4.0680176446340006</v>
      </c>
      <c r="F544">
        <v>4.7414791757091209E-5</v>
      </c>
      <c r="G544">
        <v>1.5227761314422336E-4</v>
      </c>
      <c r="H544" s="1">
        <f t="shared" si="8"/>
        <v>3.8173639390970773</v>
      </c>
      <c r="I544" s="12" t="s">
        <v>1631</v>
      </c>
      <c r="J544" t="s">
        <v>1632</v>
      </c>
    </row>
    <row r="545" spans="1:10" x14ac:dyDescent="0.35">
      <c r="A545" t="s">
        <v>1633</v>
      </c>
      <c r="B545">
        <v>19960.841078741309</v>
      </c>
      <c r="C545" s="1">
        <v>0.62172376156106579</v>
      </c>
      <c r="D545">
        <v>7.8394292692026121E-2</v>
      </c>
      <c r="E545">
        <v>7.9307273554150512</v>
      </c>
      <c r="F545">
        <v>2.1786605613021172E-15</v>
      </c>
      <c r="G545">
        <v>1.7104062973282346E-14</v>
      </c>
      <c r="H545" s="1">
        <f t="shared" si="8"/>
        <v>13.766900713158527</v>
      </c>
      <c r="I545" s="12" t="s">
        <v>1634</v>
      </c>
      <c r="J545" t="s">
        <v>1635</v>
      </c>
    </row>
    <row r="546" spans="1:10" x14ac:dyDescent="0.35">
      <c r="A546" t="s">
        <v>1636</v>
      </c>
      <c r="B546">
        <v>868.33258636003086</v>
      </c>
      <c r="C546" s="1">
        <v>0.61905029555021718</v>
      </c>
      <c r="D546">
        <v>0.15037211175522883</v>
      </c>
      <c r="E546">
        <v>4.1167892658040772</v>
      </c>
      <c r="F546">
        <v>3.8418705524634852E-5</v>
      </c>
      <c r="G546">
        <v>1.2482684373779469E-4</v>
      </c>
      <c r="H546" s="1">
        <f t="shared" si="8"/>
        <v>3.9036920105383301</v>
      </c>
      <c r="I546" s="12" t="s">
        <v>1637</v>
      </c>
      <c r="J546" t="s">
        <v>1638</v>
      </c>
    </row>
    <row r="547" spans="1:10" x14ac:dyDescent="0.35">
      <c r="A547" t="s">
        <v>1639</v>
      </c>
      <c r="B547">
        <v>8680.0628291831872</v>
      </c>
      <c r="C547" s="1">
        <v>0.61796620223918797</v>
      </c>
      <c r="D547">
        <v>0.13835346738227147</v>
      </c>
      <c r="E547">
        <v>4.4665754601707492</v>
      </c>
      <c r="F547">
        <v>7.9481635078141141E-6</v>
      </c>
      <c r="G547">
        <v>2.8299102876760863E-5</v>
      </c>
      <c r="H547" s="1">
        <f t="shared" si="8"/>
        <v>4.5482273320321749</v>
      </c>
      <c r="I547" s="12" t="s">
        <v>1640</v>
      </c>
      <c r="J547" t="s">
        <v>1641</v>
      </c>
    </row>
    <row r="548" spans="1:10" x14ac:dyDescent="0.35">
      <c r="A548" t="s">
        <v>1642</v>
      </c>
      <c r="B548">
        <v>5686.6775548689211</v>
      </c>
      <c r="C548" s="1">
        <v>0.61761117145103261</v>
      </c>
      <c r="D548">
        <v>0.13920459177997091</v>
      </c>
      <c r="E548">
        <v>4.4367155102702291</v>
      </c>
      <c r="F548">
        <v>9.1341883160814982E-6</v>
      </c>
      <c r="G548">
        <v>3.2277287210194724E-5</v>
      </c>
      <c r="H548" s="1">
        <f t="shared" si="8"/>
        <v>4.4911029733040948</v>
      </c>
      <c r="I548" s="12" t="s">
        <v>1643</v>
      </c>
      <c r="J548" t="s">
        <v>1644</v>
      </c>
    </row>
    <row r="549" spans="1:10" x14ac:dyDescent="0.35">
      <c r="A549" t="s">
        <v>1645</v>
      </c>
      <c r="B549">
        <v>129.12404958966874</v>
      </c>
      <c r="C549" s="1">
        <v>0.61445158679606093</v>
      </c>
      <c r="D549">
        <v>0.27834009855889441</v>
      </c>
      <c r="E549">
        <v>2.2075568341657683</v>
      </c>
      <c r="F549">
        <v>2.7275181007034115E-2</v>
      </c>
      <c r="G549">
        <v>5.4044224634556257E-2</v>
      </c>
      <c r="H549" s="1">
        <f t="shared" si="8"/>
        <v>1.2672507095433567</v>
      </c>
      <c r="I549" s="12" t="s">
        <v>1646</v>
      </c>
      <c r="J549" t="s">
        <v>1647</v>
      </c>
    </row>
    <row r="550" spans="1:10" x14ac:dyDescent="0.35">
      <c r="A550" t="s">
        <v>1648</v>
      </c>
      <c r="B550">
        <v>5151.4642764169103</v>
      </c>
      <c r="C550" s="1">
        <v>0.61355954615851316</v>
      </c>
      <c r="D550">
        <v>0.18419476898345327</v>
      </c>
      <c r="E550">
        <v>3.3310367582351423</v>
      </c>
      <c r="F550">
        <v>8.6523176311461658E-4</v>
      </c>
      <c r="G550">
        <v>2.3129004849878902E-3</v>
      </c>
      <c r="H550" s="1">
        <f t="shared" si="8"/>
        <v>2.6358430528110408</v>
      </c>
      <c r="I550" s="12" t="s">
        <v>1649</v>
      </c>
      <c r="J550" t="s">
        <v>1650</v>
      </c>
    </row>
    <row r="551" spans="1:10" x14ac:dyDescent="0.35">
      <c r="A551" t="s">
        <v>1651</v>
      </c>
      <c r="B551">
        <v>1599.6805695406038</v>
      </c>
      <c r="C551" s="1">
        <v>0.61260823977726053</v>
      </c>
      <c r="D551">
        <v>9.929228674820928E-2</v>
      </c>
      <c r="E551">
        <v>6.1697465114359327</v>
      </c>
      <c r="F551">
        <v>6.8399560225962826E-10</v>
      </c>
      <c r="G551">
        <v>3.6143551669515273E-9</v>
      </c>
      <c r="H551" s="1">
        <f t="shared" si="8"/>
        <v>8.4419691734495856</v>
      </c>
      <c r="I551" s="12" t="s">
        <v>1652</v>
      </c>
      <c r="J551" t="s">
        <v>1653</v>
      </c>
    </row>
    <row r="552" spans="1:10" x14ac:dyDescent="0.35">
      <c r="A552" t="s">
        <v>1654</v>
      </c>
      <c r="B552">
        <v>2477.6008720931868</v>
      </c>
      <c r="C552" s="1">
        <v>0.6110884405786926</v>
      </c>
      <c r="D552">
        <v>0.12154262695797455</v>
      </c>
      <c r="E552">
        <v>5.0277705515611979</v>
      </c>
      <c r="F552">
        <v>4.9621510651199538E-7</v>
      </c>
      <c r="G552">
        <v>2.0256767294606306E-6</v>
      </c>
      <c r="H552" s="1">
        <f t="shared" si="8"/>
        <v>5.6934298609566625</v>
      </c>
      <c r="I552" s="12" t="s">
        <v>1655</v>
      </c>
      <c r="J552" t="s">
        <v>1656</v>
      </c>
    </row>
    <row r="553" spans="1:10" x14ac:dyDescent="0.35">
      <c r="A553" t="s">
        <v>1657</v>
      </c>
      <c r="B553">
        <v>30125.518351906911</v>
      </c>
      <c r="C553" s="1">
        <v>0.60777084389578551</v>
      </c>
      <c r="D553">
        <v>0.10205252663052498</v>
      </c>
      <c r="E553">
        <v>5.9554708145167554</v>
      </c>
      <c r="F553">
        <v>2.5932417714805489E-9</v>
      </c>
      <c r="G553">
        <v>1.3056993934899205E-8</v>
      </c>
      <c r="H553" s="1">
        <f t="shared" si="8"/>
        <v>7.8841567976211513</v>
      </c>
      <c r="I553" s="12" t="s">
        <v>1658</v>
      </c>
      <c r="J553" t="s">
        <v>1659</v>
      </c>
    </row>
    <row r="554" spans="1:10" x14ac:dyDescent="0.35">
      <c r="A554" t="s">
        <v>1660</v>
      </c>
      <c r="B554">
        <v>26463.811804610134</v>
      </c>
      <c r="C554" s="1">
        <v>0.60717066978257794</v>
      </c>
      <c r="D554">
        <v>0.1638739700947027</v>
      </c>
      <c r="E554">
        <v>3.7051074641792976</v>
      </c>
      <c r="F554">
        <v>2.1130112780122953E-4</v>
      </c>
      <c r="G554">
        <v>6.1985562612565501E-4</v>
      </c>
      <c r="H554" s="1">
        <f t="shared" si="8"/>
        <v>3.2077094525636465</v>
      </c>
      <c r="I554" s="12" t="s">
        <v>1661</v>
      </c>
      <c r="J554" t="s">
        <v>1662</v>
      </c>
    </row>
    <row r="555" spans="1:10" x14ac:dyDescent="0.35">
      <c r="A555" t="s">
        <v>1663</v>
      </c>
      <c r="B555">
        <v>1048.4514902491646</v>
      </c>
      <c r="C555" s="1">
        <v>0.60669351799195148</v>
      </c>
      <c r="D555">
        <v>0.17147716756222192</v>
      </c>
      <c r="E555">
        <v>3.5380425663481274</v>
      </c>
      <c r="F555">
        <v>4.0310506853876468E-4</v>
      </c>
      <c r="G555">
        <v>1.1339073122733586E-3</v>
      </c>
      <c r="H555" s="1">
        <f t="shared" si="8"/>
        <v>2.9454224440439809</v>
      </c>
      <c r="I555" s="12" t="s">
        <v>1664</v>
      </c>
      <c r="J555" t="s">
        <v>1665</v>
      </c>
    </row>
    <row r="556" spans="1:10" x14ac:dyDescent="0.35">
      <c r="A556" t="s">
        <v>1666</v>
      </c>
      <c r="B556">
        <v>3747.6661928153562</v>
      </c>
      <c r="C556" s="1">
        <v>0.60554274108956696</v>
      </c>
      <c r="D556">
        <v>0.11007660320005819</v>
      </c>
      <c r="E556">
        <v>5.5011030817241542</v>
      </c>
      <c r="F556">
        <v>3.7742245763914759E-8</v>
      </c>
      <c r="G556">
        <v>1.7123316736924589E-7</v>
      </c>
      <c r="H556" s="1">
        <f t="shared" si="8"/>
        <v>6.7664121099257653</v>
      </c>
      <c r="I556" s="12" t="s">
        <v>1667</v>
      </c>
      <c r="J556" t="s">
        <v>1668</v>
      </c>
    </row>
    <row r="557" spans="1:10" x14ac:dyDescent="0.35">
      <c r="A557" t="s">
        <v>1669</v>
      </c>
      <c r="B557">
        <v>35852.07868357328</v>
      </c>
      <c r="C557" s="1">
        <v>0.60334576449666089</v>
      </c>
      <c r="D557">
        <v>0.15268003095252108</v>
      </c>
      <c r="E557">
        <v>3.9517005644587755</v>
      </c>
      <c r="F557">
        <v>7.7597798091728714E-5</v>
      </c>
      <c r="G557">
        <v>2.4243721697285775E-4</v>
      </c>
      <c r="H557" s="1">
        <f t="shared" si="8"/>
        <v>3.6154007100615826</v>
      </c>
      <c r="I557" s="12" t="s">
        <v>1670</v>
      </c>
      <c r="J557" t="s">
        <v>1671</v>
      </c>
    </row>
    <row r="558" spans="1:10" x14ac:dyDescent="0.35">
      <c r="A558" t="s">
        <v>1672</v>
      </c>
      <c r="B558">
        <v>8592.9138009794115</v>
      </c>
      <c r="C558" s="1">
        <v>0.60077315754393701</v>
      </c>
      <c r="D558">
        <v>0.14176710416708979</v>
      </c>
      <c r="E558">
        <v>4.2377472621282628</v>
      </c>
      <c r="F558">
        <v>2.2577371377158539E-5</v>
      </c>
      <c r="G558">
        <v>7.5742746057741323E-5</v>
      </c>
      <c r="H558" s="1">
        <f t="shared" si="8"/>
        <v>4.1206589535576148</v>
      </c>
      <c r="I558" s="12" t="s">
        <v>1673</v>
      </c>
      <c r="J558" t="s">
        <v>1674</v>
      </c>
    </row>
    <row r="559" spans="1:10" x14ac:dyDescent="0.35">
      <c r="A559" t="s">
        <v>1675</v>
      </c>
      <c r="B559">
        <v>2917.6581316782017</v>
      </c>
      <c r="C559" s="1">
        <v>0.60001574658959478</v>
      </c>
      <c r="D559">
        <v>0.14709186320011405</v>
      </c>
      <c r="E559">
        <v>4.0791906060316299</v>
      </c>
      <c r="F559">
        <v>4.5192772292741128E-5</v>
      </c>
      <c r="G559">
        <v>1.4556148565099525E-4</v>
      </c>
      <c r="H559" s="1">
        <f t="shared" si="8"/>
        <v>3.8369535205031102</v>
      </c>
      <c r="I559" s="12" t="s">
        <v>1676</v>
      </c>
      <c r="J559" t="s">
        <v>1677</v>
      </c>
    </row>
    <row r="560" spans="1:10" x14ac:dyDescent="0.35">
      <c r="A560" t="s">
        <v>1678</v>
      </c>
      <c r="B560">
        <v>9412.6263702866545</v>
      </c>
      <c r="C560" s="1">
        <v>0.59997027325745789</v>
      </c>
      <c r="D560">
        <v>0.19246672043672849</v>
      </c>
      <c r="E560">
        <v>3.1172676081145783</v>
      </c>
      <c r="F560">
        <v>1.825357955833939E-3</v>
      </c>
      <c r="G560">
        <v>4.6373128938045106E-3</v>
      </c>
      <c r="H560" s="1">
        <f t="shared" si="8"/>
        <v>2.3337335999273088</v>
      </c>
      <c r="I560" s="12" t="s">
        <v>1679</v>
      </c>
      <c r="J560" t="s">
        <v>1680</v>
      </c>
    </row>
    <row r="561" spans="1:10" x14ac:dyDescent="0.35">
      <c r="A561" t="s">
        <v>1681</v>
      </c>
      <c r="B561">
        <v>3791.1446533609592</v>
      </c>
      <c r="C561" s="1">
        <v>0.59944856022598936</v>
      </c>
      <c r="D561">
        <v>0.10376078543315033</v>
      </c>
      <c r="E561">
        <v>5.7772168717072248</v>
      </c>
      <c r="F561">
        <v>7.5946368985933078E-9</v>
      </c>
      <c r="G561">
        <v>3.6734343013054151E-8</v>
      </c>
      <c r="H561" s="1">
        <f t="shared" si="8"/>
        <v>7.4349277230268118</v>
      </c>
      <c r="I561" s="12" t="s">
        <v>1682</v>
      </c>
      <c r="J561" t="s">
        <v>1683</v>
      </c>
    </row>
    <row r="562" spans="1:10" x14ac:dyDescent="0.35">
      <c r="A562" t="s">
        <v>1684</v>
      </c>
      <c r="B562">
        <v>8188.062516881494</v>
      </c>
      <c r="C562" s="1">
        <v>0.59930498538528865</v>
      </c>
      <c r="D562">
        <v>0.1221548240953475</v>
      </c>
      <c r="E562">
        <v>4.9061098472664764</v>
      </c>
      <c r="F562">
        <v>9.2900509037978126E-7</v>
      </c>
      <c r="G562">
        <v>3.6905346901182516E-6</v>
      </c>
      <c r="H562" s="1">
        <f t="shared" si="8"/>
        <v>5.43291070805628</v>
      </c>
      <c r="I562" s="12" t="s">
        <v>1685</v>
      </c>
      <c r="J562" t="s">
        <v>1686</v>
      </c>
    </row>
    <row r="563" spans="1:10" x14ac:dyDescent="0.35">
      <c r="A563" t="s">
        <v>1687</v>
      </c>
      <c r="B563">
        <v>797.96434220881986</v>
      </c>
      <c r="C563" s="1">
        <v>0.59905937517450059</v>
      </c>
      <c r="D563">
        <v>0.16745069888923828</v>
      </c>
      <c r="E563">
        <v>3.5775268729738396</v>
      </c>
      <c r="F563">
        <v>3.4686056816367745E-4</v>
      </c>
      <c r="G563">
        <v>9.8592714871154476E-4</v>
      </c>
      <c r="H563" s="1">
        <f t="shared" si="8"/>
        <v>3.0061551743909032</v>
      </c>
      <c r="I563" s="12" t="s">
        <v>1688</v>
      </c>
      <c r="J563" t="s">
        <v>1689</v>
      </c>
    </row>
    <row r="564" spans="1:10" x14ac:dyDescent="0.35">
      <c r="A564" t="s">
        <v>1690</v>
      </c>
      <c r="B564">
        <v>21985.221149334422</v>
      </c>
      <c r="C564" s="1">
        <v>0.59415220361265975</v>
      </c>
      <c r="D564">
        <v>0.15440123368585221</v>
      </c>
      <c r="E564">
        <v>3.8481052866555037</v>
      </c>
      <c r="F564">
        <v>1.1903489657911459E-4</v>
      </c>
      <c r="G564">
        <v>3.6179352838925256E-4</v>
      </c>
      <c r="H564" s="1">
        <f t="shared" si="8"/>
        <v>3.4415392058840926</v>
      </c>
      <c r="I564" s="12" t="s">
        <v>1691</v>
      </c>
      <c r="J564" t="s">
        <v>1692</v>
      </c>
    </row>
    <row r="565" spans="1:10" x14ac:dyDescent="0.35">
      <c r="A565" t="s">
        <v>1693</v>
      </c>
      <c r="B565">
        <v>1610.2739831390827</v>
      </c>
      <c r="C565" s="1">
        <v>0.59383776162816715</v>
      </c>
      <c r="D565">
        <v>0.16592797713412782</v>
      </c>
      <c r="E565">
        <v>3.5788886954738115</v>
      </c>
      <c r="F565">
        <v>3.4505837699400435E-4</v>
      </c>
      <c r="G565">
        <v>9.8159636792347158E-4</v>
      </c>
      <c r="H565" s="1">
        <f t="shared" si="8"/>
        <v>3.0080670572428621</v>
      </c>
      <c r="I565" s="12" t="s">
        <v>1694</v>
      </c>
      <c r="J565" t="s">
        <v>1695</v>
      </c>
    </row>
    <row r="566" spans="1:10" x14ac:dyDescent="0.35">
      <c r="A566" t="s">
        <v>1696</v>
      </c>
      <c r="B566">
        <v>17323.639667277588</v>
      </c>
      <c r="C566" s="1">
        <v>0.59359768061802132</v>
      </c>
      <c r="D566">
        <v>0.15630965280896159</v>
      </c>
      <c r="E566">
        <v>3.7975753253287823</v>
      </c>
      <c r="F566">
        <v>1.4611838136874153E-4</v>
      </c>
      <c r="G566">
        <v>4.3794085893080994E-4</v>
      </c>
      <c r="H566" s="1">
        <f t="shared" si="8"/>
        <v>3.358584534185848</v>
      </c>
      <c r="I566" s="12" t="s">
        <v>1697</v>
      </c>
      <c r="J566" t="s">
        <v>1698</v>
      </c>
    </row>
    <row r="567" spans="1:10" x14ac:dyDescent="0.35">
      <c r="A567" t="s">
        <v>1699</v>
      </c>
      <c r="B567">
        <v>2695.9450210564996</v>
      </c>
      <c r="C567" s="1">
        <v>0.59278397207671785</v>
      </c>
      <c r="D567">
        <v>0.15559914185047083</v>
      </c>
      <c r="E567">
        <v>3.8096866411151362</v>
      </c>
      <c r="F567">
        <v>1.391430341118889E-4</v>
      </c>
      <c r="G567">
        <v>4.1851785847112744E-4</v>
      </c>
      <c r="H567" s="1">
        <f t="shared" si="8"/>
        <v>3.3782860056038397</v>
      </c>
      <c r="I567" s="12" t="s">
        <v>1700</v>
      </c>
      <c r="J567" t="s">
        <v>1701</v>
      </c>
    </row>
    <row r="568" spans="1:10" x14ac:dyDescent="0.35">
      <c r="A568" t="s">
        <v>1702</v>
      </c>
      <c r="B568">
        <v>1124.168838108699</v>
      </c>
      <c r="C568" s="1">
        <v>0.59188128102717619</v>
      </c>
      <c r="D568">
        <v>0.12544493387902933</v>
      </c>
      <c r="E568">
        <v>4.7182557535400091</v>
      </c>
      <c r="F568">
        <v>2.3787533299368108E-6</v>
      </c>
      <c r="G568">
        <v>8.9934912198719704E-6</v>
      </c>
      <c r="H568" s="1">
        <f t="shared" si="8"/>
        <v>5.046071684997127</v>
      </c>
      <c r="I568" s="12" t="s">
        <v>1703</v>
      </c>
      <c r="J568" t="s">
        <v>1704</v>
      </c>
    </row>
    <row r="569" spans="1:10" x14ac:dyDescent="0.35">
      <c r="A569" t="s">
        <v>1705</v>
      </c>
      <c r="B569">
        <v>41806.885780864301</v>
      </c>
      <c r="C569" s="1">
        <v>0.59115895079975378</v>
      </c>
      <c r="D569">
        <v>0.15122147642609093</v>
      </c>
      <c r="E569">
        <v>3.9092261547167277</v>
      </c>
      <c r="F569">
        <v>9.259225125738611E-5</v>
      </c>
      <c r="G569">
        <v>2.8619669240989142E-4</v>
      </c>
      <c r="H569" s="1">
        <f t="shared" si="8"/>
        <v>3.543335389711229</v>
      </c>
      <c r="I569" s="12" t="s">
        <v>1706</v>
      </c>
      <c r="J569" t="s">
        <v>1707</v>
      </c>
    </row>
    <row r="570" spans="1:10" x14ac:dyDescent="0.35">
      <c r="A570" t="s">
        <v>1708</v>
      </c>
      <c r="B570">
        <v>157.98127862020826</v>
      </c>
      <c r="C570" s="1">
        <v>0.59087572139052957</v>
      </c>
      <c r="D570">
        <v>0.32270128473671528</v>
      </c>
      <c r="E570">
        <v>1.8310299628109996</v>
      </c>
      <c r="F570">
        <v>6.7096070979979064E-2</v>
      </c>
      <c r="G570">
        <v>0.11930573024884082</v>
      </c>
      <c r="H570" s="1">
        <f t="shared" si="8"/>
        <v>0.92333869668433954</v>
      </c>
      <c r="I570" s="12" t="s">
        <v>1709</v>
      </c>
      <c r="J570" t="s">
        <v>1710</v>
      </c>
    </row>
    <row r="571" spans="1:10" x14ac:dyDescent="0.35">
      <c r="A571" t="s">
        <v>1711</v>
      </c>
      <c r="B571">
        <v>10744.950347295473</v>
      </c>
      <c r="C571" s="1">
        <v>0.58998182710603841</v>
      </c>
      <c r="D571">
        <v>0.12857248785971462</v>
      </c>
      <c r="E571">
        <v>4.5887097381966138</v>
      </c>
      <c r="F571">
        <v>4.4599405968833755E-6</v>
      </c>
      <c r="G571">
        <v>1.6338947166748972E-5</v>
      </c>
      <c r="H571" s="1">
        <f t="shared" si="8"/>
        <v>4.7867759315491698</v>
      </c>
      <c r="I571" s="12" t="s">
        <v>1712</v>
      </c>
      <c r="J571" t="s">
        <v>1713</v>
      </c>
    </row>
    <row r="572" spans="1:10" x14ac:dyDescent="0.35">
      <c r="A572" t="s">
        <v>1714</v>
      </c>
      <c r="B572">
        <v>2003.3324200946572</v>
      </c>
      <c r="C572" s="1">
        <v>0.58812320332226242</v>
      </c>
      <c r="D572">
        <v>0.1150283954550918</v>
      </c>
      <c r="E572">
        <v>5.1128523613273504</v>
      </c>
      <c r="F572">
        <v>3.1733031103838898E-7</v>
      </c>
      <c r="G572">
        <v>1.3217095027528801E-6</v>
      </c>
      <c r="H572" s="1">
        <f t="shared" si="8"/>
        <v>5.878863987524249</v>
      </c>
      <c r="I572" s="12" t="s">
        <v>1715</v>
      </c>
      <c r="J572" t="s">
        <v>1716</v>
      </c>
    </row>
    <row r="573" spans="1:10" x14ac:dyDescent="0.35">
      <c r="A573" t="s">
        <v>1717</v>
      </c>
      <c r="B573">
        <v>3367.9733314477512</v>
      </c>
      <c r="C573" s="1">
        <v>0.58745012292606535</v>
      </c>
      <c r="D573">
        <v>9.9966685461989099E-2</v>
      </c>
      <c r="E573">
        <v>5.876458944409384</v>
      </c>
      <c r="F573">
        <v>4.19135294838616E-9</v>
      </c>
      <c r="G573">
        <v>2.0728323750825776E-8</v>
      </c>
      <c r="H573" s="1">
        <f t="shared" si="8"/>
        <v>7.6834358168256323</v>
      </c>
      <c r="I573" s="12" t="s">
        <v>1718</v>
      </c>
      <c r="J573" t="s">
        <v>1719</v>
      </c>
    </row>
    <row r="574" spans="1:10" x14ac:dyDescent="0.35">
      <c r="A574" t="s">
        <v>1720</v>
      </c>
      <c r="B574">
        <v>923.38911123084108</v>
      </c>
      <c r="C574" s="1">
        <v>0.58650489871822131</v>
      </c>
      <c r="D574">
        <v>0.13923990011149334</v>
      </c>
      <c r="E574">
        <v>4.2121898841394616</v>
      </c>
      <c r="F574">
        <v>2.5290680001515878E-5</v>
      </c>
      <c r="G574">
        <v>8.437676449298543E-5</v>
      </c>
      <c r="H574" s="1">
        <f t="shared" si="8"/>
        <v>4.0737771320684235</v>
      </c>
      <c r="I574" s="12" t="s">
        <v>1721</v>
      </c>
      <c r="J574" t="s">
        <v>1722</v>
      </c>
    </row>
    <row r="575" spans="1:10" x14ac:dyDescent="0.35">
      <c r="A575" t="s">
        <v>1723</v>
      </c>
      <c r="B575">
        <v>736.88201068689921</v>
      </c>
      <c r="C575" s="1">
        <v>0.5856777716750583</v>
      </c>
      <c r="D575">
        <v>0.20652399933688609</v>
      </c>
      <c r="E575">
        <v>2.8358823843987691</v>
      </c>
      <c r="F575">
        <v>4.5699272161785053E-3</v>
      </c>
      <c r="G575">
        <v>1.0809733855946068E-2</v>
      </c>
      <c r="H575" s="1">
        <f t="shared" si="8"/>
        <v>1.9661849985829429</v>
      </c>
      <c r="I575" s="12" t="s">
        <v>1724</v>
      </c>
      <c r="J575" t="s">
        <v>1725</v>
      </c>
    </row>
    <row r="576" spans="1:10" x14ac:dyDescent="0.35">
      <c r="A576" t="s">
        <v>1726</v>
      </c>
      <c r="B576">
        <v>31282.688336748652</v>
      </c>
      <c r="C576" s="1">
        <v>0.58532870877938714</v>
      </c>
      <c r="D576">
        <v>0.16015678310481576</v>
      </c>
      <c r="E576">
        <v>3.6547231870679777</v>
      </c>
      <c r="F576">
        <v>2.574596107050116E-4</v>
      </c>
      <c r="G576">
        <v>7.4666818786356046E-4</v>
      </c>
      <c r="H576" s="1">
        <f t="shared" si="8"/>
        <v>3.1268723515907535</v>
      </c>
      <c r="I576" s="12" t="s">
        <v>1727</v>
      </c>
      <c r="J576" t="s">
        <v>1728</v>
      </c>
    </row>
    <row r="577" spans="1:10" x14ac:dyDescent="0.35">
      <c r="A577" t="s">
        <v>1729</v>
      </c>
      <c r="B577">
        <v>8627.0704532949949</v>
      </c>
      <c r="C577" s="1">
        <v>0.58473513344953487</v>
      </c>
      <c r="D577">
        <v>0.15309691047277912</v>
      </c>
      <c r="E577">
        <v>3.819379056336357</v>
      </c>
      <c r="F577">
        <v>1.337880368992524E-4</v>
      </c>
      <c r="G577">
        <v>4.0373204055438116E-4</v>
      </c>
      <c r="H577" s="1">
        <f t="shared" si="8"/>
        <v>3.3939067832035201</v>
      </c>
      <c r="I577" s="12" t="s">
        <v>1730</v>
      </c>
      <c r="J577" t="s">
        <v>1731</v>
      </c>
    </row>
    <row r="578" spans="1:10" x14ac:dyDescent="0.35">
      <c r="A578" t="s">
        <v>1732</v>
      </c>
      <c r="B578">
        <v>5423.6293118640551</v>
      </c>
      <c r="C578" s="1">
        <v>0.58395800184275393</v>
      </c>
      <c r="D578">
        <v>0.15059737721752353</v>
      </c>
      <c r="E578">
        <v>3.877610703666388</v>
      </c>
      <c r="F578">
        <v>1.0548733231312321E-4</v>
      </c>
      <c r="G578">
        <v>3.2307883235753308E-4</v>
      </c>
      <c r="H578" s="1">
        <f t="shared" si="8"/>
        <v>3.4906914953759407</v>
      </c>
      <c r="I578" s="12" t="s">
        <v>1733</v>
      </c>
      <c r="J578" t="s">
        <v>1734</v>
      </c>
    </row>
    <row r="579" spans="1:10" x14ac:dyDescent="0.35">
      <c r="A579" t="s">
        <v>1735</v>
      </c>
      <c r="B579">
        <v>25638.49755910947</v>
      </c>
      <c r="C579" s="1">
        <v>0.58298898173389335</v>
      </c>
      <c r="D579">
        <v>0.11781798121321964</v>
      </c>
      <c r="E579">
        <v>4.9482173750612501</v>
      </c>
      <c r="F579">
        <v>7.4896239993193966E-7</v>
      </c>
      <c r="G579">
        <v>3.0018129022485434E-6</v>
      </c>
      <c r="H579" s="1">
        <f t="shared" si="8"/>
        <v>5.5226163800651795</v>
      </c>
      <c r="I579" s="12" t="s">
        <v>1736</v>
      </c>
      <c r="J579" t="s">
        <v>1737</v>
      </c>
    </row>
    <row r="580" spans="1:10" x14ac:dyDescent="0.35">
      <c r="A580" t="s">
        <v>1738</v>
      </c>
      <c r="B580">
        <v>6931.6669077629622</v>
      </c>
      <c r="C580" s="1">
        <v>0.58184354949193096</v>
      </c>
      <c r="D580">
        <v>0.11025254291753202</v>
      </c>
      <c r="E580">
        <v>5.2773707897798339</v>
      </c>
      <c r="F580">
        <v>1.3105054644675466E-7</v>
      </c>
      <c r="G580">
        <v>5.656738777005486E-7</v>
      </c>
      <c r="H580" s="1">
        <f t="shared" ref="H580:H643" si="9">-LOG10(G580)</f>
        <v>6.2474338761163128</v>
      </c>
      <c r="I580" s="12" t="s">
        <v>1739</v>
      </c>
      <c r="J580" t="s">
        <v>1740</v>
      </c>
    </row>
    <row r="581" spans="1:10" x14ac:dyDescent="0.35">
      <c r="A581" t="s">
        <v>1741</v>
      </c>
      <c r="B581">
        <v>1197.6532915024195</v>
      </c>
      <c r="C581" s="1">
        <v>0.58177314202859043</v>
      </c>
      <c r="D581">
        <v>0.16733558108400678</v>
      </c>
      <c r="E581">
        <v>3.476685222950433</v>
      </c>
      <c r="F581">
        <v>5.0765344267880361E-4</v>
      </c>
      <c r="G581">
        <v>1.4055538351381962E-3</v>
      </c>
      <c r="H581" s="1">
        <f t="shared" si="9"/>
        <v>2.8521525155096232</v>
      </c>
      <c r="I581" s="12" t="s">
        <v>1742</v>
      </c>
      <c r="J581" t="s">
        <v>1743</v>
      </c>
    </row>
    <row r="582" spans="1:10" x14ac:dyDescent="0.35">
      <c r="A582" t="s">
        <v>1744</v>
      </c>
      <c r="B582">
        <v>10452.79500817103</v>
      </c>
      <c r="C582" s="1">
        <v>0.5792285285779406</v>
      </c>
      <c r="D582">
        <v>0.15781432400536252</v>
      </c>
      <c r="E582">
        <v>3.6703165712527999</v>
      </c>
      <c r="F582">
        <v>2.4225025881945803E-4</v>
      </c>
      <c r="G582">
        <v>7.0458866033305562E-4</v>
      </c>
      <c r="H582" s="1">
        <f t="shared" si="9"/>
        <v>3.1520643506444297</v>
      </c>
      <c r="I582" s="12" t="s">
        <v>1745</v>
      </c>
      <c r="J582" t="s">
        <v>1746</v>
      </c>
    </row>
    <row r="583" spans="1:10" x14ac:dyDescent="0.35">
      <c r="A583" t="s">
        <v>1747</v>
      </c>
      <c r="B583">
        <v>32592.795770450186</v>
      </c>
      <c r="C583" s="1">
        <v>0.57848742668634001</v>
      </c>
      <c r="D583">
        <v>0.13805903082051638</v>
      </c>
      <c r="E583">
        <v>4.1901454997058654</v>
      </c>
      <c r="F583">
        <v>2.7877563658310592E-5</v>
      </c>
      <c r="G583">
        <v>9.2598185524587985E-5</v>
      </c>
      <c r="H583" s="1">
        <f t="shared" si="9"/>
        <v>4.0333975233005663</v>
      </c>
      <c r="I583" s="12" t="s">
        <v>1748</v>
      </c>
      <c r="J583" t="s">
        <v>1749</v>
      </c>
    </row>
    <row r="584" spans="1:10" x14ac:dyDescent="0.35">
      <c r="A584" t="s">
        <v>1750</v>
      </c>
      <c r="B584">
        <v>3112.7185408501005</v>
      </c>
      <c r="C584" s="1">
        <v>0.57685224068354657</v>
      </c>
      <c r="D584">
        <v>0.16538108156684675</v>
      </c>
      <c r="E584">
        <v>3.4880183103070581</v>
      </c>
      <c r="F584">
        <v>4.8661475338298107E-4</v>
      </c>
      <c r="G584">
        <v>1.352795413020774E-3</v>
      </c>
      <c r="H584" s="1">
        <f t="shared" si="9"/>
        <v>2.8687678779880379</v>
      </c>
      <c r="I584" s="12" t="s">
        <v>1751</v>
      </c>
      <c r="J584" t="s">
        <v>1752</v>
      </c>
    </row>
    <row r="585" spans="1:10" x14ac:dyDescent="0.35">
      <c r="A585" t="s">
        <v>1753</v>
      </c>
      <c r="B585">
        <v>8012.6655449226619</v>
      </c>
      <c r="C585" s="1">
        <v>0.57648270501401822</v>
      </c>
      <c r="D585">
        <v>0.1289817443746758</v>
      </c>
      <c r="E585">
        <v>4.4694906849717295</v>
      </c>
      <c r="F585">
        <v>7.8406073524078001E-6</v>
      </c>
      <c r="G585">
        <v>2.7920855759576507E-5</v>
      </c>
      <c r="H585" s="1">
        <f t="shared" si="9"/>
        <v>4.5540712749469288</v>
      </c>
      <c r="I585" s="12" t="s">
        <v>1754</v>
      </c>
      <c r="J585" t="s">
        <v>1755</v>
      </c>
    </row>
    <row r="586" spans="1:10" x14ac:dyDescent="0.35">
      <c r="A586" t="s">
        <v>1756</v>
      </c>
      <c r="B586">
        <v>7451.7070215367921</v>
      </c>
      <c r="C586" s="1">
        <v>0.57422397840875361</v>
      </c>
      <c r="D586">
        <v>8.5630693713055192E-2</v>
      </c>
      <c r="E586">
        <v>6.7058195316384301</v>
      </c>
      <c r="F586">
        <v>2.0027912049558653E-11</v>
      </c>
      <c r="G586">
        <v>1.1917537758282271E-10</v>
      </c>
      <c r="H586" s="1">
        <f t="shared" si="9"/>
        <v>9.92381346342545</v>
      </c>
      <c r="I586" s="12" t="s">
        <v>1757</v>
      </c>
      <c r="J586" t="s">
        <v>1758</v>
      </c>
    </row>
    <row r="587" spans="1:10" x14ac:dyDescent="0.35">
      <c r="A587" t="s">
        <v>1759</v>
      </c>
      <c r="B587">
        <v>3192.4884962445954</v>
      </c>
      <c r="C587" s="1">
        <v>0.57405322673941561</v>
      </c>
      <c r="D587">
        <v>0.14347620553320126</v>
      </c>
      <c r="E587">
        <v>4.0010343499541197</v>
      </c>
      <c r="F587">
        <v>6.3066201079676424E-5</v>
      </c>
      <c r="G587">
        <v>1.9913117503209609E-4</v>
      </c>
      <c r="H587" s="1">
        <f t="shared" si="9"/>
        <v>3.7008607435660354</v>
      </c>
      <c r="I587" s="12" t="s">
        <v>1760</v>
      </c>
      <c r="J587" t="s">
        <v>1761</v>
      </c>
    </row>
    <row r="588" spans="1:10" x14ac:dyDescent="0.35">
      <c r="A588" t="s">
        <v>1762</v>
      </c>
      <c r="B588">
        <v>3274.2864710837948</v>
      </c>
      <c r="C588" s="1">
        <v>0.57343876884827372</v>
      </c>
      <c r="D588">
        <v>0.18292536414915223</v>
      </c>
      <c r="E588">
        <v>3.1348237108371029</v>
      </c>
      <c r="F588">
        <v>1.7195741474738766E-3</v>
      </c>
      <c r="G588">
        <v>4.389138793419377E-3</v>
      </c>
      <c r="H588" s="1">
        <f t="shared" si="9"/>
        <v>2.3576206856706099</v>
      </c>
      <c r="I588" s="12" t="s">
        <v>1763</v>
      </c>
      <c r="J588" t="s">
        <v>1764</v>
      </c>
    </row>
    <row r="589" spans="1:10" x14ac:dyDescent="0.35">
      <c r="A589" t="s">
        <v>1765</v>
      </c>
      <c r="B589">
        <v>3565.2744302458759</v>
      </c>
      <c r="C589" s="1">
        <v>0.57321123595698331</v>
      </c>
      <c r="D589">
        <v>9.0589714096073456E-2</v>
      </c>
      <c r="E589">
        <v>6.3275532070790446</v>
      </c>
      <c r="F589">
        <v>2.4907909880894357E-10</v>
      </c>
      <c r="G589">
        <v>1.3699350434491897E-9</v>
      </c>
      <c r="H589" s="1">
        <f t="shared" si="9"/>
        <v>8.8633000247708758</v>
      </c>
      <c r="I589" s="12" t="s">
        <v>1766</v>
      </c>
      <c r="J589" t="s">
        <v>1767</v>
      </c>
    </row>
    <row r="590" spans="1:10" x14ac:dyDescent="0.35">
      <c r="A590" t="s">
        <v>1768</v>
      </c>
      <c r="B590">
        <v>579.97923234224106</v>
      </c>
      <c r="C590" s="1">
        <v>0.57320837447651252</v>
      </c>
      <c r="D590">
        <v>0.14058381293969641</v>
      </c>
      <c r="E590">
        <v>4.0773426363274901</v>
      </c>
      <c r="F590">
        <v>4.5553339977718967E-5</v>
      </c>
      <c r="G590">
        <v>1.4663348261402778E-4</v>
      </c>
      <c r="H590" s="1">
        <f t="shared" si="9"/>
        <v>3.8337668506076628</v>
      </c>
      <c r="I590" s="12" t="s">
        <v>1769</v>
      </c>
      <c r="J590" t="s">
        <v>1770</v>
      </c>
    </row>
    <row r="591" spans="1:10" x14ac:dyDescent="0.35">
      <c r="A591" t="s">
        <v>1771</v>
      </c>
      <c r="B591">
        <v>11930.970403183477</v>
      </c>
      <c r="C591" s="1">
        <v>0.57301330677931328</v>
      </c>
      <c r="D591">
        <v>0.34759306218442648</v>
      </c>
      <c r="E591">
        <v>1.6485176751752397</v>
      </c>
      <c r="F591">
        <v>9.924648669516431E-2</v>
      </c>
      <c r="G591">
        <v>0.16719276667005289</v>
      </c>
      <c r="H591" s="1">
        <f t="shared" si="9"/>
        <v>0.77678251555271161</v>
      </c>
      <c r="I591" s="12" t="s">
        <v>1772</v>
      </c>
      <c r="J591" t="s">
        <v>1773</v>
      </c>
    </row>
    <row r="592" spans="1:10" x14ac:dyDescent="0.35">
      <c r="A592" t="s">
        <v>1774</v>
      </c>
      <c r="B592">
        <v>7353.5721875152803</v>
      </c>
      <c r="C592" s="1">
        <v>0.56846149768444965</v>
      </c>
      <c r="D592">
        <v>8.6327955247892399E-2</v>
      </c>
      <c r="E592">
        <v>6.5849063151339724</v>
      </c>
      <c r="F592">
        <v>4.5517230775114606E-11</v>
      </c>
      <c r="G592">
        <v>2.6401242607612429E-10</v>
      </c>
      <c r="H592" s="1">
        <f t="shared" si="9"/>
        <v>9.5783756320343656</v>
      </c>
      <c r="I592" s="12" t="s">
        <v>1775</v>
      </c>
      <c r="J592" t="s">
        <v>1776</v>
      </c>
    </row>
    <row r="593" spans="1:10" x14ac:dyDescent="0.35">
      <c r="A593" t="s">
        <v>1777</v>
      </c>
      <c r="B593">
        <v>14151.018289857944</v>
      </c>
      <c r="C593" s="1">
        <v>0.56631447403564383</v>
      </c>
      <c r="D593">
        <v>0.12875823104816317</v>
      </c>
      <c r="E593">
        <v>4.3982778376615697</v>
      </c>
      <c r="F593">
        <v>1.091132405777612E-5</v>
      </c>
      <c r="G593">
        <v>3.8205898183090875E-5</v>
      </c>
      <c r="H593" s="1">
        <f t="shared" si="9"/>
        <v>4.4178695860245485</v>
      </c>
      <c r="I593" s="12" t="s">
        <v>1778</v>
      </c>
      <c r="J593" t="s">
        <v>1779</v>
      </c>
    </row>
    <row r="594" spans="1:10" x14ac:dyDescent="0.35">
      <c r="A594" t="s">
        <v>1780</v>
      </c>
      <c r="B594">
        <v>11481.691949053415</v>
      </c>
      <c r="C594" s="1">
        <v>0.56564971383267471</v>
      </c>
      <c r="D594">
        <v>0.18637132999203129</v>
      </c>
      <c r="E594">
        <v>3.0350682900468664</v>
      </c>
      <c r="F594">
        <v>2.404812290833416E-3</v>
      </c>
      <c r="G594">
        <v>5.9702373711601779E-3</v>
      </c>
      <c r="H594" s="1">
        <f t="shared" si="9"/>
        <v>2.2240084013772239</v>
      </c>
      <c r="I594" s="12" t="s">
        <v>1781</v>
      </c>
      <c r="J594" t="s">
        <v>1782</v>
      </c>
    </row>
    <row r="595" spans="1:10" x14ac:dyDescent="0.35">
      <c r="A595" t="s">
        <v>1783</v>
      </c>
      <c r="B595">
        <v>5325.4015542919997</v>
      </c>
      <c r="C595" s="1">
        <v>0.56544834806405564</v>
      </c>
      <c r="D595">
        <v>0.16004664351822867</v>
      </c>
      <c r="E595">
        <v>3.5330222217353366</v>
      </c>
      <c r="F595">
        <v>4.1083793740488705E-4</v>
      </c>
      <c r="G595">
        <v>1.1548910613766949E-3</v>
      </c>
      <c r="H595" s="1">
        <f t="shared" si="9"/>
        <v>2.9374589799920061</v>
      </c>
      <c r="I595" s="12" t="s">
        <v>1784</v>
      </c>
      <c r="J595" t="s">
        <v>1785</v>
      </c>
    </row>
    <row r="596" spans="1:10" x14ac:dyDescent="0.35">
      <c r="A596" t="s">
        <v>1786</v>
      </c>
      <c r="B596">
        <v>577.88955783057406</v>
      </c>
      <c r="C596" s="1">
        <v>0.56262204476095101</v>
      </c>
      <c r="D596">
        <v>0.17203332580196373</v>
      </c>
      <c r="E596">
        <v>3.2704247397310318</v>
      </c>
      <c r="F596">
        <v>1.0738611256616776E-3</v>
      </c>
      <c r="G596">
        <v>2.8336959459235129E-3</v>
      </c>
      <c r="H596" s="1">
        <f t="shared" si="9"/>
        <v>2.5476467511569281</v>
      </c>
      <c r="I596" s="12" t="s">
        <v>1787</v>
      </c>
      <c r="J596" t="s">
        <v>1788</v>
      </c>
    </row>
    <row r="597" spans="1:10" x14ac:dyDescent="0.35">
      <c r="A597" t="s">
        <v>1789</v>
      </c>
      <c r="B597">
        <v>1515.2714554128897</v>
      </c>
      <c r="C597" s="1">
        <v>0.5611848059841763</v>
      </c>
      <c r="D597">
        <v>0.26491619658641141</v>
      </c>
      <c r="E597">
        <v>2.1183484181614651</v>
      </c>
      <c r="F597">
        <v>3.414557090651045E-2</v>
      </c>
      <c r="G597">
        <v>6.6090420223880245E-2</v>
      </c>
      <c r="H597" s="1">
        <f t="shared" si="9"/>
        <v>1.1798614867385553</v>
      </c>
      <c r="I597" s="12" t="s">
        <v>1790</v>
      </c>
      <c r="J597" t="s">
        <v>1791</v>
      </c>
    </row>
    <row r="598" spans="1:10" x14ac:dyDescent="0.35">
      <c r="A598" t="s">
        <v>1792</v>
      </c>
      <c r="B598">
        <v>7572.3122117215626</v>
      </c>
      <c r="C598" s="1">
        <v>0.55875155495658602</v>
      </c>
      <c r="D598">
        <v>8.9926042918319862E-2</v>
      </c>
      <c r="E598">
        <v>6.2134564896189417</v>
      </c>
      <c r="F598">
        <v>5.1831589276949883E-10</v>
      </c>
      <c r="G598">
        <v>2.7707293564937407E-9</v>
      </c>
      <c r="H598" s="1">
        <f t="shared" si="9"/>
        <v>8.5574058938214197</v>
      </c>
      <c r="I598" s="12" t="s">
        <v>1793</v>
      </c>
      <c r="J598" t="s">
        <v>1794</v>
      </c>
    </row>
    <row r="599" spans="1:10" x14ac:dyDescent="0.35">
      <c r="A599" t="s">
        <v>1795</v>
      </c>
      <c r="B599">
        <v>1753.6139272948669</v>
      </c>
      <c r="C599" s="1">
        <v>0.55392591300205274</v>
      </c>
      <c r="D599">
        <v>0.1734394957750722</v>
      </c>
      <c r="E599">
        <v>3.1937703146947594</v>
      </c>
      <c r="F599">
        <v>1.404277973442755E-3</v>
      </c>
      <c r="G599">
        <v>3.6374963139581876E-3</v>
      </c>
      <c r="H599" s="1">
        <f t="shared" si="9"/>
        <v>2.4391974380963264</v>
      </c>
      <c r="I599" s="12" t="s">
        <v>1796</v>
      </c>
      <c r="J599" t="s">
        <v>1797</v>
      </c>
    </row>
    <row r="600" spans="1:10" x14ac:dyDescent="0.35">
      <c r="A600" t="s">
        <v>1798</v>
      </c>
      <c r="B600">
        <v>2440.7287813340927</v>
      </c>
      <c r="C600" s="1">
        <v>0.55277450411031781</v>
      </c>
      <c r="D600">
        <v>0.19272384876028106</v>
      </c>
      <c r="E600">
        <v>2.8682205532221627</v>
      </c>
      <c r="F600">
        <v>4.1278766896002822E-3</v>
      </c>
      <c r="G600">
        <v>9.8356327027532033E-3</v>
      </c>
      <c r="H600" s="1">
        <f t="shared" si="9"/>
        <v>2.0071976977196049</v>
      </c>
      <c r="I600" s="12" t="s">
        <v>1799</v>
      </c>
      <c r="J600" t="s">
        <v>1800</v>
      </c>
    </row>
    <row r="601" spans="1:10" x14ac:dyDescent="0.35">
      <c r="A601" t="s">
        <v>1801</v>
      </c>
      <c r="B601">
        <v>4075.5022695029429</v>
      </c>
      <c r="C601" s="1">
        <v>0.55225969594411417</v>
      </c>
      <c r="D601">
        <v>0.11230243865162824</v>
      </c>
      <c r="E601">
        <v>4.917610895853036</v>
      </c>
      <c r="F601">
        <v>8.7606829201997858E-7</v>
      </c>
      <c r="G601">
        <v>3.4900764706776685E-6</v>
      </c>
      <c r="H601" s="1">
        <f t="shared" si="9"/>
        <v>5.4571650571584422</v>
      </c>
      <c r="I601" s="12" t="s">
        <v>1802</v>
      </c>
      <c r="J601" t="s">
        <v>1803</v>
      </c>
    </row>
    <row r="602" spans="1:10" x14ac:dyDescent="0.35">
      <c r="A602" t="s">
        <v>1804</v>
      </c>
      <c r="B602">
        <v>11237.246087852245</v>
      </c>
      <c r="C602" s="1">
        <v>0.54922464848290087</v>
      </c>
      <c r="D602">
        <v>9.068031061383125E-2</v>
      </c>
      <c r="E602">
        <v>6.0567133566824038</v>
      </c>
      <c r="F602">
        <v>1.3893083194128169E-9</v>
      </c>
      <c r="G602">
        <v>7.1658347131070446E-9</v>
      </c>
      <c r="H602" s="1">
        <f t="shared" si="9"/>
        <v>8.144733213475714</v>
      </c>
      <c r="I602" s="12" t="s">
        <v>1805</v>
      </c>
      <c r="J602" t="s">
        <v>1806</v>
      </c>
    </row>
    <row r="603" spans="1:10" x14ac:dyDescent="0.35">
      <c r="A603" t="s">
        <v>1807</v>
      </c>
      <c r="B603">
        <v>881.69280494763143</v>
      </c>
      <c r="C603" s="1">
        <v>0.54860907966214512</v>
      </c>
      <c r="D603">
        <v>0.18666530790504288</v>
      </c>
      <c r="E603">
        <v>2.9389986056821225</v>
      </c>
      <c r="F603">
        <v>3.2927455538805427E-3</v>
      </c>
      <c r="G603">
        <v>7.9861450613906669E-3</v>
      </c>
      <c r="H603" s="1">
        <f t="shared" si="9"/>
        <v>2.0976628054878699</v>
      </c>
      <c r="I603" s="12" t="s">
        <v>1808</v>
      </c>
      <c r="J603" t="s">
        <v>1809</v>
      </c>
    </row>
    <row r="604" spans="1:10" x14ac:dyDescent="0.35">
      <c r="A604" t="s">
        <v>1810</v>
      </c>
      <c r="B604">
        <v>1163.6437078762963</v>
      </c>
      <c r="C604" s="1">
        <v>0.54743275795134139</v>
      </c>
      <c r="D604">
        <v>0.11269723166301167</v>
      </c>
      <c r="E604">
        <v>4.8575528420101746</v>
      </c>
      <c r="F604">
        <v>1.1884542663466356E-6</v>
      </c>
      <c r="G604">
        <v>4.6694480763985443E-6</v>
      </c>
      <c r="H604" s="1">
        <f t="shared" si="9"/>
        <v>5.3307344495280997</v>
      </c>
      <c r="I604" s="12" t="s">
        <v>1811</v>
      </c>
      <c r="J604" t="s">
        <v>1812</v>
      </c>
    </row>
    <row r="605" spans="1:10" x14ac:dyDescent="0.35">
      <c r="A605" t="s">
        <v>1813</v>
      </c>
      <c r="B605">
        <v>1846.1997818339964</v>
      </c>
      <c r="C605" s="1">
        <v>0.5462314876497274</v>
      </c>
      <c r="D605">
        <v>0.23296354444388767</v>
      </c>
      <c r="E605">
        <v>2.3447080055106837</v>
      </c>
      <c r="F605">
        <v>1.9041985742634E-2</v>
      </c>
      <c r="G605">
        <v>3.9326527554045913E-2</v>
      </c>
      <c r="H605" s="1">
        <f t="shared" si="9"/>
        <v>1.4053143991456558</v>
      </c>
      <c r="I605" s="12" t="s">
        <v>1814</v>
      </c>
      <c r="J605" t="s">
        <v>1815</v>
      </c>
    </row>
    <row r="606" spans="1:10" x14ac:dyDescent="0.35">
      <c r="A606" t="s">
        <v>1816</v>
      </c>
      <c r="B606">
        <v>1976.5656635451355</v>
      </c>
      <c r="C606" s="1">
        <v>0.54453317762963749</v>
      </c>
      <c r="D606">
        <v>0.22816797251122967</v>
      </c>
      <c r="E606">
        <v>2.3865451914064644</v>
      </c>
      <c r="F606">
        <v>1.7007516937634928E-2</v>
      </c>
      <c r="G606">
        <v>3.5509867973086875E-2</v>
      </c>
      <c r="H606" s="1">
        <f t="shared" si="9"/>
        <v>1.4496509424172364</v>
      </c>
      <c r="I606" s="12" t="s">
        <v>1817</v>
      </c>
      <c r="J606" t="s">
        <v>1818</v>
      </c>
    </row>
    <row r="607" spans="1:10" x14ac:dyDescent="0.35">
      <c r="A607" t="s">
        <v>1819</v>
      </c>
      <c r="B607">
        <v>5513.0623130682579</v>
      </c>
      <c r="C607" s="1">
        <v>0.5434967287397473</v>
      </c>
      <c r="D607">
        <v>8.2205890708407559E-2</v>
      </c>
      <c r="E607">
        <v>6.611408550605991</v>
      </c>
      <c r="F607">
        <v>3.8068026004515872E-11</v>
      </c>
      <c r="G607">
        <v>2.2251429521356777E-10</v>
      </c>
      <c r="H607" s="1">
        <f t="shared" si="9"/>
        <v>9.6526420829619628</v>
      </c>
      <c r="I607" s="12" t="s">
        <v>1820</v>
      </c>
      <c r="J607" t="s">
        <v>1821</v>
      </c>
    </row>
    <row r="608" spans="1:10" x14ac:dyDescent="0.35">
      <c r="A608" t="s">
        <v>1822</v>
      </c>
      <c r="B608">
        <v>15087.357615390438</v>
      </c>
      <c r="C608" s="1">
        <v>0.54328368498362212</v>
      </c>
      <c r="D608">
        <v>0.10475043874568393</v>
      </c>
      <c r="E608">
        <v>5.1864573694304186</v>
      </c>
      <c r="F608">
        <v>2.1433205777599088E-7</v>
      </c>
      <c r="G608">
        <v>9.0591930537784871E-7</v>
      </c>
      <c r="H608" s="1">
        <f t="shared" si="9"/>
        <v>6.0429104853142439</v>
      </c>
      <c r="I608" s="12" t="s">
        <v>1823</v>
      </c>
      <c r="J608" t="s">
        <v>1824</v>
      </c>
    </row>
    <row r="609" spans="1:10" x14ac:dyDescent="0.35">
      <c r="A609" t="s">
        <v>1825</v>
      </c>
      <c r="B609">
        <v>2092.9220929479834</v>
      </c>
      <c r="C609" s="1">
        <v>0.54288706497931727</v>
      </c>
      <c r="D609">
        <v>0.17403202485912783</v>
      </c>
      <c r="E609">
        <v>3.1194664626741155</v>
      </c>
      <c r="F609">
        <v>1.8117888474032523E-3</v>
      </c>
      <c r="G609">
        <v>4.6050540769174758E-3</v>
      </c>
      <c r="H609" s="1">
        <f t="shared" si="9"/>
        <v>2.3367652655390185</v>
      </c>
      <c r="I609" s="12" t="s">
        <v>1826</v>
      </c>
      <c r="J609" t="s">
        <v>1827</v>
      </c>
    </row>
    <row r="610" spans="1:10" x14ac:dyDescent="0.35">
      <c r="A610" t="s">
        <v>1828</v>
      </c>
      <c r="B610">
        <v>29817.02883855662</v>
      </c>
      <c r="C610" s="1">
        <v>0.5418622621399577</v>
      </c>
      <c r="D610">
        <v>0.15991536290590136</v>
      </c>
      <c r="E610">
        <v>3.3884315571281571</v>
      </c>
      <c r="F610">
        <v>7.0293569652086119E-4</v>
      </c>
      <c r="G610">
        <v>1.9062938039820481E-3</v>
      </c>
      <c r="H610" s="1">
        <f t="shared" si="9"/>
        <v>2.719810163710914</v>
      </c>
      <c r="I610" s="12" t="s">
        <v>1829</v>
      </c>
      <c r="J610" t="s">
        <v>1830</v>
      </c>
    </row>
    <row r="611" spans="1:10" x14ac:dyDescent="0.35">
      <c r="A611" t="s">
        <v>1831</v>
      </c>
      <c r="B611">
        <v>34969.3829627128</v>
      </c>
      <c r="C611" s="1">
        <v>0.54070822598590718</v>
      </c>
      <c r="D611">
        <v>8.9692103650811525E-2</v>
      </c>
      <c r="E611">
        <v>6.028493077729423</v>
      </c>
      <c r="F611">
        <v>1.6549548487980591E-9</v>
      </c>
      <c r="G611">
        <v>8.4739780608594247E-9</v>
      </c>
      <c r="H611" s="1">
        <f t="shared" si="9"/>
        <v>8.0719126647225696</v>
      </c>
      <c r="I611" s="12" t="s">
        <v>1832</v>
      </c>
      <c r="J611" t="s">
        <v>1833</v>
      </c>
    </row>
    <row r="612" spans="1:10" x14ac:dyDescent="0.35">
      <c r="A612" t="s">
        <v>1834</v>
      </c>
      <c r="B612">
        <v>11229.225322710663</v>
      </c>
      <c r="C612" s="1">
        <v>0.54033187336053345</v>
      </c>
      <c r="D612">
        <v>0.31484472482560111</v>
      </c>
      <c r="E612">
        <v>1.716185251824798</v>
      </c>
      <c r="F612">
        <v>8.6128141648559642E-2</v>
      </c>
      <c r="G612">
        <v>0.14788606925475903</v>
      </c>
      <c r="H612" s="1">
        <f t="shared" si="9"/>
        <v>0.83007273425687811</v>
      </c>
      <c r="I612" s="12" t="s">
        <v>1835</v>
      </c>
      <c r="J612" t="s">
        <v>1836</v>
      </c>
    </row>
    <row r="613" spans="1:10" x14ac:dyDescent="0.35">
      <c r="A613" t="s">
        <v>1837</v>
      </c>
      <c r="B613">
        <v>4115.8104262147444</v>
      </c>
      <c r="C613" s="1">
        <v>0.53944266842091704</v>
      </c>
      <c r="D613">
        <v>9.4007600336306674E-2</v>
      </c>
      <c r="E613">
        <v>5.7382878245066626</v>
      </c>
      <c r="F613">
        <v>9.5638481224040496E-9</v>
      </c>
      <c r="G613">
        <v>4.580853579607304E-8</v>
      </c>
      <c r="H613" s="1">
        <f t="shared" si="9"/>
        <v>7.3390535896002209</v>
      </c>
      <c r="I613" s="12" t="s">
        <v>1838</v>
      </c>
      <c r="J613" t="s">
        <v>1839</v>
      </c>
    </row>
    <row r="614" spans="1:10" x14ac:dyDescent="0.35">
      <c r="A614" t="s">
        <v>1840</v>
      </c>
      <c r="B614">
        <v>8149.6651861708169</v>
      </c>
      <c r="C614" s="1">
        <v>0.53939594700095495</v>
      </c>
      <c r="D614">
        <v>0.20099137443786996</v>
      </c>
      <c r="E614">
        <v>2.683677090668843</v>
      </c>
      <c r="F614">
        <v>7.2817399153135339E-3</v>
      </c>
      <c r="G614">
        <v>1.6514754911988706E-2</v>
      </c>
      <c r="H614" s="1">
        <f t="shared" si="9"/>
        <v>1.7821278670928031</v>
      </c>
      <c r="I614" s="12" t="s">
        <v>1841</v>
      </c>
      <c r="J614" t="s">
        <v>1842</v>
      </c>
    </row>
    <row r="615" spans="1:10" x14ac:dyDescent="0.35">
      <c r="A615" t="s">
        <v>1843</v>
      </c>
      <c r="B615">
        <v>1440.3991267454321</v>
      </c>
      <c r="C615" s="1">
        <v>0.53862724233524484</v>
      </c>
      <c r="D615">
        <v>0.12548938649203473</v>
      </c>
      <c r="E615">
        <v>4.2922135281092757</v>
      </c>
      <c r="F615">
        <v>1.7690070575058772E-5</v>
      </c>
      <c r="G615">
        <v>6.0342606017730328E-5</v>
      </c>
      <c r="H615" s="1">
        <f t="shared" si="9"/>
        <v>4.2193759378686773</v>
      </c>
      <c r="I615" s="12" t="s">
        <v>1844</v>
      </c>
      <c r="J615" t="s">
        <v>1845</v>
      </c>
    </row>
    <row r="616" spans="1:10" x14ac:dyDescent="0.35">
      <c r="A616" t="s">
        <v>1846</v>
      </c>
      <c r="B616">
        <v>2614.7858357361361</v>
      </c>
      <c r="C616" s="1">
        <v>0.53786309836121393</v>
      </c>
      <c r="D616">
        <v>0.22089799477982006</v>
      </c>
      <c r="E616">
        <v>2.4348935303705614</v>
      </c>
      <c r="F616">
        <v>1.4896172053111896E-2</v>
      </c>
      <c r="G616">
        <v>3.1559762455846449E-2</v>
      </c>
      <c r="H616" s="1">
        <f t="shared" si="9"/>
        <v>1.5008662742998589</v>
      </c>
      <c r="I616" s="12" t="s">
        <v>1847</v>
      </c>
      <c r="J616" t="s">
        <v>1848</v>
      </c>
    </row>
    <row r="617" spans="1:10" x14ac:dyDescent="0.35">
      <c r="A617" t="s">
        <v>1849</v>
      </c>
      <c r="B617">
        <v>6278.6113968582713</v>
      </c>
      <c r="C617" s="1">
        <v>0.53382643788500328</v>
      </c>
      <c r="D617">
        <v>0.13712980676796716</v>
      </c>
      <c r="E617">
        <v>3.8928548830253473</v>
      </c>
      <c r="F617">
        <v>9.9071419903241817E-5</v>
      </c>
      <c r="G617">
        <v>3.0515267476607499E-4</v>
      </c>
      <c r="H617" s="1">
        <f t="shared" si="9"/>
        <v>3.5154828189531502</v>
      </c>
      <c r="I617" s="12" t="s">
        <v>1850</v>
      </c>
      <c r="J617" t="s">
        <v>1851</v>
      </c>
    </row>
    <row r="618" spans="1:10" x14ac:dyDescent="0.35">
      <c r="A618" t="s">
        <v>1852</v>
      </c>
      <c r="B618">
        <v>33423.700207586888</v>
      </c>
      <c r="C618" s="1">
        <v>0.53314830761880383</v>
      </c>
      <c r="D618">
        <v>0.10792473861472354</v>
      </c>
      <c r="E618">
        <v>4.9400009160278806</v>
      </c>
      <c r="F618">
        <v>7.8122203857498421E-7</v>
      </c>
      <c r="G618">
        <v>3.1263669012970506E-6</v>
      </c>
      <c r="H618" s="1">
        <f t="shared" si="9"/>
        <v>5.5049600557927372</v>
      </c>
      <c r="I618" s="12" t="s">
        <v>1853</v>
      </c>
      <c r="J618" t="s">
        <v>1854</v>
      </c>
    </row>
    <row r="619" spans="1:10" x14ac:dyDescent="0.35">
      <c r="A619" t="s">
        <v>1855</v>
      </c>
      <c r="B619">
        <v>719.24553480171392</v>
      </c>
      <c r="C619" s="1">
        <v>0.53269005898626842</v>
      </c>
      <c r="D619">
        <v>0.28225612797189786</v>
      </c>
      <c r="E619">
        <v>1.8872577286942178</v>
      </c>
      <c r="F619">
        <v>5.9125669041573348E-2</v>
      </c>
      <c r="G619">
        <v>0.10707854162043376</v>
      </c>
      <c r="H619" s="1">
        <f t="shared" si="9"/>
        <v>0.97029755241330118</v>
      </c>
      <c r="I619" s="12" t="s">
        <v>1856</v>
      </c>
      <c r="J619" t="s">
        <v>1857</v>
      </c>
    </row>
    <row r="620" spans="1:10" x14ac:dyDescent="0.35">
      <c r="A620" t="s">
        <v>1858</v>
      </c>
      <c r="B620">
        <v>6946.5523028483694</v>
      </c>
      <c r="C620" s="1">
        <v>0.53048931099802199</v>
      </c>
      <c r="D620">
        <v>9.3199590628818108E-2</v>
      </c>
      <c r="E620">
        <v>5.691970398354842</v>
      </c>
      <c r="F620">
        <v>1.2558162960758889E-8</v>
      </c>
      <c r="G620">
        <v>5.9463534449353737E-8</v>
      </c>
      <c r="H620" s="1">
        <f t="shared" si="9"/>
        <v>7.2257492803609695</v>
      </c>
      <c r="I620" s="12" t="s">
        <v>1859</v>
      </c>
      <c r="J620" t="s">
        <v>1860</v>
      </c>
    </row>
    <row r="621" spans="1:10" x14ac:dyDescent="0.35">
      <c r="A621" t="s">
        <v>1861</v>
      </c>
      <c r="B621">
        <v>8350.6903440458791</v>
      </c>
      <c r="C621" s="1">
        <v>0.52519797475033336</v>
      </c>
      <c r="D621">
        <v>0.15227303223350533</v>
      </c>
      <c r="E621">
        <v>3.449054419202481</v>
      </c>
      <c r="F621">
        <v>5.6255331734762065E-4</v>
      </c>
      <c r="G621">
        <v>1.5474241784235489E-3</v>
      </c>
      <c r="H621" s="1">
        <f t="shared" si="9"/>
        <v>2.8103906215963632</v>
      </c>
      <c r="I621" s="12" t="s">
        <v>1862</v>
      </c>
      <c r="J621" t="s">
        <v>1863</v>
      </c>
    </row>
    <row r="622" spans="1:10" x14ac:dyDescent="0.35">
      <c r="A622" t="s">
        <v>1864</v>
      </c>
      <c r="B622">
        <v>2366.2110357289689</v>
      </c>
      <c r="C622" s="1">
        <v>0.52508372677782222</v>
      </c>
      <c r="D622">
        <v>0.14499764251726407</v>
      </c>
      <c r="E622">
        <v>3.6213259585603494</v>
      </c>
      <c r="F622">
        <v>2.9309695087643555E-4</v>
      </c>
      <c r="G622">
        <v>8.4365086479753712E-4</v>
      </c>
      <c r="H622" s="1">
        <f t="shared" si="9"/>
        <v>3.0738372439693533</v>
      </c>
      <c r="I622" s="12" t="s">
        <v>1865</v>
      </c>
      <c r="J622" t="s">
        <v>1866</v>
      </c>
    </row>
    <row r="623" spans="1:10" x14ac:dyDescent="0.35">
      <c r="A623" t="s">
        <v>1867</v>
      </c>
      <c r="B623">
        <v>4947.2034116141449</v>
      </c>
      <c r="C623" s="1">
        <v>0.52502417447162231</v>
      </c>
      <c r="D623">
        <v>0.10262361674963073</v>
      </c>
      <c r="E623">
        <v>5.1160170641083109</v>
      </c>
      <c r="F623">
        <v>3.1205484179533983E-7</v>
      </c>
      <c r="G623">
        <v>1.3012748452144131E-6</v>
      </c>
      <c r="H623" s="1">
        <f t="shared" si="9"/>
        <v>5.8856309654264507</v>
      </c>
      <c r="I623" s="12" t="s">
        <v>1868</v>
      </c>
      <c r="J623" t="s">
        <v>1869</v>
      </c>
    </row>
    <row r="624" spans="1:10" x14ac:dyDescent="0.35">
      <c r="A624" t="s">
        <v>1870</v>
      </c>
      <c r="B624">
        <v>837.86962345857921</v>
      </c>
      <c r="C624" s="1">
        <v>0.52399214133758676</v>
      </c>
      <c r="D624">
        <v>0.16586372244878431</v>
      </c>
      <c r="E624">
        <v>3.159172684668198</v>
      </c>
      <c r="F624">
        <v>1.5821771216557947E-3</v>
      </c>
      <c r="G624">
        <v>4.0619779849480038E-3</v>
      </c>
      <c r="H624" s="1">
        <f t="shared" si="9"/>
        <v>2.3912624347080484</v>
      </c>
      <c r="I624" s="12" t="s">
        <v>1871</v>
      </c>
      <c r="J624" t="s">
        <v>1872</v>
      </c>
    </row>
    <row r="625" spans="1:10" x14ac:dyDescent="0.35">
      <c r="A625" t="s">
        <v>1873</v>
      </c>
      <c r="B625">
        <v>1432.4745491613965</v>
      </c>
      <c r="C625" s="1">
        <v>0.51790784105347354</v>
      </c>
      <c r="D625">
        <v>0.16536043164319511</v>
      </c>
      <c r="E625">
        <v>3.1319937660236894</v>
      </c>
      <c r="F625">
        <v>1.7362356183175242E-3</v>
      </c>
      <c r="G625">
        <v>4.4279244200807113E-3</v>
      </c>
      <c r="H625" s="1">
        <f t="shared" si="9"/>
        <v>2.3537998006709171</v>
      </c>
      <c r="I625" s="12" t="s">
        <v>1874</v>
      </c>
      <c r="J625" t="s">
        <v>1875</v>
      </c>
    </row>
    <row r="626" spans="1:10" x14ac:dyDescent="0.35">
      <c r="A626" t="s">
        <v>1876</v>
      </c>
      <c r="B626">
        <v>15415.539339704947</v>
      </c>
      <c r="C626" s="1">
        <v>0.51771006236967121</v>
      </c>
      <c r="D626">
        <v>0.10133917299305852</v>
      </c>
      <c r="E626">
        <v>5.1086864741350624</v>
      </c>
      <c r="F626">
        <v>3.2440614006372198E-7</v>
      </c>
      <c r="G626">
        <v>1.3485243046062153E-6</v>
      </c>
      <c r="H626" s="1">
        <f t="shared" si="9"/>
        <v>5.8701412218019362</v>
      </c>
      <c r="I626" s="12" t="s">
        <v>1877</v>
      </c>
      <c r="J626" t="s">
        <v>1878</v>
      </c>
    </row>
    <row r="627" spans="1:10" x14ac:dyDescent="0.35">
      <c r="A627" t="s">
        <v>1879</v>
      </c>
      <c r="B627">
        <v>9046.4309278288438</v>
      </c>
      <c r="C627" s="1">
        <v>0.517400916783051</v>
      </c>
      <c r="D627">
        <v>0.11720205016237183</v>
      </c>
      <c r="E627">
        <v>4.4146063662388437</v>
      </c>
      <c r="F627">
        <v>1.0119395179322694E-5</v>
      </c>
      <c r="G627">
        <v>3.5568454344345867E-5</v>
      </c>
      <c r="H627" s="1">
        <f t="shared" si="9"/>
        <v>4.448935007018509</v>
      </c>
      <c r="I627" s="12" t="s">
        <v>1880</v>
      </c>
      <c r="J627" t="s">
        <v>1881</v>
      </c>
    </row>
    <row r="628" spans="1:10" x14ac:dyDescent="0.35">
      <c r="A628" t="s">
        <v>1882</v>
      </c>
      <c r="B628">
        <v>9217.8498255480208</v>
      </c>
      <c r="C628" s="1">
        <v>0.51708243424233824</v>
      </c>
      <c r="D628">
        <v>0.15528290242911721</v>
      </c>
      <c r="E628">
        <v>3.3299379787055017</v>
      </c>
      <c r="F628">
        <v>8.6865330544624137E-4</v>
      </c>
      <c r="G628">
        <v>2.3217532469967678E-3</v>
      </c>
      <c r="H628" s="1">
        <f t="shared" si="9"/>
        <v>2.6341839384140231</v>
      </c>
      <c r="I628" s="12" t="s">
        <v>1883</v>
      </c>
      <c r="J628" t="s">
        <v>1884</v>
      </c>
    </row>
    <row r="629" spans="1:10" x14ac:dyDescent="0.35">
      <c r="A629" t="s">
        <v>1885</v>
      </c>
      <c r="B629">
        <v>3610.1725293707168</v>
      </c>
      <c r="C629" s="1">
        <v>0.51655187317964213</v>
      </c>
      <c r="D629">
        <v>0.16699808446282582</v>
      </c>
      <c r="E629">
        <v>3.0931604685239837</v>
      </c>
      <c r="F629">
        <v>1.9803702013250621E-3</v>
      </c>
      <c r="G629">
        <v>4.9968954286208934E-3</v>
      </c>
      <c r="H629" s="1">
        <f t="shared" si="9"/>
        <v>2.3012997390601369</v>
      </c>
      <c r="I629" s="12" t="s">
        <v>1886</v>
      </c>
      <c r="J629" t="s">
        <v>1887</v>
      </c>
    </row>
    <row r="630" spans="1:10" x14ac:dyDescent="0.35">
      <c r="A630" t="s">
        <v>1888</v>
      </c>
      <c r="B630">
        <v>4013.3868280234765</v>
      </c>
      <c r="C630" s="1">
        <v>0.50998676427318623</v>
      </c>
      <c r="D630">
        <v>0.13579999337871587</v>
      </c>
      <c r="E630">
        <v>3.7554255459420163</v>
      </c>
      <c r="F630">
        <v>1.7304720011190335E-4</v>
      </c>
      <c r="G630">
        <v>5.1391542418399499E-4</v>
      </c>
      <c r="H630" s="1">
        <f t="shared" si="9"/>
        <v>3.2891083476048202</v>
      </c>
      <c r="I630" s="12" t="s">
        <v>1889</v>
      </c>
      <c r="J630" t="s">
        <v>1890</v>
      </c>
    </row>
    <row r="631" spans="1:10" x14ac:dyDescent="0.35">
      <c r="A631" t="s">
        <v>1891</v>
      </c>
      <c r="B631">
        <v>2414.0293644330145</v>
      </c>
      <c r="C631" s="1">
        <v>0.50657674987951895</v>
      </c>
      <c r="D631">
        <v>9.5606784685853624E-2</v>
      </c>
      <c r="E631">
        <v>5.298543942713243</v>
      </c>
      <c r="F631">
        <v>1.1672978638338894E-7</v>
      </c>
      <c r="G631">
        <v>5.0613231003232342E-7</v>
      </c>
      <c r="H631" s="1">
        <f t="shared" si="9"/>
        <v>6.2957359376944622</v>
      </c>
      <c r="I631" s="12" t="s">
        <v>1892</v>
      </c>
      <c r="J631" t="s">
        <v>1893</v>
      </c>
    </row>
    <row r="632" spans="1:10" x14ac:dyDescent="0.35">
      <c r="A632" t="s">
        <v>1894</v>
      </c>
      <c r="B632">
        <v>9522.6929198420876</v>
      </c>
      <c r="C632" s="1">
        <v>0.49969670828299917</v>
      </c>
      <c r="D632">
        <v>0.18079647912309904</v>
      </c>
      <c r="E632">
        <v>2.7638630503571382</v>
      </c>
      <c r="F632">
        <v>5.7121507989539855E-3</v>
      </c>
      <c r="G632">
        <v>1.3243370127369794E-2</v>
      </c>
      <c r="H632" s="1">
        <f t="shared" si="9"/>
        <v>1.8780014830628797</v>
      </c>
      <c r="I632" s="12" t="s">
        <v>1895</v>
      </c>
      <c r="J632" t="s">
        <v>1896</v>
      </c>
    </row>
    <row r="633" spans="1:10" x14ac:dyDescent="0.35">
      <c r="A633" t="s">
        <v>1897</v>
      </c>
      <c r="B633">
        <v>5927.0473304834586</v>
      </c>
      <c r="C633" s="1">
        <v>0.49829631969180349</v>
      </c>
      <c r="D633">
        <v>0.18004676178606271</v>
      </c>
      <c r="E633">
        <v>2.7675939003218231</v>
      </c>
      <c r="F633">
        <v>5.6471774699091443E-3</v>
      </c>
      <c r="G633">
        <v>1.3104228522535302E-2</v>
      </c>
      <c r="H633" s="1">
        <f t="shared" si="9"/>
        <v>1.8825885419259416</v>
      </c>
      <c r="I633" s="12" t="s">
        <v>1898</v>
      </c>
      <c r="J633" t="s">
        <v>1899</v>
      </c>
    </row>
    <row r="634" spans="1:10" x14ac:dyDescent="0.35">
      <c r="A634" t="s">
        <v>1900</v>
      </c>
      <c r="B634">
        <v>11650.596848432122</v>
      </c>
      <c r="C634" s="1">
        <v>0.4969140365927695</v>
      </c>
      <c r="D634">
        <v>9.9182640317565351E-2</v>
      </c>
      <c r="E634">
        <v>5.010090828412495</v>
      </c>
      <c r="F634">
        <v>5.4404352471252837E-7</v>
      </c>
      <c r="G634">
        <v>2.2119554229754377E-6</v>
      </c>
      <c r="H634" s="1">
        <f t="shared" si="9"/>
        <v>5.6552236295151062</v>
      </c>
      <c r="I634" s="12" t="s">
        <v>1901</v>
      </c>
      <c r="J634" t="s">
        <v>1902</v>
      </c>
    </row>
    <row r="635" spans="1:10" x14ac:dyDescent="0.35">
      <c r="A635" t="s">
        <v>1903</v>
      </c>
      <c r="B635">
        <v>1773.9679270069526</v>
      </c>
      <c r="C635" s="1">
        <v>0.49663917953699904</v>
      </c>
      <c r="D635">
        <v>0.22473463595036869</v>
      </c>
      <c r="E635">
        <v>2.2098915791808738</v>
      </c>
      <c r="F635">
        <v>2.7112687802834642E-2</v>
      </c>
      <c r="G635">
        <v>5.3797883202959175E-2</v>
      </c>
      <c r="H635" s="1">
        <f t="shared" si="9"/>
        <v>1.2692348122771073</v>
      </c>
      <c r="I635" s="12" t="s">
        <v>1904</v>
      </c>
      <c r="J635" t="s">
        <v>1905</v>
      </c>
    </row>
    <row r="636" spans="1:10" x14ac:dyDescent="0.35">
      <c r="A636" t="s">
        <v>1906</v>
      </c>
      <c r="B636">
        <v>7076.7267168113722</v>
      </c>
      <c r="C636" s="1">
        <v>0.49535417864678227</v>
      </c>
      <c r="D636">
        <v>0.12265639987421968</v>
      </c>
      <c r="E636">
        <v>4.0385514262178948</v>
      </c>
      <c r="F636">
        <v>5.3782303237004111E-5</v>
      </c>
      <c r="G636">
        <v>1.7142551711695175E-4</v>
      </c>
      <c r="H636" s="1">
        <f t="shared" si="9"/>
        <v>3.7659245317812116</v>
      </c>
      <c r="I636" s="12" t="s">
        <v>1907</v>
      </c>
      <c r="J636" t="s">
        <v>1908</v>
      </c>
    </row>
    <row r="637" spans="1:10" x14ac:dyDescent="0.35">
      <c r="A637" t="s">
        <v>1909</v>
      </c>
      <c r="B637">
        <v>4028.8459443212441</v>
      </c>
      <c r="C637" s="1">
        <v>0.49450479607203174</v>
      </c>
      <c r="D637">
        <v>9.3843042746227665E-2</v>
      </c>
      <c r="E637">
        <v>5.2694880899086147</v>
      </c>
      <c r="F637">
        <v>1.3680474662417905E-7</v>
      </c>
      <c r="G637">
        <v>5.8954870630419759E-7</v>
      </c>
      <c r="H637" s="1">
        <f t="shared" si="9"/>
        <v>6.2294803093045372</v>
      </c>
      <c r="I637" s="12" t="s">
        <v>1910</v>
      </c>
      <c r="J637" t="s">
        <v>1911</v>
      </c>
    </row>
    <row r="638" spans="1:10" x14ac:dyDescent="0.35">
      <c r="A638" t="s">
        <v>1912</v>
      </c>
      <c r="B638">
        <v>407.70606943032675</v>
      </c>
      <c r="C638" s="1">
        <v>0.49323964514014773</v>
      </c>
      <c r="D638">
        <v>0.27679911614509073</v>
      </c>
      <c r="E638">
        <v>1.7819408241231689</v>
      </c>
      <c r="F638">
        <v>7.4758882268621027E-2</v>
      </c>
      <c r="G638">
        <v>0.13080793585394238</v>
      </c>
      <c r="H638" s="1">
        <f t="shared" si="9"/>
        <v>0.88336590744119947</v>
      </c>
      <c r="I638" s="12" t="s">
        <v>1913</v>
      </c>
      <c r="J638" t="s">
        <v>1914</v>
      </c>
    </row>
    <row r="639" spans="1:10" x14ac:dyDescent="0.35">
      <c r="A639" t="s">
        <v>1915</v>
      </c>
      <c r="B639">
        <v>4158.89427607369</v>
      </c>
      <c r="C639" s="1">
        <v>0.48515668909672566</v>
      </c>
      <c r="D639">
        <v>0.15206156891960396</v>
      </c>
      <c r="E639">
        <v>3.1905279719508317</v>
      </c>
      <c r="F639">
        <v>1.4201309299411114E-3</v>
      </c>
      <c r="G639">
        <v>3.6754080206653173E-3</v>
      </c>
      <c r="H639" s="1">
        <f t="shared" si="9"/>
        <v>2.434694441263539</v>
      </c>
      <c r="I639" s="12" t="s">
        <v>1916</v>
      </c>
      <c r="J639" t="s">
        <v>1917</v>
      </c>
    </row>
    <row r="640" spans="1:10" x14ac:dyDescent="0.35">
      <c r="A640" t="s">
        <v>1918</v>
      </c>
      <c r="B640">
        <v>10181.25028530589</v>
      </c>
      <c r="C640" s="1">
        <v>0.48515139810413682</v>
      </c>
      <c r="D640">
        <v>0.15624327490842777</v>
      </c>
      <c r="E640">
        <v>3.1051025933018748</v>
      </c>
      <c r="F640">
        <v>1.9021303613736744E-3</v>
      </c>
      <c r="G640">
        <v>4.8126902944186489E-3</v>
      </c>
      <c r="H640" s="1">
        <f t="shared" si="9"/>
        <v>2.3176120850819757</v>
      </c>
      <c r="I640" s="12" t="s">
        <v>1919</v>
      </c>
      <c r="J640" t="s">
        <v>1920</v>
      </c>
    </row>
    <row r="641" spans="1:10" x14ac:dyDescent="0.35">
      <c r="A641" t="s">
        <v>1921</v>
      </c>
      <c r="B641">
        <v>3937.5131323376104</v>
      </c>
      <c r="C641" s="1">
        <v>0.48313732031669321</v>
      </c>
      <c r="D641">
        <v>0.14454452589420824</v>
      </c>
      <c r="E641">
        <v>3.3424809229392758</v>
      </c>
      <c r="F641">
        <v>8.3033062589057277E-4</v>
      </c>
      <c r="G641">
        <v>2.227971866843649E-3</v>
      </c>
      <c r="H641" s="1">
        <f t="shared" si="9"/>
        <v>2.6520902974084084</v>
      </c>
      <c r="I641" s="12" t="s">
        <v>1922</v>
      </c>
      <c r="J641" t="s">
        <v>1923</v>
      </c>
    </row>
    <row r="642" spans="1:10" x14ac:dyDescent="0.35">
      <c r="A642" t="s">
        <v>1924</v>
      </c>
      <c r="B642">
        <v>2273.510855754258</v>
      </c>
      <c r="C642" s="1">
        <v>0.48305674903677837</v>
      </c>
      <c r="D642">
        <v>0.22298283967855631</v>
      </c>
      <c r="E642">
        <v>2.1663404669755524</v>
      </c>
      <c r="F642">
        <v>3.0285179566075723E-2</v>
      </c>
      <c r="G642">
        <v>5.9291533140658666E-2</v>
      </c>
      <c r="H642" s="1">
        <f t="shared" si="9"/>
        <v>1.2270073196682003</v>
      </c>
      <c r="I642" s="12" t="s">
        <v>1925</v>
      </c>
      <c r="J642" t="s">
        <v>1926</v>
      </c>
    </row>
    <row r="643" spans="1:10" x14ac:dyDescent="0.35">
      <c r="A643" t="s">
        <v>1927</v>
      </c>
      <c r="B643">
        <v>12857.504910339887</v>
      </c>
      <c r="C643" s="1">
        <v>0.48269035319031944</v>
      </c>
      <c r="D643">
        <v>0.11311009822358387</v>
      </c>
      <c r="E643">
        <v>4.267438193150439</v>
      </c>
      <c r="F643">
        <v>1.9773052879502902E-5</v>
      </c>
      <c r="G643">
        <v>6.6929536339809542E-5</v>
      </c>
      <c r="H643" s="1">
        <f t="shared" si="9"/>
        <v>4.1743821835989152</v>
      </c>
      <c r="I643" s="12" t="s">
        <v>1928</v>
      </c>
      <c r="J643" t="s">
        <v>1929</v>
      </c>
    </row>
    <row r="644" spans="1:10" x14ac:dyDescent="0.35">
      <c r="A644" t="s">
        <v>1930</v>
      </c>
      <c r="B644">
        <v>18131.283414740854</v>
      </c>
      <c r="C644" s="1">
        <v>0.48204503050726</v>
      </c>
      <c r="D644">
        <v>0.11706690242354606</v>
      </c>
      <c r="E644">
        <v>4.1176884373623324</v>
      </c>
      <c r="F644">
        <v>3.8269158568435274E-5</v>
      </c>
      <c r="G644">
        <v>1.2439489565573442E-4</v>
      </c>
      <c r="H644" s="1">
        <f t="shared" ref="H644:H707" si="10">-LOG10(G644)</f>
        <v>3.9051974398544349</v>
      </c>
      <c r="I644" s="12" t="s">
        <v>1931</v>
      </c>
      <c r="J644" t="s">
        <v>1932</v>
      </c>
    </row>
    <row r="645" spans="1:10" x14ac:dyDescent="0.35">
      <c r="A645" t="s">
        <v>1933</v>
      </c>
      <c r="B645">
        <v>3501.4698657081021</v>
      </c>
      <c r="C645" s="1">
        <v>0.48189330672885411</v>
      </c>
      <c r="D645">
        <v>0.13147355970183183</v>
      </c>
      <c r="E645">
        <v>3.6653248593993903</v>
      </c>
      <c r="F645">
        <v>2.4702481662243876E-4</v>
      </c>
      <c r="G645">
        <v>7.1798167074946392E-4</v>
      </c>
      <c r="H645" s="1">
        <f t="shared" si="10"/>
        <v>3.1438866426573835</v>
      </c>
      <c r="I645" s="12" t="s">
        <v>1934</v>
      </c>
      <c r="J645" t="s">
        <v>1935</v>
      </c>
    </row>
    <row r="646" spans="1:10" x14ac:dyDescent="0.35">
      <c r="A646" t="s">
        <v>1936</v>
      </c>
      <c r="B646">
        <v>3101.0926359858981</v>
      </c>
      <c r="C646" s="1">
        <v>0.48039225331292917</v>
      </c>
      <c r="D646">
        <v>0.16200773655367529</v>
      </c>
      <c r="E646">
        <v>2.9652426700855048</v>
      </c>
      <c r="F646">
        <v>3.0244425297559175E-3</v>
      </c>
      <c r="G646">
        <v>7.381986142241931E-3</v>
      </c>
      <c r="H646" s="1">
        <f t="shared" si="10"/>
        <v>2.1318267744144759</v>
      </c>
      <c r="I646" s="12" t="s">
        <v>1937</v>
      </c>
      <c r="J646" t="s">
        <v>1938</v>
      </c>
    </row>
    <row r="647" spans="1:10" x14ac:dyDescent="0.35">
      <c r="A647" t="s">
        <v>1939</v>
      </c>
      <c r="B647">
        <v>317.5541088738218</v>
      </c>
      <c r="C647" s="1">
        <v>0.48025141743346134</v>
      </c>
      <c r="D647">
        <v>0.17126734257164514</v>
      </c>
      <c r="E647">
        <v>2.8041038660511761</v>
      </c>
      <c r="F647">
        <v>5.0456647773892286E-3</v>
      </c>
      <c r="G647">
        <v>1.183179289303051E-2</v>
      </c>
      <c r="H647" s="1">
        <f t="shared" si="10"/>
        <v>1.9269494409551484</v>
      </c>
      <c r="I647" s="12" t="s">
        <v>1940</v>
      </c>
      <c r="J647" t="s">
        <v>1941</v>
      </c>
    </row>
    <row r="648" spans="1:10" x14ac:dyDescent="0.35">
      <c r="A648" t="s">
        <v>1942</v>
      </c>
      <c r="B648">
        <v>3439.0468434564236</v>
      </c>
      <c r="C648" s="1">
        <v>0.47832941991008832</v>
      </c>
      <c r="D648">
        <v>0.32319584748456137</v>
      </c>
      <c r="E648">
        <v>1.4799986560252369</v>
      </c>
      <c r="F648">
        <v>0.13887360533438217</v>
      </c>
      <c r="G648">
        <v>0.22246414321836971</v>
      </c>
      <c r="H648" s="1">
        <f t="shared" si="10"/>
        <v>0.65273997864850453</v>
      </c>
      <c r="I648" s="12" t="s">
        <v>1943</v>
      </c>
      <c r="J648" t="s">
        <v>1944</v>
      </c>
    </row>
    <row r="649" spans="1:10" x14ac:dyDescent="0.35">
      <c r="A649" t="s">
        <v>1945</v>
      </c>
      <c r="B649">
        <v>1634.1211952799263</v>
      </c>
      <c r="C649" s="1">
        <v>0.47621310671559813</v>
      </c>
      <c r="D649">
        <v>0.17094685956676473</v>
      </c>
      <c r="E649">
        <v>2.7857376726456278</v>
      </c>
      <c r="F649">
        <v>5.3406072310639629E-3</v>
      </c>
      <c r="G649">
        <v>1.2454347901958341E-2</v>
      </c>
      <c r="H649" s="1">
        <f t="shared" si="10"/>
        <v>1.9046790067862571</v>
      </c>
      <c r="I649" s="12" t="s">
        <v>1946</v>
      </c>
      <c r="J649" t="s">
        <v>1947</v>
      </c>
    </row>
    <row r="650" spans="1:10" x14ac:dyDescent="0.35">
      <c r="A650" t="s">
        <v>1948</v>
      </c>
      <c r="B650">
        <v>1627.6305807590152</v>
      </c>
      <c r="C650" s="1">
        <v>0.47337324881501541</v>
      </c>
      <c r="D650">
        <v>0.19721702778571221</v>
      </c>
      <c r="E650">
        <v>2.4002656065244174</v>
      </c>
      <c r="F650">
        <v>1.6383179373482638E-2</v>
      </c>
      <c r="G650">
        <v>3.4345382083705495E-2</v>
      </c>
      <c r="H650" s="1">
        <f t="shared" si="10"/>
        <v>1.4641316478441957</v>
      </c>
      <c r="I650" s="12" t="s">
        <v>1949</v>
      </c>
      <c r="J650" t="s">
        <v>1950</v>
      </c>
    </row>
    <row r="651" spans="1:10" x14ac:dyDescent="0.35">
      <c r="A651" t="s">
        <v>1951</v>
      </c>
      <c r="B651">
        <v>16865.530284749282</v>
      </c>
      <c r="C651" s="1">
        <v>0.47133341148090774</v>
      </c>
      <c r="D651">
        <v>0.13753452219249376</v>
      </c>
      <c r="E651">
        <v>3.4270189328991014</v>
      </c>
      <c r="F651">
        <v>6.102465204760577E-4</v>
      </c>
      <c r="G651">
        <v>1.6712217533555458E-3</v>
      </c>
      <c r="H651" s="1">
        <f t="shared" si="10"/>
        <v>2.7769659200234451</v>
      </c>
      <c r="I651" s="12" t="s">
        <v>1952</v>
      </c>
      <c r="J651" t="s">
        <v>1953</v>
      </c>
    </row>
    <row r="652" spans="1:10" x14ac:dyDescent="0.35">
      <c r="A652" t="s">
        <v>1954</v>
      </c>
      <c r="B652">
        <v>54093.146127942484</v>
      </c>
      <c r="C652" s="1">
        <v>0.47040964637642391</v>
      </c>
      <c r="D652">
        <v>0.18773797268162401</v>
      </c>
      <c r="E652">
        <v>2.5056712803337313</v>
      </c>
      <c r="F652">
        <v>1.222191868205798E-2</v>
      </c>
      <c r="G652">
        <v>2.6437057988138921E-2</v>
      </c>
      <c r="H652" s="1">
        <f t="shared" si="10"/>
        <v>1.5777868763652114</v>
      </c>
      <c r="I652" s="12" t="s">
        <v>1955</v>
      </c>
      <c r="J652" t="s">
        <v>1956</v>
      </c>
    </row>
    <row r="653" spans="1:10" x14ac:dyDescent="0.35">
      <c r="A653" t="s">
        <v>1957</v>
      </c>
      <c r="B653">
        <v>3564.4040182795979</v>
      </c>
      <c r="C653" s="1">
        <v>0.4684685700967251</v>
      </c>
      <c r="D653">
        <v>9.8657711142173116E-2</v>
      </c>
      <c r="E653">
        <v>4.7484232572720746</v>
      </c>
      <c r="F653">
        <v>2.050086498915328E-6</v>
      </c>
      <c r="G653">
        <v>7.8165786762971806E-6</v>
      </c>
      <c r="H653" s="1">
        <f t="shared" si="10"/>
        <v>5.1069832964464297</v>
      </c>
      <c r="I653" s="12" t="s">
        <v>1958</v>
      </c>
      <c r="J653" t="s">
        <v>1959</v>
      </c>
    </row>
    <row r="654" spans="1:10" x14ac:dyDescent="0.35">
      <c r="A654" t="s">
        <v>1960</v>
      </c>
      <c r="B654">
        <v>2854.0316352482569</v>
      </c>
      <c r="C654" s="1">
        <v>0.46621267910170022</v>
      </c>
      <c r="D654">
        <v>0.24963678213170007</v>
      </c>
      <c r="E654">
        <v>1.8675640469349661</v>
      </c>
      <c r="F654">
        <v>6.1822861725655293E-2</v>
      </c>
      <c r="G654">
        <v>0.11114446790848674</v>
      </c>
      <c r="H654" s="1">
        <f t="shared" si="10"/>
        <v>0.95411214894887619</v>
      </c>
      <c r="I654" s="12" t="s">
        <v>1961</v>
      </c>
      <c r="J654" t="s">
        <v>1962</v>
      </c>
    </row>
    <row r="655" spans="1:10" x14ac:dyDescent="0.35">
      <c r="A655" t="s">
        <v>1963</v>
      </c>
      <c r="B655">
        <v>19.945576954415628</v>
      </c>
      <c r="C655" s="1">
        <v>0.46467918566787658</v>
      </c>
      <c r="D655">
        <v>0.68944563692901728</v>
      </c>
      <c r="E655">
        <v>0.67398959508640444</v>
      </c>
      <c r="F655">
        <v>0.50031792876341208</v>
      </c>
      <c r="G655">
        <v>0.61753293536785903</v>
      </c>
      <c r="H655" s="1">
        <f t="shared" si="10"/>
        <v>0.209339874882742</v>
      </c>
      <c r="I655" s="12" t="s">
        <v>1964</v>
      </c>
      <c r="J655" t="s">
        <v>1965</v>
      </c>
    </row>
    <row r="656" spans="1:10" x14ac:dyDescent="0.35">
      <c r="A656" t="s">
        <v>1966</v>
      </c>
      <c r="B656">
        <v>1718.9052189633001</v>
      </c>
      <c r="C656" s="1">
        <v>0.46395723704342273</v>
      </c>
      <c r="D656">
        <v>0.13726776099239593</v>
      </c>
      <c r="E656">
        <v>3.3799432123696111</v>
      </c>
      <c r="F656">
        <v>7.2500807969492034E-4</v>
      </c>
      <c r="G656">
        <v>1.9618739051465513E-3</v>
      </c>
      <c r="H656" s="1">
        <f t="shared" si="10"/>
        <v>2.7073289093204287</v>
      </c>
      <c r="I656" s="12" t="s">
        <v>1967</v>
      </c>
      <c r="J656" t="s">
        <v>1968</v>
      </c>
    </row>
    <row r="657" spans="1:10" x14ac:dyDescent="0.35">
      <c r="A657" t="s">
        <v>1969</v>
      </c>
      <c r="B657">
        <v>1458.114526107679</v>
      </c>
      <c r="C657" s="1">
        <v>0.45863518829670785</v>
      </c>
      <c r="D657">
        <v>0.15967333514475657</v>
      </c>
      <c r="E657">
        <v>2.8723342434159003</v>
      </c>
      <c r="F657">
        <v>4.0745176532743961E-3</v>
      </c>
      <c r="G657">
        <v>9.7150617148446233E-3</v>
      </c>
      <c r="H657" s="1">
        <f t="shared" si="10"/>
        <v>2.0125544362035357</v>
      </c>
      <c r="I657" s="12" t="s">
        <v>1970</v>
      </c>
      <c r="J657" t="s">
        <v>1971</v>
      </c>
    </row>
    <row r="658" spans="1:10" x14ac:dyDescent="0.35">
      <c r="A658" t="s">
        <v>1972</v>
      </c>
      <c r="B658">
        <v>15933.491948352061</v>
      </c>
      <c r="C658" s="1">
        <v>0.45828038901556606</v>
      </c>
      <c r="D658">
        <v>0.21113747881310002</v>
      </c>
      <c r="E658">
        <v>2.1705307441945831</v>
      </c>
      <c r="F658">
        <v>2.9966662186390707E-2</v>
      </c>
      <c r="G658">
        <v>5.8765900375166713E-2</v>
      </c>
      <c r="H658" s="1">
        <f t="shared" si="10"/>
        <v>1.2308746054663937</v>
      </c>
      <c r="I658" s="12" t="s">
        <v>1973</v>
      </c>
      <c r="J658" t="s">
        <v>1974</v>
      </c>
    </row>
    <row r="659" spans="1:10" x14ac:dyDescent="0.35">
      <c r="A659" t="s">
        <v>1975</v>
      </c>
      <c r="B659">
        <v>5111.9049280306735</v>
      </c>
      <c r="C659" s="1">
        <v>0.45447227174096244</v>
      </c>
      <c r="D659">
        <v>9.0638481628199499E-2</v>
      </c>
      <c r="E659">
        <v>5.0141205322173752</v>
      </c>
      <c r="F659">
        <v>5.3276583146122928E-7</v>
      </c>
      <c r="G659">
        <v>2.1681877206454876E-6</v>
      </c>
      <c r="H659" s="1">
        <f t="shared" si="10"/>
        <v>5.6639031194993654</v>
      </c>
      <c r="I659" s="12" t="s">
        <v>1976</v>
      </c>
      <c r="J659" t="s">
        <v>1977</v>
      </c>
    </row>
    <row r="660" spans="1:10" x14ac:dyDescent="0.35">
      <c r="A660" t="s">
        <v>1978</v>
      </c>
      <c r="B660">
        <v>612.79337374002273</v>
      </c>
      <c r="C660" s="1">
        <v>0.45420034822541244</v>
      </c>
      <c r="D660">
        <v>0.21073343828846922</v>
      </c>
      <c r="E660">
        <v>2.1553311705742009</v>
      </c>
      <c r="F660">
        <v>3.11359282630739E-2</v>
      </c>
      <c r="G660">
        <v>6.0821934337790672E-2</v>
      </c>
      <c r="H660" s="1">
        <f t="shared" si="10"/>
        <v>1.2159397719776488</v>
      </c>
      <c r="I660" s="12" t="s">
        <v>1979</v>
      </c>
      <c r="J660" t="s">
        <v>1980</v>
      </c>
    </row>
    <row r="661" spans="1:10" x14ac:dyDescent="0.35">
      <c r="A661" t="s">
        <v>1981</v>
      </c>
      <c r="B661">
        <v>4401.7806869750884</v>
      </c>
      <c r="C661" s="1">
        <v>0.45410625143177424</v>
      </c>
      <c r="D661">
        <v>0.12125360893399041</v>
      </c>
      <c r="E661">
        <v>3.7450947268628219</v>
      </c>
      <c r="F661">
        <v>1.8032572377213801E-4</v>
      </c>
      <c r="G661">
        <v>5.3365711813977345E-4</v>
      </c>
      <c r="H661" s="1">
        <f t="shared" si="10"/>
        <v>3.2727376933993115</v>
      </c>
      <c r="I661" s="12" t="s">
        <v>1982</v>
      </c>
      <c r="J661" t="s">
        <v>1983</v>
      </c>
    </row>
    <row r="662" spans="1:10" x14ac:dyDescent="0.35">
      <c r="A662" t="s">
        <v>1984</v>
      </c>
      <c r="B662">
        <v>6981.1985956415238</v>
      </c>
      <c r="C662" s="1">
        <v>0.4533627579011425</v>
      </c>
      <c r="D662">
        <v>0.10859802294179456</v>
      </c>
      <c r="E662">
        <v>4.1746870303903414</v>
      </c>
      <c r="F662">
        <v>2.9839598766531464E-5</v>
      </c>
      <c r="G662">
        <v>9.854245503311593E-5</v>
      </c>
      <c r="H662" s="1">
        <f t="shared" si="10"/>
        <v>4.0063766221498698</v>
      </c>
      <c r="I662" s="12" t="s">
        <v>1985</v>
      </c>
      <c r="J662" t="s">
        <v>1986</v>
      </c>
    </row>
    <row r="663" spans="1:10" x14ac:dyDescent="0.35">
      <c r="A663" t="s">
        <v>1987</v>
      </c>
      <c r="B663">
        <v>6866.8966199938868</v>
      </c>
      <c r="C663" s="1">
        <v>0.44929412275352743</v>
      </c>
      <c r="D663">
        <v>0.10825991060103887</v>
      </c>
      <c r="E663">
        <v>4.1501431163126785</v>
      </c>
      <c r="F663">
        <v>3.3226745720763945E-5</v>
      </c>
      <c r="G663">
        <v>1.0901301335015384E-4</v>
      </c>
      <c r="H663" s="1">
        <f t="shared" si="10"/>
        <v>3.9625216553729539</v>
      </c>
      <c r="I663" s="12" t="s">
        <v>1988</v>
      </c>
      <c r="J663" t="s">
        <v>1989</v>
      </c>
    </row>
    <row r="664" spans="1:10" x14ac:dyDescent="0.35">
      <c r="A664" t="s">
        <v>1990</v>
      </c>
      <c r="B664">
        <v>8562.5410130959499</v>
      </c>
      <c r="C664" s="1">
        <v>0.44823950835919113</v>
      </c>
      <c r="D664">
        <v>0.18194286494240683</v>
      </c>
      <c r="E664">
        <v>2.4636278454836869</v>
      </c>
      <c r="F664">
        <v>1.3753883553356515E-2</v>
      </c>
      <c r="G664">
        <v>2.936624985710598E-2</v>
      </c>
      <c r="H664" s="1">
        <f t="shared" si="10"/>
        <v>1.5321515104180632</v>
      </c>
      <c r="I664" s="12" t="s">
        <v>1991</v>
      </c>
      <c r="J664" t="s">
        <v>1992</v>
      </c>
    </row>
    <row r="665" spans="1:10" x14ac:dyDescent="0.35">
      <c r="A665" t="s">
        <v>1993</v>
      </c>
      <c r="B665">
        <v>5955.4406444083797</v>
      </c>
      <c r="C665" s="1">
        <v>0.44523872027816302</v>
      </c>
      <c r="D665">
        <v>9.0759877808253828E-2</v>
      </c>
      <c r="E665">
        <v>4.9056778284652163</v>
      </c>
      <c r="F665">
        <v>9.3105241942785588E-7</v>
      </c>
      <c r="G665">
        <v>3.6972784093808655E-6</v>
      </c>
      <c r="H665" s="1">
        <f t="shared" si="10"/>
        <v>5.4321178453140151</v>
      </c>
      <c r="I665" s="12" t="s">
        <v>1994</v>
      </c>
      <c r="J665" t="s">
        <v>1995</v>
      </c>
    </row>
    <row r="666" spans="1:10" x14ac:dyDescent="0.35">
      <c r="A666" t="s">
        <v>1996</v>
      </c>
      <c r="B666">
        <v>257.78444467623865</v>
      </c>
      <c r="C666" s="1">
        <v>0.444468830642686</v>
      </c>
      <c r="D666">
        <v>1.318586951908967</v>
      </c>
      <c r="E666">
        <v>0.33707965181910232</v>
      </c>
      <c r="F666">
        <v>0.736056856224794</v>
      </c>
      <c r="G666">
        <v>0.81607394484789952</v>
      </c>
      <c r="H666" s="1">
        <f t="shared" si="10"/>
        <v>8.8270487833836314E-2</v>
      </c>
      <c r="I666" s="12" t="s">
        <v>1997</v>
      </c>
      <c r="J666" t="s">
        <v>1998</v>
      </c>
    </row>
    <row r="667" spans="1:10" x14ac:dyDescent="0.35">
      <c r="A667" t="s">
        <v>1999</v>
      </c>
      <c r="B667">
        <v>1317.4798817266965</v>
      </c>
      <c r="C667" s="1">
        <v>0.44393243687620798</v>
      </c>
      <c r="D667">
        <v>0.16075928834719491</v>
      </c>
      <c r="E667">
        <v>2.761473016211907</v>
      </c>
      <c r="F667">
        <v>5.7541271263682001E-3</v>
      </c>
      <c r="G667">
        <v>1.3327536777571921E-2</v>
      </c>
      <c r="H667" s="1">
        <f t="shared" si="10"/>
        <v>1.875250110358091</v>
      </c>
      <c r="I667" s="12" t="s">
        <v>2000</v>
      </c>
      <c r="J667" t="s">
        <v>2001</v>
      </c>
    </row>
    <row r="668" spans="1:10" x14ac:dyDescent="0.35">
      <c r="A668" t="s">
        <v>2002</v>
      </c>
      <c r="B668">
        <v>3608.6897458336393</v>
      </c>
      <c r="C668" s="1">
        <v>0.44299434916609715</v>
      </c>
      <c r="D668">
        <v>0.15192433457415597</v>
      </c>
      <c r="E668">
        <v>2.9158880333937987</v>
      </c>
      <c r="F668">
        <v>3.5467775862761241E-3</v>
      </c>
      <c r="G668">
        <v>8.5668881216782612E-3</v>
      </c>
      <c r="H668" s="1">
        <f t="shared" si="10"/>
        <v>2.0671769046825594</v>
      </c>
      <c r="I668" s="12" t="s">
        <v>2003</v>
      </c>
      <c r="J668" t="s">
        <v>2004</v>
      </c>
    </row>
    <row r="669" spans="1:10" x14ac:dyDescent="0.35">
      <c r="A669" t="s">
        <v>2005</v>
      </c>
      <c r="B669">
        <v>5992.6352399720517</v>
      </c>
      <c r="C669" s="1">
        <v>0.44124415390397703</v>
      </c>
      <c r="D669">
        <v>0.20004071971710238</v>
      </c>
      <c r="E669">
        <v>2.2057716775263785</v>
      </c>
      <c r="F669">
        <v>2.739999031492946E-2</v>
      </c>
      <c r="G669">
        <v>5.4271181866051961E-2</v>
      </c>
      <c r="H669" s="1">
        <f t="shared" si="10"/>
        <v>1.2654307206664086</v>
      </c>
      <c r="I669" s="12" t="s">
        <v>2006</v>
      </c>
      <c r="J669" t="s">
        <v>2007</v>
      </c>
    </row>
    <row r="670" spans="1:10" x14ac:dyDescent="0.35">
      <c r="A670" t="s">
        <v>2008</v>
      </c>
      <c r="B670">
        <v>1573.3396331738397</v>
      </c>
      <c r="C670" s="1">
        <v>0.44085874777944672</v>
      </c>
      <c r="D670">
        <v>0.15789153393662395</v>
      </c>
      <c r="E670">
        <v>2.7921620418001827</v>
      </c>
      <c r="F670">
        <v>5.2357129108054771E-3</v>
      </c>
      <c r="G670">
        <v>1.224484981861166E-2</v>
      </c>
      <c r="H670" s="1">
        <f t="shared" si="10"/>
        <v>1.9120465370683168</v>
      </c>
      <c r="I670" s="12" t="s">
        <v>2009</v>
      </c>
      <c r="J670" t="s">
        <v>2010</v>
      </c>
    </row>
    <row r="671" spans="1:10" x14ac:dyDescent="0.35">
      <c r="A671" t="s">
        <v>2011</v>
      </c>
      <c r="B671">
        <v>11172.537066670593</v>
      </c>
      <c r="C671" s="1">
        <v>0.44070458366219811</v>
      </c>
      <c r="D671">
        <v>0.18186510386209129</v>
      </c>
      <c r="E671">
        <v>2.4232498390476569</v>
      </c>
      <c r="F671">
        <v>1.5382343580889732E-2</v>
      </c>
      <c r="G671">
        <v>3.2462917547132236E-2</v>
      </c>
      <c r="H671" s="1">
        <f t="shared" si="10"/>
        <v>1.4886124513095258</v>
      </c>
      <c r="I671" s="12" t="s">
        <v>2012</v>
      </c>
      <c r="J671" t="s">
        <v>2013</v>
      </c>
    </row>
    <row r="672" spans="1:10" x14ac:dyDescent="0.35">
      <c r="A672" t="s">
        <v>2014</v>
      </c>
      <c r="B672">
        <v>76718.076160350713</v>
      </c>
      <c r="C672" s="1">
        <v>0.44056986705731993</v>
      </c>
      <c r="D672">
        <v>0.14845043531458332</v>
      </c>
      <c r="E672">
        <v>2.9677910079798848</v>
      </c>
      <c r="F672">
        <v>2.9994819867240501E-3</v>
      </c>
      <c r="G672">
        <v>7.3269841898694248E-3</v>
      </c>
      <c r="H672" s="1">
        <f t="shared" si="10"/>
        <v>2.1350747455784882</v>
      </c>
      <c r="I672" s="12" t="s">
        <v>2015</v>
      </c>
      <c r="J672" t="s">
        <v>2016</v>
      </c>
    </row>
    <row r="673" spans="1:10" x14ac:dyDescent="0.35">
      <c r="A673" t="s">
        <v>2017</v>
      </c>
      <c r="B673">
        <v>1431.0746340907281</v>
      </c>
      <c r="C673" s="1">
        <v>0.4401505186131176</v>
      </c>
      <c r="D673">
        <v>0.22022211896559024</v>
      </c>
      <c r="E673">
        <v>1.9986662587779895</v>
      </c>
      <c r="F673">
        <v>4.5644476065143803E-2</v>
      </c>
      <c r="G673">
        <v>8.5263784499847173E-2</v>
      </c>
      <c r="H673" s="1">
        <f t="shared" si="10"/>
        <v>1.0692353947603868</v>
      </c>
      <c r="I673" s="12" t="s">
        <v>2018</v>
      </c>
      <c r="J673" t="s">
        <v>2019</v>
      </c>
    </row>
    <row r="674" spans="1:10" x14ac:dyDescent="0.35">
      <c r="A674" t="s">
        <v>2020</v>
      </c>
      <c r="B674">
        <v>3879.4874379616817</v>
      </c>
      <c r="C674" s="1">
        <v>0.44003514546369749</v>
      </c>
      <c r="D674">
        <v>0.10446105928617422</v>
      </c>
      <c r="E674">
        <v>4.2124323501086458</v>
      </c>
      <c r="F674">
        <v>2.5263539073135847E-5</v>
      </c>
      <c r="G674">
        <v>8.4299517532234543E-5</v>
      </c>
      <c r="H674" s="1">
        <f t="shared" si="10"/>
        <v>4.0741749109468808</v>
      </c>
      <c r="I674" s="12" t="s">
        <v>2021</v>
      </c>
      <c r="J674" t="s">
        <v>2022</v>
      </c>
    </row>
    <row r="675" spans="1:10" x14ac:dyDescent="0.35">
      <c r="A675" t="s">
        <v>2023</v>
      </c>
      <c r="B675">
        <v>887.07236569546535</v>
      </c>
      <c r="C675" s="1">
        <v>0.4387302430565081</v>
      </c>
      <c r="D675">
        <v>0.12755018308749771</v>
      </c>
      <c r="E675">
        <v>3.439667685584936</v>
      </c>
      <c r="F675">
        <v>5.8242885386543773E-4</v>
      </c>
      <c r="G675">
        <v>1.5989755653062049E-3</v>
      </c>
      <c r="H675" s="1">
        <f t="shared" si="10"/>
        <v>2.7961581728602471</v>
      </c>
      <c r="I675" s="12" t="s">
        <v>2024</v>
      </c>
      <c r="J675" t="s">
        <v>2025</v>
      </c>
    </row>
    <row r="676" spans="1:10" x14ac:dyDescent="0.35">
      <c r="A676" t="s">
        <v>2026</v>
      </c>
      <c r="B676">
        <v>10769.770309537502</v>
      </c>
      <c r="C676" s="1">
        <v>0.43825497486545018</v>
      </c>
      <c r="D676">
        <v>0.1280422858908016</v>
      </c>
      <c r="E676">
        <v>3.4227362610443199</v>
      </c>
      <c r="F676">
        <v>6.1994196296960005E-4</v>
      </c>
      <c r="G676">
        <v>1.6960161725030128E-3</v>
      </c>
      <c r="H676" s="1">
        <f t="shared" si="10"/>
        <v>2.7705700108084739</v>
      </c>
      <c r="I676" s="12" t="s">
        <v>2027</v>
      </c>
      <c r="J676" t="s">
        <v>2028</v>
      </c>
    </row>
    <row r="677" spans="1:10" x14ac:dyDescent="0.35">
      <c r="A677" t="s">
        <v>2029</v>
      </c>
      <c r="B677">
        <v>1081.0745720577795</v>
      </c>
      <c r="C677" s="1">
        <v>0.43557222621456071</v>
      </c>
      <c r="D677">
        <v>0.3142297347861488</v>
      </c>
      <c r="E677">
        <v>1.3861585266938292</v>
      </c>
      <c r="F677">
        <v>0.16569850233008845</v>
      </c>
      <c r="G677">
        <v>0.25815753399135816</v>
      </c>
      <c r="H677" s="1">
        <f t="shared" si="10"/>
        <v>0.58811519611306307</v>
      </c>
      <c r="I677" s="12" t="s">
        <v>2030</v>
      </c>
      <c r="J677" t="s">
        <v>2031</v>
      </c>
    </row>
    <row r="678" spans="1:10" x14ac:dyDescent="0.35">
      <c r="A678" t="s">
        <v>2032</v>
      </c>
      <c r="B678">
        <v>736.35179031543828</v>
      </c>
      <c r="C678" s="1">
        <v>0.43533747920582594</v>
      </c>
      <c r="D678">
        <v>0.17960393348431358</v>
      </c>
      <c r="E678">
        <v>2.4238749717797683</v>
      </c>
      <c r="F678">
        <v>1.5355891221431056E-2</v>
      </c>
      <c r="G678">
        <v>3.2413563518719588E-2</v>
      </c>
      <c r="H678" s="1">
        <f t="shared" si="10"/>
        <v>1.4892732203889207</v>
      </c>
      <c r="I678" s="12" t="s">
        <v>2033</v>
      </c>
      <c r="J678" t="s">
        <v>2034</v>
      </c>
    </row>
    <row r="679" spans="1:10" x14ac:dyDescent="0.35">
      <c r="A679" t="s">
        <v>2035</v>
      </c>
      <c r="B679">
        <v>55892.416957743895</v>
      </c>
      <c r="C679" s="1">
        <v>0.4312822988484239</v>
      </c>
      <c r="D679">
        <v>0.19127738922213156</v>
      </c>
      <c r="E679">
        <v>2.2547479375493422</v>
      </c>
      <c r="F679">
        <v>2.4149154830816626E-2</v>
      </c>
      <c r="G679">
        <v>4.8548356338864444E-2</v>
      </c>
      <c r="H679" s="1">
        <f t="shared" si="10"/>
        <v>1.3138254690524742</v>
      </c>
      <c r="I679" s="12" t="s">
        <v>2036</v>
      </c>
      <c r="J679" t="s">
        <v>2037</v>
      </c>
    </row>
    <row r="680" spans="1:10" x14ac:dyDescent="0.35">
      <c r="A680" t="s">
        <v>2038</v>
      </c>
      <c r="B680">
        <v>15595.088709040127</v>
      </c>
      <c r="C680" s="1">
        <v>0.43039017840948285</v>
      </c>
      <c r="D680">
        <v>0.18748415694404269</v>
      </c>
      <c r="E680">
        <v>2.2956082552508099</v>
      </c>
      <c r="F680">
        <v>2.1698290335436424E-2</v>
      </c>
      <c r="G680">
        <v>4.4199369329588289E-2</v>
      </c>
      <c r="H680" s="1">
        <f t="shared" si="10"/>
        <v>1.3545839274525773</v>
      </c>
      <c r="I680" s="12" t="s">
        <v>2039</v>
      </c>
      <c r="J680" t="s">
        <v>2040</v>
      </c>
    </row>
    <row r="681" spans="1:10" x14ac:dyDescent="0.35">
      <c r="A681" t="s">
        <v>2041</v>
      </c>
      <c r="B681">
        <v>2844.370585531361</v>
      </c>
      <c r="C681" s="1">
        <v>0.42969457784696691</v>
      </c>
      <c r="D681">
        <v>0.13648000530925455</v>
      </c>
      <c r="E681">
        <v>3.1484068078200007</v>
      </c>
      <c r="F681">
        <v>1.6416305821662235E-3</v>
      </c>
      <c r="G681">
        <v>4.2054227272698775E-3</v>
      </c>
      <c r="H681" s="1">
        <f t="shared" si="10"/>
        <v>2.3761903425787327</v>
      </c>
      <c r="I681" s="12" t="s">
        <v>2042</v>
      </c>
      <c r="J681" t="s">
        <v>2043</v>
      </c>
    </row>
    <row r="682" spans="1:10" x14ac:dyDescent="0.35">
      <c r="A682" t="s">
        <v>2044</v>
      </c>
      <c r="B682">
        <v>3790.463133449141</v>
      </c>
      <c r="C682" s="1">
        <v>0.42920358787957391</v>
      </c>
      <c r="D682">
        <v>0.13219760148409712</v>
      </c>
      <c r="E682">
        <v>3.2466821111819151</v>
      </c>
      <c r="F682">
        <v>1.1675872270034897E-3</v>
      </c>
      <c r="G682">
        <v>3.0607723686680442E-3</v>
      </c>
      <c r="H682" s="1">
        <f t="shared" si="10"/>
        <v>2.5141689679222297</v>
      </c>
      <c r="I682" s="12" t="s">
        <v>2045</v>
      </c>
      <c r="J682" t="s">
        <v>2046</v>
      </c>
    </row>
    <row r="683" spans="1:10" x14ac:dyDescent="0.35">
      <c r="A683" t="s">
        <v>2047</v>
      </c>
      <c r="B683">
        <v>167.89686927737364</v>
      </c>
      <c r="C683" s="1">
        <v>0.42781966423943413</v>
      </c>
      <c r="D683">
        <v>0.28370405358765455</v>
      </c>
      <c r="E683">
        <v>1.5079786799988493</v>
      </c>
      <c r="F683">
        <v>0.13155998368463209</v>
      </c>
      <c r="G683">
        <v>0.21257712932110301</v>
      </c>
      <c r="H683" s="1">
        <f t="shared" si="10"/>
        <v>0.67248346203255449</v>
      </c>
      <c r="I683" s="12" t="s">
        <v>2048</v>
      </c>
      <c r="J683" t="s">
        <v>2049</v>
      </c>
    </row>
    <row r="684" spans="1:10" x14ac:dyDescent="0.35">
      <c r="A684" t="s">
        <v>2050</v>
      </c>
      <c r="B684">
        <v>3051.6030723808703</v>
      </c>
      <c r="C684" s="1">
        <v>0.42755796130706608</v>
      </c>
      <c r="D684">
        <v>0.10047179034892356</v>
      </c>
      <c r="E684">
        <v>4.2555025626817331</v>
      </c>
      <c r="F684">
        <v>2.085799753326118E-5</v>
      </c>
      <c r="G684">
        <v>7.0298068523546616E-5</v>
      </c>
      <c r="H684" s="1">
        <f t="shared" si="10"/>
        <v>4.1530566072858539</v>
      </c>
      <c r="I684" s="12" t="s">
        <v>2051</v>
      </c>
      <c r="J684" t="s">
        <v>2052</v>
      </c>
    </row>
    <row r="685" spans="1:10" x14ac:dyDescent="0.35">
      <c r="A685" t="s">
        <v>2053</v>
      </c>
      <c r="B685">
        <v>24323.612422470476</v>
      </c>
      <c r="C685" s="1">
        <v>0.42741842286486409</v>
      </c>
      <c r="D685">
        <v>0.1890956569253065</v>
      </c>
      <c r="E685">
        <v>2.2603291361350304</v>
      </c>
      <c r="F685">
        <v>2.3800830972575151E-2</v>
      </c>
      <c r="G685">
        <v>4.794637145518664E-2</v>
      </c>
      <c r="H685" s="1">
        <f t="shared" si="10"/>
        <v>1.3192442543247691</v>
      </c>
      <c r="I685" s="12" t="s">
        <v>2054</v>
      </c>
      <c r="J685" t="s">
        <v>2055</v>
      </c>
    </row>
    <row r="686" spans="1:10" x14ac:dyDescent="0.35">
      <c r="A686" t="s">
        <v>2056</v>
      </c>
      <c r="B686">
        <v>9106.0618716404388</v>
      </c>
      <c r="C686" s="1">
        <v>0.42699422104611306</v>
      </c>
      <c r="D686">
        <v>0.28176528686355412</v>
      </c>
      <c r="E686">
        <v>1.5154252172052924</v>
      </c>
      <c r="F686">
        <v>0.12966475530928911</v>
      </c>
      <c r="G686">
        <v>0.20992206575916919</v>
      </c>
      <c r="H686" s="1">
        <f t="shared" si="10"/>
        <v>0.67794190856494319</v>
      </c>
      <c r="I686" s="12" t="s">
        <v>2057</v>
      </c>
      <c r="J686" t="s">
        <v>2058</v>
      </c>
    </row>
    <row r="687" spans="1:10" x14ac:dyDescent="0.35">
      <c r="A687" t="s">
        <v>2059</v>
      </c>
      <c r="B687">
        <v>901.94565966102925</v>
      </c>
      <c r="C687" s="1">
        <v>0.42477689660152551</v>
      </c>
      <c r="D687">
        <v>0.181490386516971</v>
      </c>
      <c r="E687">
        <v>2.3404925448313207</v>
      </c>
      <c r="F687">
        <v>1.9258322900174974E-2</v>
      </c>
      <c r="G687">
        <v>3.9746567524264483E-2</v>
      </c>
      <c r="H687" s="1">
        <f t="shared" si="10"/>
        <v>1.4007003706461849</v>
      </c>
      <c r="I687" s="12" t="s">
        <v>2060</v>
      </c>
      <c r="J687" t="s">
        <v>2061</v>
      </c>
    </row>
    <row r="688" spans="1:10" x14ac:dyDescent="0.35">
      <c r="A688" t="s">
        <v>2062</v>
      </c>
      <c r="B688">
        <v>3439.3438453288031</v>
      </c>
      <c r="C688" s="1">
        <v>0.42434689948308008</v>
      </c>
      <c r="D688">
        <v>0.19208252968584558</v>
      </c>
      <c r="E688">
        <v>2.2091904983608193</v>
      </c>
      <c r="F688">
        <v>2.7161393504412625E-2</v>
      </c>
      <c r="G688">
        <v>5.3854091856915663E-2</v>
      </c>
      <c r="H688" s="1">
        <f t="shared" si="10"/>
        <v>1.2687812932319942</v>
      </c>
      <c r="I688" s="12" t="s">
        <v>2063</v>
      </c>
      <c r="J688" t="s">
        <v>2064</v>
      </c>
    </row>
    <row r="689" spans="1:10" x14ac:dyDescent="0.35">
      <c r="A689" t="s">
        <v>2065</v>
      </c>
      <c r="B689">
        <v>4973.1037832381107</v>
      </c>
      <c r="C689" s="1">
        <v>0.419883548974334</v>
      </c>
      <c r="D689">
        <v>0.12395516220664761</v>
      </c>
      <c r="E689">
        <v>3.3873825139637144</v>
      </c>
      <c r="F689">
        <v>7.0562931606010055E-4</v>
      </c>
      <c r="G689">
        <v>1.9133532127924386E-3</v>
      </c>
      <c r="H689" s="1">
        <f t="shared" si="10"/>
        <v>2.7182048500423117</v>
      </c>
      <c r="I689" s="12" t="s">
        <v>2066</v>
      </c>
      <c r="J689" t="s">
        <v>2067</v>
      </c>
    </row>
    <row r="690" spans="1:10" x14ac:dyDescent="0.35">
      <c r="A690" t="s">
        <v>2068</v>
      </c>
      <c r="B690">
        <v>2992.4761799532862</v>
      </c>
      <c r="C690" s="1">
        <v>0.41874826577069812</v>
      </c>
      <c r="D690">
        <v>0.1106859357088012</v>
      </c>
      <c r="E690">
        <v>3.7832111468286693</v>
      </c>
      <c r="F690">
        <v>1.5481797139650614E-4</v>
      </c>
      <c r="G690">
        <v>4.6263767509044991E-4</v>
      </c>
      <c r="H690" s="1">
        <f t="shared" si="10"/>
        <v>3.3347590031744723</v>
      </c>
      <c r="I690" s="12" t="s">
        <v>2069</v>
      </c>
      <c r="J690" t="s">
        <v>2070</v>
      </c>
    </row>
    <row r="691" spans="1:10" x14ac:dyDescent="0.35">
      <c r="A691" t="s">
        <v>2071</v>
      </c>
      <c r="B691">
        <v>5005.8994790945353</v>
      </c>
      <c r="C691" s="1">
        <v>0.41756701250481632</v>
      </c>
      <c r="D691">
        <v>0.18370264617620241</v>
      </c>
      <c r="E691">
        <v>2.2730593227508424</v>
      </c>
      <c r="F691">
        <v>2.3022605281234614E-2</v>
      </c>
      <c r="G691">
        <v>4.6587281858332913E-2</v>
      </c>
      <c r="H691" s="1">
        <f t="shared" si="10"/>
        <v>1.3317326277866757</v>
      </c>
      <c r="I691" s="12" t="s">
        <v>2072</v>
      </c>
      <c r="J691" t="s">
        <v>2073</v>
      </c>
    </row>
    <row r="692" spans="1:10" x14ac:dyDescent="0.35">
      <c r="A692" t="s">
        <v>2074</v>
      </c>
      <c r="B692">
        <v>2196.3224312738935</v>
      </c>
      <c r="C692" s="1">
        <v>0.41084493659295185</v>
      </c>
      <c r="D692">
        <v>0.10832994851221465</v>
      </c>
      <c r="E692">
        <v>3.7925332951360846</v>
      </c>
      <c r="F692">
        <v>1.4911824949871805E-4</v>
      </c>
      <c r="G692">
        <v>4.466786668889058E-4</v>
      </c>
      <c r="H692" s="1">
        <f t="shared" si="10"/>
        <v>3.3500047886825568</v>
      </c>
      <c r="I692" s="12" t="s">
        <v>2075</v>
      </c>
      <c r="J692" t="s">
        <v>2076</v>
      </c>
    </row>
    <row r="693" spans="1:10" x14ac:dyDescent="0.35">
      <c r="A693" t="s">
        <v>2077</v>
      </c>
      <c r="B693">
        <v>3956.168986978827</v>
      </c>
      <c r="C693" s="1">
        <v>0.40946322185520961</v>
      </c>
      <c r="D693">
        <v>0.11952175980023201</v>
      </c>
      <c r="E693">
        <v>3.4258466620603989</v>
      </c>
      <c r="F693">
        <v>6.1288627634501793E-4</v>
      </c>
      <c r="G693">
        <v>1.6773646154674912E-3</v>
      </c>
      <c r="H693" s="1">
        <f t="shared" si="10"/>
        <v>2.7753725228001986</v>
      </c>
      <c r="I693" s="12" t="s">
        <v>2078</v>
      </c>
      <c r="J693" t="s">
        <v>2079</v>
      </c>
    </row>
    <row r="694" spans="1:10" x14ac:dyDescent="0.35">
      <c r="A694" t="s">
        <v>2080</v>
      </c>
      <c r="B694">
        <v>13372.887974369742</v>
      </c>
      <c r="C694" s="1">
        <v>0.40938169031150401</v>
      </c>
      <c r="D694">
        <v>0.12302860704216464</v>
      </c>
      <c r="E694">
        <v>3.3275325158416189</v>
      </c>
      <c r="F694">
        <v>8.7618763256621778E-4</v>
      </c>
      <c r="G694">
        <v>2.3401160848553534E-3</v>
      </c>
      <c r="H694" s="1">
        <f t="shared" si="10"/>
        <v>2.6307625982472773</v>
      </c>
      <c r="I694" s="12" t="s">
        <v>2081</v>
      </c>
      <c r="J694" t="s">
        <v>2082</v>
      </c>
    </row>
    <row r="695" spans="1:10" x14ac:dyDescent="0.35">
      <c r="A695" t="s">
        <v>2083</v>
      </c>
      <c r="B695">
        <v>2869.6066886954045</v>
      </c>
      <c r="C695" s="1">
        <v>0.40903393609126948</v>
      </c>
      <c r="D695">
        <v>0.17808440645028059</v>
      </c>
      <c r="E695">
        <v>2.2968543077097978</v>
      </c>
      <c r="F695">
        <v>2.1627082299585546E-2</v>
      </c>
      <c r="G695">
        <v>4.4071303515936154E-2</v>
      </c>
      <c r="H695" s="1">
        <f t="shared" si="10"/>
        <v>1.3558441039850657</v>
      </c>
      <c r="I695" s="12" t="s">
        <v>2084</v>
      </c>
      <c r="J695" t="s">
        <v>2085</v>
      </c>
    </row>
    <row r="696" spans="1:10" x14ac:dyDescent="0.35">
      <c r="A696" t="s">
        <v>2086</v>
      </c>
      <c r="B696">
        <v>10045.177974911849</v>
      </c>
      <c r="C696" s="1">
        <v>0.40786592974334379</v>
      </c>
      <c r="D696">
        <v>8.857748992658733E-2</v>
      </c>
      <c r="E696">
        <v>4.6046228006842531</v>
      </c>
      <c r="F696">
        <v>4.1321413085498753E-6</v>
      </c>
      <c r="G696">
        <v>1.5206567718948907E-5</v>
      </c>
      <c r="H696" s="1">
        <f t="shared" si="10"/>
        <v>4.8179687996835234</v>
      </c>
      <c r="I696" s="12" t="s">
        <v>2087</v>
      </c>
      <c r="J696" t="s">
        <v>2088</v>
      </c>
    </row>
    <row r="697" spans="1:10" x14ac:dyDescent="0.35">
      <c r="A697" t="s">
        <v>2089</v>
      </c>
      <c r="B697">
        <v>919.51138171402613</v>
      </c>
      <c r="C697" s="1">
        <v>0.40722962384690764</v>
      </c>
      <c r="D697">
        <v>0.18716437105482134</v>
      </c>
      <c r="E697">
        <v>2.175786029957743</v>
      </c>
      <c r="F697">
        <v>2.9571263770409036E-2</v>
      </c>
      <c r="G697">
        <v>5.8076698433254796E-2</v>
      </c>
      <c r="H697" s="1">
        <f t="shared" si="10"/>
        <v>1.2359980805478801</v>
      </c>
      <c r="I697" s="12" t="s">
        <v>2090</v>
      </c>
      <c r="J697" t="s">
        <v>2091</v>
      </c>
    </row>
    <row r="698" spans="1:10" x14ac:dyDescent="0.35">
      <c r="A698" t="s">
        <v>2092</v>
      </c>
      <c r="B698">
        <v>1571.9638586316232</v>
      </c>
      <c r="C698" s="1">
        <v>0.40586898959955708</v>
      </c>
      <c r="D698">
        <v>0.1060903318432172</v>
      </c>
      <c r="E698">
        <v>3.8256925258689911</v>
      </c>
      <c r="F698">
        <v>1.3040497235696741E-4</v>
      </c>
      <c r="G698">
        <v>3.9419815921804474E-4</v>
      </c>
      <c r="H698" s="1">
        <f t="shared" si="10"/>
        <v>3.4042854080710661</v>
      </c>
      <c r="I698" s="12" t="s">
        <v>2093</v>
      </c>
      <c r="J698" t="s">
        <v>2094</v>
      </c>
    </row>
    <row r="699" spans="1:10" x14ac:dyDescent="0.35">
      <c r="A699" t="s">
        <v>2095</v>
      </c>
      <c r="B699">
        <v>780.52935101887692</v>
      </c>
      <c r="C699" s="1">
        <v>0.40432945140053073</v>
      </c>
      <c r="D699">
        <v>0.12476275141442561</v>
      </c>
      <c r="E699">
        <v>3.2407865874764639</v>
      </c>
      <c r="F699">
        <v>1.1920038658632507E-3</v>
      </c>
      <c r="G699">
        <v>3.1209715512486007E-3</v>
      </c>
      <c r="H699" s="1">
        <f t="shared" si="10"/>
        <v>2.5057101900632994</v>
      </c>
      <c r="I699" s="12" t="s">
        <v>2096</v>
      </c>
      <c r="J699" t="s">
        <v>2097</v>
      </c>
    </row>
    <row r="700" spans="1:10" x14ac:dyDescent="0.35">
      <c r="A700" t="s">
        <v>2098</v>
      </c>
      <c r="B700">
        <v>4959.0160877821163</v>
      </c>
      <c r="C700" s="1">
        <v>0.40219788747259971</v>
      </c>
      <c r="D700">
        <v>0.18337338368660183</v>
      </c>
      <c r="E700">
        <v>2.1933275123503448</v>
      </c>
      <c r="F700">
        <v>2.8283790792069986E-2</v>
      </c>
      <c r="G700">
        <v>5.585427843507787E-2</v>
      </c>
      <c r="H700" s="1">
        <f t="shared" si="10"/>
        <v>1.2529435543374774</v>
      </c>
      <c r="I700" s="12" t="s">
        <v>2099</v>
      </c>
      <c r="J700" t="s">
        <v>2100</v>
      </c>
    </row>
    <row r="701" spans="1:10" x14ac:dyDescent="0.35">
      <c r="A701" t="s">
        <v>2101</v>
      </c>
      <c r="B701">
        <v>20431.145249826041</v>
      </c>
      <c r="C701" s="1">
        <v>0.40206006242721587</v>
      </c>
      <c r="D701">
        <v>0.10288827768150466</v>
      </c>
      <c r="E701">
        <v>3.9077344036393638</v>
      </c>
      <c r="F701">
        <v>9.3165638974634902E-5</v>
      </c>
      <c r="G701">
        <v>2.8771661396461161E-4</v>
      </c>
      <c r="H701" s="1">
        <f t="shared" si="10"/>
        <v>3.541035059399813</v>
      </c>
      <c r="I701" s="12" t="s">
        <v>2102</v>
      </c>
      <c r="J701" t="s">
        <v>2103</v>
      </c>
    </row>
    <row r="702" spans="1:10" x14ac:dyDescent="0.35">
      <c r="A702" t="s">
        <v>2104</v>
      </c>
      <c r="B702">
        <v>106166.75351401629</v>
      </c>
      <c r="C702" s="1">
        <v>0.39502492457442928</v>
      </c>
      <c r="D702">
        <v>0.1258927844505231</v>
      </c>
      <c r="E702">
        <v>3.1377884467213235</v>
      </c>
      <c r="F702">
        <v>1.7022769031133235E-3</v>
      </c>
      <c r="G702">
        <v>4.3481380072033209E-3</v>
      </c>
      <c r="H702" s="1">
        <f t="shared" si="10"/>
        <v>2.3616966801295121</v>
      </c>
      <c r="I702" s="12" t="s">
        <v>2105</v>
      </c>
      <c r="J702" t="s">
        <v>2106</v>
      </c>
    </row>
    <row r="703" spans="1:10" x14ac:dyDescent="0.35">
      <c r="A703" t="s">
        <v>2107</v>
      </c>
      <c r="B703">
        <v>6461.9249750376739</v>
      </c>
      <c r="C703" s="1">
        <v>0.3892885875418502</v>
      </c>
      <c r="D703">
        <v>0.19080207186512643</v>
      </c>
      <c r="E703">
        <v>2.0402744254110052</v>
      </c>
      <c r="F703">
        <v>4.1323000562802449E-2</v>
      </c>
      <c r="G703">
        <v>7.8162681037038897E-2</v>
      </c>
      <c r="H703" s="1">
        <f t="shared" si="10"/>
        <v>1.1070005524159165</v>
      </c>
      <c r="I703" s="12" t="s">
        <v>2108</v>
      </c>
      <c r="J703" t="s">
        <v>2109</v>
      </c>
    </row>
    <row r="704" spans="1:10" x14ac:dyDescent="0.35">
      <c r="A704" t="s">
        <v>2110</v>
      </c>
      <c r="B704">
        <v>4005.3964377099683</v>
      </c>
      <c r="C704" s="1">
        <v>0.3891514868815768</v>
      </c>
      <c r="D704">
        <v>9.9000732963498553E-2</v>
      </c>
      <c r="E704">
        <v>3.930793997505619</v>
      </c>
      <c r="F704">
        <v>8.4665793042358782E-5</v>
      </c>
      <c r="G704">
        <v>2.6311982897273987E-4</v>
      </c>
      <c r="H704" s="1">
        <f t="shared" si="10"/>
        <v>3.5798464218156854</v>
      </c>
      <c r="I704" s="12" t="s">
        <v>2111</v>
      </c>
      <c r="J704" t="s">
        <v>2112</v>
      </c>
    </row>
    <row r="705" spans="1:10" x14ac:dyDescent="0.35">
      <c r="A705" t="s">
        <v>2113</v>
      </c>
      <c r="B705">
        <v>2409.1261940696863</v>
      </c>
      <c r="C705" s="1">
        <v>0.38844407910522094</v>
      </c>
      <c r="D705">
        <v>0.10418814102278315</v>
      </c>
      <c r="E705">
        <v>3.7282945572498378</v>
      </c>
      <c r="F705">
        <v>1.9277997370171384E-4</v>
      </c>
      <c r="G705">
        <v>5.6797020680067359E-4</v>
      </c>
      <c r="H705" s="1">
        <f t="shared" si="10"/>
        <v>3.2456744448548642</v>
      </c>
      <c r="I705" s="12" t="s">
        <v>2114</v>
      </c>
      <c r="J705" t="s">
        <v>2115</v>
      </c>
    </row>
    <row r="706" spans="1:10" x14ac:dyDescent="0.35">
      <c r="A706" t="s">
        <v>2116</v>
      </c>
      <c r="B706">
        <v>8828.8595392513926</v>
      </c>
      <c r="C706" s="1">
        <v>0.38779000230742261</v>
      </c>
      <c r="D706">
        <v>8.9087078303171571E-2</v>
      </c>
      <c r="E706">
        <v>4.352932094009609</v>
      </c>
      <c r="F706">
        <v>1.3432876767444984E-5</v>
      </c>
      <c r="G706">
        <v>4.6564663160734846E-5</v>
      </c>
      <c r="H706" s="1">
        <f t="shared" si="10"/>
        <v>4.3319435342952994</v>
      </c>
      <c r="I706" s="12" t="s">
        <v>2117</v>
      </c>
      <c r="J706" t="s">
        <v>2118</v>
      </c>
    </row>
    <row r="707" spans="1:10" x14ac:dyDescent="0.35">
      <c r="A707" t="s">
        <v>2119</v>
      </c>
      <c r="B707">
        <v>2803.9608075144597</v>
      </c>
      <c r="C707" s="1">
        <v>0.38625653929931031</v>
      </c>
      <c r="D707">
        <v>0.12401438293002268</v>
      </c>
      <c r="E707">
        <v>3.1146108231434932</v>
      </c>
      <c r="F707">
        <v>1.8418775074238595E-3</v>
      </c>
      <c r="G707">
        <v>4.6731038355880524E-3</v>
      </c>
      <c r="H707" s="1">
        <f t="shared" si="10"/>
        <v>2.3303945689174994</v>
      </c>
      <c r="I707" s="12" t="s">
        <v>2120</v>
      </c>
      <c r="J707" t="s">
        <v>2121</v>
      </c>
    </row>
    <row r="708" spans="1:10" x14ac:dyDescent="0.35">
      <c r="A708" t="s">
        <v>2122</v>
      </c>
      <c r="B708">
        <v>603.67321693561519</v>
      </c>
      <c r="C708" s="1">
        <v>0.3857523538656229</v>
      </c>
      <c r="D708">
        <v>0.25114032965970851</v>
      </c>
      <c r="E708">
        <v>1.5360032153669294</v>
      </c>
      <c r="F708">
        <v>0.12453759174947936</v>
      </c>
      <c r="G708">
        <v>0.20281726735229491</v>
      </c>
      <c r="H708" s="1">
        <f t="shared" ref="H708:H771" si="11">-LOG10(G708)</f>
        <v>0.69289507302419584</v>
      </c>
      <c r="I708" s="12" t="s">
        <v>2123</v>
      </c>
      <c r="J708" t="s">
        <v>2124</v>
      </c>
    </row>
    <row r="709" spans="1:10" x14ac:dyDescent="0.35">
      <c r="A709" t="s">
        <v>2125</v>
      </c>
      <c r="B709">
        <v>2889.5382080866148</v>
      </c>
      <c r="C709" s="1">
        <v>0.38102164002987177</v>
      </c>
      <c r="D709">
        <v>0.10958511449910044</v>
      </c>
      <c r="E709">
        <v>3.476947044965669</v>
      </c>
      <c r="F709">
        <v>5.0715797422563327E-4</v>
      </c>
      <c r="G709">
        <v>1.404365932033836E-3</v>
      </c>
      <c r="H709" s="1">
        <f t="shared" si="11"/>
        <v>2.8525197144595862</v>
      </c>
      <c r="I709" s="12" t="s">
        <v>2126</v>
      </c>
      <c r="J709" t="s">
        <v>2127</v>
      </c>
    </row>
    <row r="710" spans="1:10" x14ac:dyDescent="0.35">
      <c r="A710" t="s">
        <v>2128</v>
      </c>
      <c r="B710">
        <v>14856.073683060768</v>
      </c>
      <c r="C710" s="1">
        <v>0.37881227022747677</v>
      </c>
      <c r="D710">
        <v>9.6565241653863626E-2</v>
      </c>
      <c r="E710">
        <v>3.9228635867274328</v>
      </c>
      <c r="F710">
        <v>8.7502700021079911E-5</v>
      </c>
      <c r="G710">
        <v>2.7137774443973474E-4</v>
      </c>
      <c r="H710" s="1">
        <f t="shared" si="11"/>
        <v>3.5664257715006524</v>
      </c>
      <c r="I710" s="12" t="s">
        <v>2129</v>
      </c>
      <c r="J710" t="s">
        <v>2130</v>
      </c>
    </row>
    <row r="711" spans="1:10" x14ac:dyDescent="0.35">
      <c r="A711" t="s">
        <v>2131</v>
      </c>
      <c r="B711">
        <v>3630.0320027817761</v>
      </c>
      <c r="C711" s="1">
        <v>0.37535476564828157</v>
      </c>
      <c r="D711">
        <v>0.17798450996701007</v>
      </c>
      <c r="E711">
        <v>2.1089181621358772</v>
      </c>
      <c r="F711">
        <v>3.4951646219286925E-2</v>
      </c>
      <c r="G711">
        <v>6.7489972085867586E-2</v>
      </c>
      <c r="H711" s="1">
        <f t="shared" si="11"/>
        <v>1.170760751484573</v>
      </c>
      <c r="I711" s="12" t="s">
        <v>2132</v>
      </c>
      <c r="J711" t="s">
        <v>2133</v>
      </c>
    </row>
    <row r="712" spans="1:10" x14ac:dyDescent="0.35">
      <c r="A712" t="s">
        <v>2134</v>
      </c>
      <c r="B712">
        <v>10370.832707700023</v>
      </c>
      <c r="C712" s="1">
        <v>0.3747959663303404</v>
      </c>
      <c r="D712">
        <v>0.17588012481451906</v>
      </c>
      <c r="E712">
        <v>2.1309739615297376</v>
      </c>
      <c r="F712">
        <v>3.3091287379182314E-2</v>
      </c>
      <c r="G712">
        <v>6.4220304550272861E-2</v>
      </c>
      <c r="H712" s="1">
        <f t="shared" si="11"/>
        <v>1.192327639221255</v>
      </c>
      <c r="I712" s="12" t="s">
        <v>2135</v>
      </c>
      <c r="J712" t="s">
        <v>2136</v>
      </c>
    </row>
    <row r="713" spans="1:10" x14ac:dyDescent="0.35">
      <c r="A713" t="s">
        <v>2137</v>
      </c>
      <c r="B713">
        <v>1179.2960988494258</v>
      </c>
      <c r="C713" s="1">
        <v>0.37328447341252846</v>
      </c>
      <c r="D713">
        <v>0.13011406936538839</v>
      </c>
      <c r="E713">
        <v>2.8689016893650838</v>
      </c>
      <c r="F713">
        <v>4.1189980394428895E-3</v>
      </c>
      <c r="G713">
        <v>9.8166899503890834E-3</v>
      </c>
      <c r="H713" s="1">
        <f t="shared" si="11"/>
        <v>2.0080349255136722</v>
      </c>
      <c r="I713" s="12" t="s">
        <v>2138</v>
      </c>
      <c r="J713" t="s">
        <v>2139</v>
      </c>
    </row>
    <row r="714" spans="1:10" x14ac:dyDescent="0.35">
      <c r="A714" t="s">
        <v>2140</v>
      </c>
      <c r="B714">
        <v>3613.0657796637834</v>
      </c>
      <c r="C714" s="1">
        <v>0.37181930935173363</v>
      </c>
      <c r="D714">
        <v>0.22424267891320995</v>
      </c>
      <c r="E714">
        <v>1.6581112531911963</v>
      </c>
      <c r="F714">
        <v>9.7295012949646473E-2</v>
      </c>
      <c r="G714">
        <v>0.16441620684049443</v>
      </c>
      <c r="H714" s="1">
        <f t="shared" si="11"/>
        <v>0.78405537539400527</v>
      </c>
      <c r="I714" s="12" t="s">
        <v>2141</v>
      </c>
      <c r="J714" t="s">
        <v>2142</v>
      </c>
    </row>
    <row r="715" spans="1:10" x14ac:dyDescent="0.35">
      <c r="A715" t="s">
        <v>2143</v>
      </c>
      <c r="B715">
        <v>8664.6764300865325</v>
      </c>
      <c r="C715" s="1">
        <v>0.36271037113908983</v>
      </c>
      <c r="D715">
        <v>0.33167718707584992</v>
      </c>
      <c r="E715">
        <v>1.0935644212881697</v>
      </c>
      <c r="F715">
        <v>0.27414606054535823</v>
      </c>
      <c r="G715">
        <v>0.38904524178077349</v>
      </c>
      <c r="H715" s="1">
        <f t="shared" si="11"/>
        <v>0.4099998919564089</v>
      </c>
      <c r="I715" s="12" t="s">
        <v>2144</v>
      </c>
      <c r="J715" t="s">
        <v>2145</v>
      </c>
    </row>
    <row r="716" spans="1:10" x14ac:dyDescent="0.35">
      <c r="A716" t="s">
        <v>2146</v>
      </c>
      <c r="B716">
        <v>3799.9269375573299</v>
      </c>
      <c r="C716" s="1">
        <v>0.36256457356353172</v>
      </c>
      <c r="D716">
        <v>0.13677889106318605</v>
      </c>
      <c r="E716">
        <v>2.6507348520324108</v>
      </c>
      <c r="F716">
        <v>8.0316866498364985E-3</v>
      </c>
      <c r="G716">
        <v>1.8042950696884687E-2</v>
      </c>
      <c r="H716" s="1">
        <f t="shared" si="11"/>
        <v>1.74369243760423</v>
      </c>
      <c r="I716" s="12" t="s">
        <v>2147</v>
      </c>
      <c r="J716" t="s">
        <v>2148</v>
      </c>
    </row>
    <row r="717" spans="1:10" x14ac:dyDescent="0.35">
      <c r="A717" t="s">
        <v>2149</v>
      </c>
      <c r="B717">
        <v>28146.91117914777</v>
      </c>
      <c r="C717" s="1">
        <v>0.35955571104656658</v>
      </c>
      <c r="D717">
        <v>8.8609056135043898E-2</v>
      </c>
      <c r="E717">
        <v>4.0577761092341245</v>
      </c>
      <c r="F717">
        <v>4.9542228250164437E-5</v>
      </c>
      <c r="G717">
        <v>1.5867622930843456E-4</v>
      </c>
      <c r="H717" s="1">
        <f t="shared" si="11"/>
        <v>3.7994881284020532</v>
      </c>
      <c r="I717" s="12" t="s">
        <v>2150</v>
      </c>
      <c r="J717" t="s">
        <v>2151</v>
      </c>
    </row>
    <row r="718" spans="1:10" x14ac:dyDescent="0.35">
      <c r="A718" t="s">
        <v>2152</v>
      </c>
      <c r="B718">
        <v>13395.269561754194</v>
      </c>
      <c r="C718" s="1">
        <v>0.35777223956012555</v>
      </c>
      <c r="D718">
        <v>8.6456470716635231E-2</v>
      </c>
      <c r="E718">
        <v>4.1381777048561155</v>
      </c>
      <c r="F718">
        <v>3.5007519120750888E-5</v>
      </c>
      <c r="G718">
        <v>1.1451786620004878E-4</v>
      </c>
      <c r="H718" s="1">
        <f t="shared" si="11"/>
        <v>3.9411267527407094</v>
      </c>
      <c r="I718" s="12" t="s">
        <v>2153</v>
      </c>
      <c r="J718" t="s">
        <v>2154</v>
      </c>
    </row>
    <row r="719" spans="1:10" x14ac:dyDescent="0.35">
      <c r="A719" t="s">
        <v>2155</v>
      </c>
      <c r="B719">
        <v>3398.3141426860798</v>
      </c>
      <c r="C719" s="1">
        <v>0.35626490252205539</v>
      </c>
      <c r="D719">
        <v>0.23170482925956701</v>
      </c>
      <c r="E719">
        <v>1.5375808249682623</v>
      </c>
      <c r="F719">
        <v>0.1241511388479019</v>
      </c>
      <c r="G719">
        <v>0.20226580700642227</v>
      </c>
      <c r="H719" s="1">
        <f t="shared" si="11"/>
        <v>0.6940775284182219</v>
      </c>
      <c r="I719" s="12" t="s">
        <v>2156</v>
      </c>
      <c r="J719" t="s">
        <v>2157</v>
      </c>
    </row>
    <row r="720" spans="1:10" x14ac:dyDescent="0.35">
      <c r="A720" t="s">
        <v>2158</v>
      </c>
      <c r="B720">
        <v>9122.4389280685846</v>
      </c>
      <c r="C720" s="1">
        <v>0.35596293089601988</v>
      </c>
      <c r="D720">
        <v>0.18584579872818055</v>
      </c>
      <c r="E720">
        <v>1.9153671125848473</v>
      </c>
      <c r="F720">
        <v>5.5445702206408563E-2</v>
      </c>
      <c r="G720">
        <v>0.10117470693286305</v>
      </c>
      <c r="H720" s="1">
        <f t="shared" si="11"/>
        <v>0.99492804493120413</v>
      </c>
      <c r="I720" s="12" t="s">
        <v>2159</v>
      </c>
      <c r="J720" t="s">
        <v>2160</v>
      </c>
    </row>
    <row r="721" spans="1:10" x14ac:dyDescent="0.35">
      <c r="A721" t="s">
        <v>2161</v>
      </c>
      <c r="B721">
        <v>13931.686049787815</v>
      </c>
      <c r="C721" s="1">
        <v>0.35398572946531776</v>
      </c>
      <c r="D721">
        <v>0.12943963471716408</v>
      </c>
      <c r="E721">
        <v>2.7347553184834368</v>
      </c>
      <c r="F721">
        <v>6.2426660928571187E-3</v>
      </c>
      <c r="G721">
        <v>1.4350597644360684E-2</v>
      </c>
      <c r="H721" s="1">
        <f t="shared" si="11"/>
        <v>1.8431300119443979</v>
      </c>
      <c r="I721" s="12" t="s">
        <v>2162</v>
      </c>
      <c r="J721" t="s">
        <v>2163</v>
      </c>
    </row>
    <row r="722" spans="1:10" x14ac:dyDescent="0.35">
      <c r="A722" t="s">
        <v>2164</v>
      </c>
      <c r="B722">
        <v>3223.4339890463334</v>
      </c>
      <c r="C722" s="1">
        <v>0.35134181349338156</v>
      </c>
      <c r="D722">
        <v>0.10080824459971509</v>
      </c>
      <c r="E722">
        <v>3.4852487997234163</v>
      </c>
      <c r="F722">
        <v>4.916796379058028E-4</v>
      </c>
      <c r="G722">
        <v>1.3654394988315359E-3</v>
      </c>
      <c r="H722" s="1">
        <f t="shared" si="11"/>
        <v>2.8647275382234203</v>
      </c>
      <c r="I722" s="12" t="s">
        <v>2165</v>
      </c>
      <c r="J722" t="s">
        <v>2166</v>
      </c>
    </row>
    <row r="723" spans="1:10" x14ac:dyDescent="0.35">
      <c r="A723" t="s">
        <v>2167</v>
      </c>
      <c r="B723">
        <v>3409.9666704642391</v>
      </c>
      <c r="C723" s="1">
        <v>0.35014224636751534</v>
      </c>
      <c r="D723">
        <v>0.1587774356959267</v>
      </c>
      <c r="E723">
        <v>2.2052393328613125</v>
      </c>
      <c r="F723">
        <v>2.7437304463482248E-2</v>
      </c>
      <c r="G723">
        <v>5.4324732250135017E-2</v>
      </c>
      <c r="H723" s="1">
        <f t="shared" si="11"/>
        <v>1.2650024055058355</v>
      </c>
      <c r="I723" s="12" t="s">
        <v>2168</v>
      </c>
      <c r="J723" t="s">
        <v>2169</v>
      </c>
    </row>
    <row r="724" spans="1:10" x14ac:dyDescent="0.35">
      <c r="A724" t="s">
        <v>2170</v>
      </c>
      <c r="B724">
        <v>1757.5884844499053</v>
      </c>
      <c r="C724" s="1">
        <v>0.34995205830900222</v>
      </c>
      <c r="D724">
        <v>2.2900189554019708</v>
      </c>
      <c r="E724">
        <v>0.15281622777990261</v>
      </c>
      <c r="F724">
        <v>0.8785432001294764</v>
      </c>
      <c r="G724">
        <v>0.91878513737323853</v>
      </c>
      <c r="H724" s="1">
        <f t="shared" si="11"/>
        <v>3.678603873712924E-2</v>
      </c>
      <c r="I724" s="12" t="s">
        <v>2171</v>
      </c>
      <c r="J724" t="s">
        <v>2172</v>
      </c>
    </row>
    <row r="725" spans="1:10" x14ac:dyDescent="0.35">
      <c r="A725" t="s">
        <v>2173</v>
      </c>
      <c r="B725">
        <v>11791.5848413366</v>
      </c>
      <c r="C725" s="1">
        <v>0.34717609796712645</v>
      </c>
      <c r="D725">
        <v>9.5916439817265789E-2</v>
      </c>
      <c r="E725">
        <v>3.619568226557881</v>
      </c>
      <c r="F725">
        <v>2.950949999735988E-4</v>
      </c>
      <c r="G725">
        <v>8.4894522920694329E-4</v>
      </c>
      <c r="H725" s="1">
        <f t="shared" si="11"/>
        <v>3.0711203279191697</v>
      </c>
      <c r="I725" s="12" t="s">
        <v>2174</v>
      </c>
      <c r="J725" t="s">
        <v>2175</v>
      </c>
    </row>
    <row r="726" spans="1:10" x14ac:dyDescent="0.35">
      <c r="A726" t="s">
        <v>2176</v>
      </c>
      <c r="B726">
        <v>3268.0919521364408</v>
      </c>
      <c r="C726" s="1">
        <v>0.34610633012158304</v>
      </c>
      <c r="D726">
        <v>9.5661137349034947E-2</v>
      </c>
      <c r="E726">
        <v>3.6180453182232069</v>
      </c>
      <c r="F726">
        <v>2.9683642847116521E-4</v>
      </c>
      <c r="G726">
        <v>8.5360660646591072E-4</v>
      </c>
      <c r="H726" s="1">
        <f t="shared" si="11"/>
        <v>3.0687422323598437</v>
      </c>
      <c r="I726" s="12" t="s">
        <v>2177</v>
      </c>
      <c r="J726" t="s">
        <v>2178</v>
      </c>
    </row>
    <row r="727" spans="1:10" x14ac:dyDescent="0.35">
      <c r="A727" t="s">
        <v>2179</v>
      </c>
      <c r="B727">
        <v>3838.1461835511004</v>
      </c>
      <c r="C727" s="1">
        <v>0.34427134723167779</v>
      </c>
      <c r="D727">
        <v>8.9954973376821123E-2</v>
      </c>
      <c r="E727">
        <v>3.827151899534516</v>
      </c>
      <c r="F727">
        <v>1.2963452272009919E-4</v>
      </c>
      <c r="G727">
        <v>3.9198127565050591E-4</v>
      </c>
      <c r="H727" s="1">
        <f t="shared" si="11"/>
        <v>3.4067346780710817</v>
      </c>
      <c r="I727" s="12" t="s">
        <v>2180</v>
      </c>
      <c r="J727" t="s">
        <v>2181</v>
      </c>
    </row>
    <row r="728" spans="1:10" x14ac:dyDescent="0.35">
      <c r="A728" t="s">
        <v>2182</v>
      </c>
      <c r="B728">
        <v>4746.2976490450474</v>
      </c>
      <c r="C728" s="1">
        <v>0.34248164995426728</v>
      </c>
      <c r="D728">
        <v>0.18431666667003621</v>
      </c>
      <c r="E728">
        <v>1.8581154712795349</v>
      </c>
      <c r="F728">
        <v>6.3152618245476758E-2</v>
      </c>
      <c r="G728">
        <v>0.1131981903302984</v>
      </c>
      <c r="H728" s="1">
        <f t="shared" si="11"/>
        <v>0.94616051604392815</v>
      </c>
      <c r="I728" s="12" t="s">
        <v>2183</v>
      </c>
      <c r="J728" t="s">
        <v>2184</v>
      </c>
    </row>
    <row r="729" spans="1:10" x14ac:dyDescent="0.35">
      <c r="A729" t="s">
        <v>2185</v>
      </c>
      <c r="B729">
        <v>2684.6283883403726</v>
      </c>
      <c r="C729" s="1">
        <v>0.34242883142047892</v>
      </c>
      <c r="D729">
        <v>0.18522641608735585</v>
      </c>
      <c r="E729">
        <v>1.8487040814901035</v>
      </c>
      <c r="F729">
        <v>6.4500554025295517E-2</v>
      </c>
      <c r="G729">
        <v>0.11529417183051881</v>
      </c>
      <c r="H729" s="1">
        <f t="shared" si="11"/>
        <v>0.93819264592142715</v>
      </c>
      <c r="I729" s="12" t="s">
        <v>2186</v>
      </c>
      <c r="J729" t="s">
        <v>2187</v>
      </c>
    </row>
    <row r="730" spans="1:10" x14ac:dyDescent="0.35">
      <c r="A730" t="s">
        <v>2188</v>
      </c>
      <c r="B730">
        <v>7370.8410981822881</v>
      </c>
      <c r="C730" s="1">
        <v>0.34143604450187054</v>
      </c>
      <c r="D730">
        <v>0.1593885764485713</v>
      </c>
      <c r="E730">
        <v>2.1421613274276221</v>
      </c>
      <c r="F730">
        <v>3.2180502289202918E-2</v>
      </c>
      <c r="G730">
        <v>6.267712385060599E-2</v>
      </c>
      <c r="H730" s="1">
        <f t="shared" si="11"/>
        <v>1.2028909408006072</v>
      </c>
      <c r="I730" s="12" t="s">
        <v>2189</v>
      </c>
      <c r="J730" t="s">
        <v>2190</v>
      </c>
    </row>
    <row r="731" spans="1:10" x14ac:dyDescent="0.35">
      <c r="A731" t="s">
        <v>2191</v>
      </c>
      <c r="B731">
        <v>12852.294859827765</v>
      </c>
      <c r="C731" s="1">
        <v>0.34050137700454974</v>
      </c>
      <c r="D731">
        <v>8.0508651815671878E-2</v>
      </c>
      <c r="E731">
        <v>4.2293762139272024</v>
      </c>
      <c r="F731">
        <v>2.3434017776808623E-5</v>
      </c>
      <c r="G731">
        <v>7.8516957818904585E-5</v>
      </c>
      <c r="H731" s="1">
        <f t="shared" si="11"/>
        <v>4.1050365357156595</v>
      </c>
      <c r="I731" s="12" t="s">
        <v>2192</v>
      </c>
      <c r="J731" t="s">
        <v>2193</v>
      </c>
    </row>
    <row r="732" spans="1:10" x14ac:dyDescent="0.35">
      <c r="A732" t="s">
        <v>2194</v>
      </c>
      <c r="B732">
        <v>2956.2826364466296</v>
      </c>
      <c r="C732" s="1">
        <v>0.33935248090182979</v>
      </c>
      <c r="D732">
        <v>0.16095106272813153</v>
      </c>
      <c r="E732">
        <v>2.1084202561311618</v>
      </c>
      <c r="F732">
        <v>3.4994653829418583E-2</v>
      </c>
      <c r="G732">
        <v>6.7554507967637664E-2</v>
      </c>
      <c r="H732" s="1">
        <f t="shared" si="11"/>
        <v>1.1703456648485255</v>
      </c>
      <c r="I732" s="12" t="s">
        <v>2195</v>
      </c>
      <c r="J732" t="s">
        <v>2196</v>
      </c>
    </row>
    <row r="733" spans="1:10" x14ac:dyDescent="0.35">
      <c r="A733" t="s">
        <v>2197</v>
      </c>
      <c r="B733">
        <v>838.76373019946561</v>
      </c>
      <c r="C733" s="1">
        <v>0.33724957935610339</v>
      </c>
      <c r="D733">
        <v>0.17293741729825748</v>
      </c>
      <c r="E733">
        <v>1.9501249910218332</v>
      </c>
      <c r="F733">
        <v>5.1161223252269135E-2</v>
      </c>
      <c r="G733">
        <v>9.4171215566731151E-2</v>
      </c>
      <c r="H733" s="1">
        <f t="shared" si="11"/>
        <v>1.0260818236493561</v>
      </c>
      <c r="I733" s="12" t="s">
        <v>2198</v>
      </c>
      <c r="J733" t="s">
        <v>2199</v>
      </c>
    </row>
    <row r="734" spans="1:10" x14ac:dyDescent="0.35">
      <c r="A734" t="s">
        <v>2200</v>
      </c>
      <c r="B734">
        <v>387.48682417173683</v>
      </c>
      <c r="C734" s="1">
        <v>0.33441478270637698</v>
      </c>
      <c r="D734">
        <v>0.27973262236428514</v>
      </c>
      <c r="E734">
        <v>1.1954800976729891</v>
      </c>
      <c r="F734">
        <v>0.23189950761700334</v>
      </c>
      <c r="G734">
        <v>0.34030814118405528</v>
      </c>
      <c r="H734" s="1">
        <f t="shared" si="11"/>
        <v>0.46812766116272975</v>
      </c>
      <c r="I734" s="12" t="s">
        <v>2201</v>
      </c>
      <c r="J734" t="s">
        <v>2202</v>
      </c>
    </row>
    <row r="735" spans="1:10" x14ac:dyDescent="0.35">
      <c r="A735" t="s">
        <v>2203</v>
      </c>
      <c r="B735">
        <v>6032.0104955885809</v>
      </c>
      <c r="C735" s="1">
        <v>0.33312723442516873</v>
      </c>
      <c r="D735">
        <v>0.16458055952863881</v>
      </c>
      <c r="E735">
        <v>2.0240983223003379</v>
      </c>
      <c r="F735">
        <v>4.2960036215407123E-2</v>
      </c>
      <c r="G735">
        <v>8.0827719646359111E-2</v>
      </c>
      <c r="H735" s="1">
        <f t="shared" si="11"/>
        <v>1.0924396735702844</v>
      </c>
      <c r="I735" s="12" t="s">
        <v>2204</v>
      </c>
      <c r="J735" t="s">
        <v>2205</v>
      </c>
    </row>
    <row r="736" spans="1:10" x14ac:dyDescent="0.35">
      <c r="A736" t="s">
        <v>2206</v>
      </c>
      <c r="B736">
        <v>1752.424037454517</v>
      </c>
      <c r="C736" s="1">
        <v>0.33271061800633606</v>
      </c>
      <c r="D736">
        <v>0.20009359675748367</v>
      </c>
      <c r="E736">
        <v>1.6627749383184216</v>
      </c>
      <c r="F736">
        <v>9.6357495081507261E-2</v>
      </c>
      <c r="G736">
        <v>0.16305347855076249</v>
      </c>
      <c r="H736" s="1">
        <f t="shared" si="11"/>
        <v>0.78766993160634435</v>
      </c>
      <c r="I736" s="12" t="s">
        <v>2207</v>
      </c>
      <c r="J736" t="s">
        <v>2208</v>
      </c>
    </row>
    <row r="737" spans="1:10" x14ac:dyDescent="0.35">
      <c r="A737" t="s">
        <v>2209</v>
      </c>
      <c r="B737">
        <v>14671.342331109718</v>
      </c>
      <c r="C737" s="1">
        <v>0.33052632511738123</v>
      </c>
      <c r="D737">
        <v>7.5053748990191391E-2</v>
      </c>
      <c r="E737">
        <v>4.4038616266933843</v>
      </c>
      <c r="F737">
        <v>1.0634078595478702E-5</v>
      </c>
      <c r="G737">
        <v>3.7284525649355014E-5</v>
      </c>
      <c r="H737" s="1">
        <f t="shared" si="11"/>
        <v>4.4284713778295473</v>
      </c>
      <c r="I737" s="12" t="s">
        <v>2210</v>
      </c>
      <c r="J737" t="s">
        <v>2211</v>
      </c>
    </row>
    <row r="738" spans="1:10" x14ac:dyDescent="0.35">
      <c r="A738" t="s">
        <v>2212</v>
      </c>
      <c r="B738">
        <v>999.62282215879281</v>
      </c>
      <c r="C738" s="1">
        <v>0.33029942623568675</v>
      </c>
      <c r="D738">
        <v>0.18250995417515462</v>
      </c>
      <c r="E738">
        <v>1.8097611592116161</v>
      </c>
      <c r="F738">
        <v>7.0332833597273103E-2</v>
      </c>
      <c r="G738">
        <v>0.12423567281423244</v>
      </c>
      <c r="H738" s="1">
        <f t="shared" si="11"/>
        <v>0.90575368369312159</v>
      </c>
      <c r="I738" s="12" t="s">
        <v>2213</v>
      </c>
      <c r="J738" t="s">
        <v>2214</v>
      </c>
    </row>
    <row r="739" spans="1:10" x14ac:dyDescent="0.35">
      <c r="A739" t="s">
        <v>2215</v>
      </c>
      <c r="B739">
        <v>626.76737234069526</v>
      </c>
      <c r="C739" s="1">
        <v>0.32997967604512496</v>
      </c>
      <c r="D739">
        <v>0.12981529066746367</v>
      </c>
      <c r="E739">
        <v>2.5419168600901156</v>
      </c>
      <c r="F739">
        <v>1.1024639403138865E-2</v>
      </c>
      <c r="G739">
        <v>2.4102906271951854E-2</v>
      </c>
      <c r="H739" s="1">
        <f t="shared" si="11"/>
        <v>1.6179305880569441</v>
      </c>
      <c r="I739" s="12" t="s">
        <v>2216</v>
      </c>
      <c r="J739" t="s">
        <v>2217</v>
      </c>
    </row>
    <row r="740" spans="1:10" x14ac:dyDescent="0.35">
      <c r="A740" t="s">
        <v>2218</v>
      </c>
      <c r="B740">
        <v>7769.6288053446315</v>
      </c>
      <c r="C740" s="1">
        <v>0.32981797354748443</v>
      </c>
      <c r="D740">
        <v>0.1582606900381448</v>
      </c>
      <c r="E740">
        <v>2.0840170320753058</v>
      </c>
      <c r="F740">
        <v>3.7158618029597405E-2</v>
      </c>
      <c r="G740">
        <v>7.1224614903150352E-2</v>
      </c>
      <c r="H740" s="1">
        <f t="shared" si="11"/>
        <v>1.1473698902231142</v>
      </c>
      <c r="I740" s="12" t="s">
        <v>2219</v>
      </c>
      <c r="J740" t="s">
        <v>2220</v>
      </c>
    </row>
    <row r="741" spans="1:10" x14ac:dyDescent="0.35">
      <c r="A741" t="s">
        <v>2221</v>
      </c>
      <c r="B741">
        <v>2704.9390757068695</v>
      </c>
      <c r="C741" s="1">
        <v>0.3282879040592156</v>
      </c>
      <c r="D741">
        <v>9.6620038767282646E-2</v>
      </c>
      <c r="E741">
        <v>3.39772068245516</v>
      </c>
      <c r="F741">
        <v>6.7949758623219825E-4</v>
      </c>
      <c r="G741">
        <v>1.8481844806536906E-3</v>
      </c>
      <c r="H741" s="1">
        <f t="shared" si="11"/>
        <v>2.733254680880437</v>
      </c>
      <c r="I741" s="12" t="s">
        <v>2222</v>
      </c>
      <c r="J741" t="s">
        <v>2223</v>
      </c>
    </row>
    <row r="742" spans="1:10" x14ac:dyDescent="0.35">
      <c r="A742" t="s">
        <v>2224</v>
      </c>
      <c r="B742">
        <v>3048.6614958606729</v>
      </c>
      <c r="C742" s="1">
        <v>0.32697156751807999</v>
      </c>
      <c r="D742">
        <v>0.16055132350631404</v>
      </c>
      <c r="E742">
        <v>2.0365547936776807</v>
      </c>
      <c r="F742">
        <v>4.1694676876858232E-2</v>
      </c>
      <c r="G742">
        <v>7.8734267464320898E-2</v>
      </c>
      <c r="H742" s="1">
        <f t="shared" si="11"/>
        <v>1.1038362087894147</v>
      </c>
      <c r="I742" s="12" t="s">
        <v>2225</v>
      </c>
      <c r="J742" t="s">
        <v>2226</v>
      </c>
    </row>
    <row r="743" spans="1:10" x14ac:dyDescent="0.35">
      <c r="A743" t="s">
        <v>2227</v>
      </c>
      <c r="B743">
        <v>16770.030772148508</v>
      </c>
      <c r="C743" s="1">
        <v>0.32260773997970421</v>
      </c>
      <c r="D743">
        <v>0.101376863376839</v>
      </c>
      <c r="E743">
        <v>3.1822619997671833</v>
      </c>
      <c r="F743">
        <v>1.4612956192123071E-3</v>
      </c>
      <c r="G743">
        <v>3.7717875694526426E-3</v>
      </c>
      <c r="H743" s="1">
        <f t="shared" si="11"/>
        <v>2.4234527751108672</v>
      </c>
      <c r="I743" s="12" t="s">
        <v>2228</v>
      </c>
      <c r="J743" t="s">
        <v>2229</v>
      </c>
    </row>
    <row r="744" spans="1:10" x14ac:dyDescent="0.35">
      <c r="A744" t="s">
        <v>2230</v>
      </c>
      <c r="B744">
        <v>18922.717517415229</v>
      </c>
      <c r="C744" s="1">
        <v>0.32208590334393067</v>
      </c>
      <c r="D744">
        <v>0.18282380387088079</v>
      </c>
      <c r="E744">
        <v>1.7617284867970675</v>
      </c>
      <c r="F744">
        <v>7.8115182405386466E-2</v>
      </c>
      <c r="G744">
        <v>0.13582623459286788</v>
      </c>
      <c r="H744" s="1">
        <f t="shared" si="11"/>
        <v>0.86701633875562112</v>
      </c>
      <c r="I744" s="12" t="s">
        <v>2231</v>
      </c>
      <c r="J744" t="s">
        <v>2232</v>
      </c>
    </row>
    <row r="745" spans="1:10" x14ac:dyDescent="0.35">
      <c r="A745" t="s">
        <v>2233</v>
      </c>
      <c r="B745">
        <v>1836.8479435470806</v>
      </c>
      <c r="C745" s="1">
        <v>0.32124162837840359</v>
      </c>
      <c r="D745">
        <v>0.12928163156910358</v>
      </c>
      <c r="E745">
        <v>2.4848203451601214</v>
      </c>
      <c r="F745">
        <v>1.2961682938331534E-2</v>
      </c>
      <c r="G745">
        <v>2.7854838451128818E-2</v>
      </c>
      <c r="H745" s="1">
        <f t="shared" si="11"/>
        <v>1.5550993559619164</v>
      </c>
      <c r="I745" s="12" t="s">
        <v>2234</v>
      </c>
      <c r="J745" t="s">
        <v>2235</v>
      </c>
    </row>
    <row r="746" spans="1:10" x14ac:dyDescent="0.35">
      <c r="A746" t="s">
        <v>2236</v>
      </c>
      <c r="B746">
        <v>1664.8137468726545</v>
      </c>
      <c r="C746" s="1">
        <v>0.31688475311765413</v>
      </c>
      <c r="D746">
        <v>0.14759913341447045</v>
      </c>
      <c r="E746">
        <v>2.1469282765218938</v>
      </c>
      <c r="F746">
        <v>3.1798992073698268E-2</v>
      </c>
      <c r="G746">
        <v>6.1985459194369243E-2</v>
      </c>
      <c r="H746" s="1">
        <f t="shared" si="11"/>
        <v>1.207710177151559</v>
      </c>
      <c r="I746" s="12" t="s">
        <v>2237</v>
      </c>
      <c r="J746" t="s">
        <v>2238</v>
      </c>
    </row>
    <row r="747" spans="1:10" x14ac:dyDescent="0.35">
      <c r="A747" t="s">
        <v>2239</v>
      </c>
      <c r="B747">
        <v>3200.6836607117325</v>
      </c>
      <c r="C747" s="1">
        <v>0.31639431803805063</v>
      </c>
      <c r="D747">
        <v>0.13916072754393563</v>
      </c>
      <c r="E747">
        <v>2.2735891341050878</v>
      </c>
      <c r="F747">
        <v>2.2990701383762885E-2</v>
      </c>
      <c r="G747">
        <v>4.6531630160397755E-2</v>
      </c>
      <c r="H747" s="1">
        <f t="shared" si="11"/>
        <v>1.3322517323955112</v>
      </c>
      <c r="I747" s="12" t="s">
        <v>2240</v>
      </c>
      <c r="J747" t="s">
        <v>2241</v>
      </c>
    </row>
    <row r="748" spans="1:10" x14ac:dyDescent="0.35">
      <c r="A748" t="s">
        <v>2242</v>
      </c>
      <c r="B748">
        <v>11899.163839152001</v>
      </c>
      <c r="C748" s="1">
        <v>0.31558220524247704</v>
      </c>
      <c r="D748">
        <v>8.8883119978353783E-2</v>
      </c>
      <c r="E748">
        <v>3.5505302392550191</v>
      </c>
      <c r="F748">
        <v>3.8445596668121307E-4</v>
      </c>
      <c r="G748">
        <v>1.0852026765786659E-3</v>
      </c>
      <c r="H748" s="1">
        <f t="shared" si="11"/>
        <v>2.9644891437512899</v>
      </c>
      <c r="I748" s="12" t="s">
        <v>2243</v>
      </c>
      <c r="J748" t="s">
        <v>2244</v>
      </c>
    </row>
    <row r="749" spans="1:10" x14ac:dyDescent="0.35">
      <c r="A749" t="s">
        <v>2245</v>
      </c>
      <c r="B749">
        <v>3820.3988920363104</v>
      </c>
      <c r="C749" s="1">
        <v>0.31461181181158537</v>
      </c>
      <c r="D749">
        <v>9.6549766291360237E-2</v>
      </c>
      <c r="E749">
        <v>3.2585455552753464</v>
      </c>
      <c r="F749">
        <v>1.1198489525937846E-3</v>
      </c>
      <c r="G749">
        <v>2.9454897431870856E-3</v>
      </c>
      <c r="H749" s="1">
        <f t="shared" si="11"/>
        <v>2.5308424852298064</v>
      </c>
      <c r="I749" s="12" t="s">
        <v>2246</v>
      </c>
      <c r="J749" t="s">
        <v>2247</v>
      </c>
    </row>
    <row r="750" spans="1:10" x14ac:dyDescent="0.35">
      <c r="A750" t="s">
        <v>2248</v>
      </c>
      <c r="B750">
        <v>2995.4698092105323</v>
      </c>
      <c r="C750" s="1">
        <v>0.31425001364905425</v>
      </c>
      <c r="D750">
        <v>8.921737666851691E-2</v>
      </c>
      <c r="E750">
        <v>3.5222960524454314</v>
      </c>
      <c r="F750">
        <v>4.2782608290104944E-4</v>
      </c>
      <c r="G750">
        <v>1.2000927484004228E-3</v>
      </c>
      <c r="H750" s="1">
        <f t="shared" si="11"/>
        <v>2.9207851884840776</v>
      </c>
      <c r="I750" s="12" t="s">
        <v>2249</v>
      </c>
      <c r="J750" t="s">
        <v>2250</v>
      </c>
    </row>
    <row r="751" spans="1:10" x14ac:dyDescent="0.35">
      <c r="A751" t="s">
        <v>2251</v>
      </c>
      <c r="B751">
        <v>5245.1510361343835</v>
      </c>
      <c r="C751" s="1">
        <v>0.31017805681097177</v>
      </c>
      <c r="D751">
        <v>0.25122309018449557</v>
      </c>
      <c r="E751">
        <v>1.234671767563962</v>
      </c>
      <c r="F751">
        <v>0.21695268724991312</v>
      </c>
      <c r="G751">
        <v>0.3226785468721079</v>
      </c>
      <c r="H751" s="1">
        <f t="shared" si="11"/>
        <v>0.49122990749592005</v>
      </c>
      <c r="I751" s="12" t="s">
        <v>2252</v>
      </c>
      <c r="J751" t="s">
        <v>2253</v>
      </c>
    </row>
    <row r="752" spans="1:10" x14ac:dyDescent="0.35">
      <c r="A752" t="s">
        <v>2254</v>
      </c>
      <c r="B752">
        <v>14094.921754216779</v>
      </c>
      <c r="C752" s="1">
        <v>0.30940992725865141</v>
      </c>
      <c r="D752">
        <v>0.14043326089910418</v>
      </c>
      <c r="E752">
        <v>2.2032524579839414</v>
      </c>
      <c r="F752">
        <v>2.7576959808809653E-2</v>
      </c>
      <c r="G752">
        <v>5.4575688877455182E-2</v>
      </c>
      <c r="H752" s="1">
        <f t="shared" si="11"/>
        <v>1.2630007737353726</v>
      </c>
      <c r="I752" s="12" t="s">
        <v>2255</v>
      </c>
      <c r="J752" t="s">
        <v>2256</v>
      </c>
    </row>
    <row r="753" spans="1:10" x14ac:dyDescent="0.35">
      <c r="A753" t="s">
        <v>2257</v>
      </c>
      <c r="B753">
        <v>18886.645516078926</v>
      </c>
      <c r="C753" s="1">
        <v>0.30891996354161499</v>
      </c>
      <c r="D753">
        <v>0.1950178234497198</v>
      </c>
      <c r="E753">
        <v>1.5840601544876838</v>
      </c>
      <c r="F753">
        <v>0.11318003069347111</v>
      </c>
      <c r="G753">
        <v>0.18710236992113272</v>
      </c>
      <c r="H753" s="1">
        <f t="shared" si="11"/>
        <v>0.72792071149971205</v>
      </c>
      <c r="I753" s="12" t="s">
        <v>2258</v>
      </c>
      <c r="J753" t="s">
        <v>2259</v>
      </c>
    </row>
    <row r="754" spans="1:10" x14ac:dyDescent="0.35">
      <c r="A754" t="s">
        <v>2260</v>
      </c>
      <c r="B754">
        <v>1512.1814115021527</v>
      </c>
      <c r="C754" s="1">
        <v>0.30777045658990509</v>
      </c>
      <c r="D754">
        <v>0.21012732071761397</v>
      </c>
      <c r="E754">
        <v>1.4646855798609446</v>
      </c>
      <c r="F754">
        <v>0.14300672097713041</v>
      </c>
      <c r="G754">
        <v>0.22821921006178222</v>
      </c>
      <c r="H754" s="1">
        <f t="shared" si="11"/>
        <v>0.64164780219345752</v>
      </c>
      <c r="I754" s="12" t="s">
        <v>2261</v>
      </c>
      <c r="J754" t="s">
        <v>2262</v>
      </c>
    </row>
    <row r="755" spans="1:10" x14ac:dyDescent="0.35">
      <c r="A755" t="s">
        <v>2263</v>
      </c>
      <c r="B755">
        <v>5920.7284853640685</v>
      </c>
      <c r="C755" s="1">
        <v>0.30755559805647359</v>
      </c>
      <c r="D755">
        <v>0.13290425246307885</v>
      </c>
      <c r="E755">
        <v>2.3141140509549407</v>
      </c>
      <c r="F755">
        <v>2.0661466871832609E-2</v>
      </c>
      <c r="G755">
        <v>4.2319776458465901E-2</v>
      </c>
      <c r="H755" s="1">
        <f t="shared" si="11"/>
        <v>1.3734566349972359</v>
      </c>
      <c r="I755" s="12" t="s">
        <v>2264</v>
      </c>
      <c r="J755" t="s">
        <v>2265</v>
      </c>
    </row>
    <row r="756" spans="1:10" x14ac:dyDescent="0.35">
      <c r="A756" t="s">
        <v>2266</v>
      </c>
      <c r="B756">
        <v>21789.474590291222</v>
      </c>
      <c r="C756" s="1">
        <v>0.30741473591093965</v>
      </c>
      <c r="D756">
        <v>0.16344521480091226</v>
      </c>
      <c r="E756">
        <v>1.8808426804381662</v>
      </c>
      <c r="F756">
        <v>5.9993322359838938E-2</v>
      </c>
      <c r="G756">
        <v>0.10836213766182955</v>
      </c>
      <c r="H756" s="1">
        <f t="shared" si="11"/>
        <v>0.96512243621934501</v>
      </c>
      <c r="I756" s="12" t="s">
        <v>2267</v>
      </c>
      <c r="J756" t="s">
        <v>2268</v>
      </c>
    </row>
    <row r="757" spans="1:10" x14ac:dyDescent="0.35">
      <c r="A757" t="s">
        <v>2269</v>
      </c>
      <c r="B757">
        <v>4013.1529749457072</v>
      </c>
      <c r="C757" s="1">
        <v>0.30030745734775538</v>
      </c>
      <c r="D757">
        <v>0.19210949672475855</v>
      </c>
      <c r="E757">
        <v>1.5632098489020327</v>
      </c>
      <c r="F757">
        <v>0.11800324432205873</v>
      </c>
      <c r="G757">
        <v>0.19387819330563924</v>
      </c>
      <c r="H757" s="1">
        <f t="shared" si="11"/>
        <v>0.71247103599408579</v>
      </c>
      <c r="I757" s="12" t="s">
        <v>2270</v>
      </c>
      <c r="J757" t="s">
        <v>2271</v>
      </c>
    </row>
    <row r="758" spans="1:10" x14ac:dyDescent="0.35">
      <c r="A758" t="s">
        <v>2272</v>
      </c>
      <c r="B758">
        <v>168.02829808005035</v>
      </c>
      <c r="C758" s="1">
        <v>0.29991799888619758</v>
      </c>
      <c r="D758">
        <v>0.2705058616952683</v>
      </c>
      <c r="E758">
        <v>1.108730128828272</v>
      </c>
      <c r="F758">
        <v>0.2675466203968147</v>
      </c>
      <c r="G758">
        <v>0.3817554598386621</v>
      </c>
      <c r="H758" s="1">
        <f t="shared" si="11"/>
        <v>0.4182147429792118</v>
      </c>
      <c r="I758" s="12" t="s">
        <v>2273</v>
      </c>
      <c r="J758" t="s">
        <v>2274</v>
      </c>
    </row>
    <row r="759" spans="1:10" x14ac:dyDescent="0.35">
      <c r="A759" t="s">
        <v>2275</v>
      </c>
      <c r="B759">
        <v>1706.4840469468818</v>
      </c>
      <c r="C759" s="1">
        <v>0.29963406883284721</v>
      </c>
      <c r="D759">
        <v>0.22785906472543491</v>
      </c>
      <c r="E759">
        <v>1.3149973611710362</v>
      </c>
      <c r="F759">
        <v>0.18851078933731311</v>
      </c>
      <c r="G759">
        <v>0.28732572331983802</v>
      </c>
      <c r="H759" s="1">
        <f t="shared" si="11"/>
        <v>0.54162549132175442</v>
      </c>
      <c r="I759" s="12" t="s">
        <v>2276</v>
      </c>
      <c r="J759" t="s">
        <v>2277</v>
      </c>
    </row>
    <row r="760" spans="1:10" x14ac:dyDescent="0.35">
      <c r="A760" t="s">
        <v>2278</v>
      </c>
      <c r="B760">
        <v>16765.287796470104</v>
      </c>
      <c r="C760" s="1">
        <v>0.2984279038563718</v>
      </c>
      <c r="D760">
        <v>0.2382203046510929</v>
      </c>
      <c r="E760">
        <v>1.2527391579549081</v>
      </c>
      <c r="F760">
        <v>0.21030065025492126</v>
      </c>
      <c r="G760">
        <v>0.31452860410933403</v>
      </c>
      <c r="H760" s="1">
        <f t="shared" si="11"/>
        <v>0.50233985247005364</v>
      </c>
      <c r="I760" s="12" t="s">
        <v>2279</v>
      </c>
      <c r="J760" t="s">
        <v>2280</v>
      </c>
    </row>
    <row r="761" spans="1:10" x14ac:dyDescent="0.35">
      <c r="A761" t="s">
        <v>2281</v>
      </c>
      <c r="B761">
        <v>1946.8487350272453</v>
      </c>
      <c r="C761" s="1">
        <v>0.29666513220151525</v>
      </c>
      <c r="D761">
        <v>0.11203287110470808</v>
      </c>
      <c r="E761">
        <v>2.6480186509211774</v>
      </c>
      <c r="F761">
        <v>8.0965058232006851E-3</v>
      </c>
      <c r="G761">
        <v>1.8179303962840791E-2</v>
      </c>
      <c r="H761" s="1">
        <f t="shared" si="11"/>
        <v>1.7404227487754493</v>
      </c>
      <c r="I761" s="12" t="s">
        <v>2282</v>
      </c>
      <c r="J761" t="s">
        <v>2283</v>
      </c>
    </row>
    <row r="762" spans="1:10" x14ac:dyDescent="0.35">
      <c r="A762" t="s">
        <v>2284</v>
      </c>
      <c r="B762">
        <v>10527.996063683669</v>
      </c>
      <c r="C762" s="1">
        <v>0.29642664860067586</v>
      </c>
      <c r="D762">
        <v>0.19844274598311967</v>
      </c>
      <c r="E762">
        <v>1.4937640936791465</v>
      </c>
      <c r="F762">
        <v>0.13523728952682187</v>
      </c>
      <c r="G762">
        <v>0.21766038178867755</v>
      </c>
      <c r="H762" s="1">
        <f t="shared" si="11"/>
        <v>0.66222061338594973</v>
      </c>
      <c r="I762" s="12" t="s">
        <v>2285</v>
      </c>
      <c r="J762" t="s">
        <v>2286</v>
      </c>
    </row>
    <row r="763" spans="1:10" x14ac:dyDescent="0.35">
      <c r="A763" t="s">
        <v>2287</v>
      </c>
      <c r="B763">
        <v>6261.3769613252716</v>
      </c>
      <c r="C763" s="1">
        <v>0.29583737744764088</v>
      </c>
      <c r="D763">
        <v>0.36534700176800305</v>
      </c>
      <c r="E763">
        <v>0.80974354795854853</v>
      </c>
      <c r="F763">
        <v>0.41808758373187233</v>
      </c>
      <c r="G763">
        <v>0.54112076493781724</v>
      </c>
      <c r="H763" s="1">
        <f t="shared" si="11"/>
        <v>0.26670580015561102</v>
      </c>
      <c r="I763" s="12" t="s">
        <v>2288</v>
      </c>
      <c r="J763" t="s">
        <v>2289</v>
      </c>
    </row>
    <row r="764" spans="1:10" x14ac:dyDescent="0.35">
      <c r="A764" t="s">
        <v>2290</v>
      </c>
      <c r="B764">
        <v>2013.4620708925481</v>
      </c>
      <c r="C764" s="1">
        <v>0.29518637822838462</v>
      </c>
      <c r="D764">
        <v>0.14361988157500724</v>
      </c>
      <c r="E764">
        <v>2.0553308844933138</v>
      </c>
      <c r="F764">
        <v>3.9847056203059006E-2</v>
      </c>
      <c r="G764">
        <v>7.568470597835536E-2</v>
      </c>
      <c r="H764" s="1">
        <f t="shared" si="11"/>
        <v>1.1209918718904794</v>
      </c>
      <c r="I764" s="12" t="s">
        <v>2291</v>
      </c>
      <c r="J764" t="s">
        <v>2292</v>
      </c>
    </row>
    <row r="765" spans="1:10" x14ac:dyDescent="0.35">
      <c r="A765" t="s">
        <v>2293</v>
      </c>
      <c r="B765">
        <v>1418.7188987733093</v>
      </c>
      <c r="C765" s="1">
        <v>0.29114087287836438</v>
      </c>
      <c r="D765">
        <v>0.10181632605656889</v>
      </c>
      <c r="E765">
        <v>2.859471404582083</v>
      </c>
      <c r="F765">
        <v>4.2434767406087414E-3</v>
      </c>
      <c r="G765">
        <v>1.0091741872885265E-2</v>
      </c>
      <c r="H765" s="1">
        <f t="shared" si="11"/>
        <v>1.9960338664199444</v>
      </c>
      <c r="I765" s="12" t="s">
        <v>2294</v>
      </c>
      <c r="J765" t="s">
        <v>2295</v>
      </c>
    </row>
    <row r="766" spans="1:10" x14ac:dyDescent="0.35">
      <c r="A766" t="s">
        <v>2296</v>
      </c>
      <c r="B766">
        <v>699.71403085152906</v>
      </c>
      <c r="C766" s="1">
        <v>0.28939780671042287</v>
      </c>
      <c r="D766">
        <v>0.38137516989074299</v>
      </c>
      <c r="E766">
        <v>0.75882708041357294</v>
      </c>
      <c r="F766">
        <v>0.44795600389419371</v>
      </c>
      <c r="G766">
        <v>0.56935708995617673</v>
      </c>
      <c r="H766" s="1">
        <f t="shared" si="11"/>
        <v>0.24461526690012123</v>
      </c>
      <c r="I766" s="12" t="s">
        <v>2297</v>
      </c>
      <c r="J766" t="s">
        <v>2298</v>
      </c>
    </row>
    <row r="767" spans="1:10" x14ac:dyDescent="0.35">
      <c r="A767" t="s">
        <v>2299</v>
      </c>
      <c r="B767">
        <v>4070.6372874918402</v>
      </c>
      <c r="C767" s="1">
        <v>0.28905481026473379</v>
      </c>
      <c r="D767">
        <v>0.18394963931694749</v>
      </c>
      <c r="E767">
        <v>1.5713801415325896</v>
      </c>
      <c r="F767">
        <v>0.11609437588891371</v>
      </c>
      <c r="G767">
        <v>0.19129197218014291</v>
      </c>
      <c r="H767" s="1">
        <f t="shared" si="11"/>
        <v>0.71830325533089079</v>
      </c>
      <c r="I767" s="12" t="s">
        <v>2300</v>
      </c>
      <c r="J767" t="s">
        <v>2301</v>
      </c>
    </row>
    <row r="768" spans="1:10" x14ac:dyDescent="0.35">
      <c r="A768" t="s">
        <v>2302</v>
      </c>
      <c r="B768">
        <v>6803.7747482031182</v>
      </c>
      <c r="C768" s="1">
        <v>0.28843806519449045</v>
      </c>
      <c r="D768">
        <v>0.20066620080261541</v>
      </c>
      <c r="E768">
        <v>1.4374023330327139</v>
      </c>
      <c r="F768">
        <v>0.15060370627074771</v>
      </c>
      <c r="G768">
        <v>0.23801160731692295</v>
      </c>
      <c r="H768" s="1">
        <f t="shared" si="11"/>
        <v>0.62340186281421028</v>
      </c>
      <c r="I768" s="12" t="s">
        <v>2303</v>
      </c>
      <c r="J768" t="s">
        <v>2304</v>
      </c>
    </row>
    <row r="769" spans="1:10" x14ac:dyDescent="0.35">
      <c r="A769" t="s">
        <v>2305</v>
      </c>
      <c r="B769">
        <v>3848.1848043142882</v>
      </c>
      <c r="C769" s="1">
        <v>0.28843016086165124</v>
      </c>
      <c r="D769">
        <v>0.1427728847733794</v>
      </c>
      <c r="E769">
        <v>2.0202026548631471</v>
      </c>
      <c r="F769">
        <v>4.3362371025349913E-2</v>
      </c>
      <c r="G769">
        <v>8.1472202761971285E-2</v>
      </c>
      <c r="H769" s="1">
        <f t="shared" si="11"/>
        <v>1.0889905415212398</v>
      </c>
      <c r="I769" s="12" t="s">
        <v>2306</v>
      </c>
      <c r="J769" t="s">
        <v>2307</v>
      </c>
    </row>
    <row r="770" spans="1:10" x14ac:dyDescent="0.35">
      <c r="A770" t="s">
        <v>2308</v>
      </c>
      <c r="B770">
        <v>6625.6930786373305</v>
      </c>
      <c r="C770" s="1">
        <v>0.28815902494723755</v>
      </c>
      <c r="D770">
        <v>9.5198298074677667E-2</v>
      </c>
      <c r="E770">
        <v>3.0269346277723699</v>
      </c>
      <c r="F770">
        <v>2.4704737974893709E-3</v>
      </c>
      <c r="G770">
        <v>6.1253379883335615E-3</v>
      </c>
      <c r="H770" s="1">
        <f t="shared" si="11"/>
        <v>2.2128699424869573</v>
      </c>
      <c r="I770" s="12" t="s">
        <v>2309</v>
      </c>
      <c r="J770" t="s">
        <v>2310</v>
      </c>
    </row>
    <row r="771" spans="1:10" x14ac:dyDescent="0.35">
      <c r="A771" t="s">
        <v>2311</v>
      </c>
      <c r="B771">
        <v>1890.2395422973266</v>
      </c>
      <c r="C771" s="1">
        <v>0.2867286102352547</v>
      </c>
      <c r="D771">
        <v>0.1966644861215886</v>
      </c>
      <c r="E771">
        <v>1.4579582510793718</v>
      </c>
      <c r="F771">
        <v>0.14485205088054195</v>
      </c>
      <c r="G771">
        <v>0.23067656370265277</v>
      </c>
      <c r="H771" s="1">
        <f t="shared" si="11"/>
        <v>0.63699652672573026</v>
      </c>
      <c r="I771" s="12" t="s">
        <v>2312</v>
      </c>
      <c r="J771" t="s">
        <v>2313</v>
      </c>
    </row>
    <row r="772" spans="1:10" x14ac:dyDescent="0.35">
      <c r="A772" t="s">
        <v>2314</v>
      </c>
      <c r="B772">
        <v>1190.8294914932294</v>
      </c>
      <c r="C772" s="1">
        <v>0.28600570664180586</v>
      </c>
      <c r="D772">
        <v>0.11697828941941886</v>
      </c>
      <c r="E772">
        <v>2.4449469047743468</v>
      </c>
      <c r="F772">
        <v>1.4487346808039668E-2</v>
      </c>
      <c r="G772">
        <v>3.076910273913222E-2</v>
      </c>
      <c r="H772" s="1">
        <f t="shared" ref="H772:H835" si="12">-LOG10(G772)</f>
        <v>1.5118851680725067</v>
      </c>
      <c r="I772" s="12" t="s">
        <v>2315</v>
      </c>
      <c r="J772" t="s">
        <v>2316</v>
      </c>
    </row>
    <row r="773" spans="1:10" x14ac:dyDescent="0.35">
      <c r="A773" t="s">
        <v>2317</v>
      </c>
      <c r="B773">
        <v>17062.859034298835</v>
      </c>
      <c r="C773" s="1">
        <v>0.28387099399670412</v>
      </c>
      <c r="D773">
        <v>0.11637940605289528</v>
      </c>
      <c r="E773">
        <v>2.4391857943293052</v>
      </c>
      <c r="F773">
        <v>1.4720397736014667E-2</v>
      </c>
      <c r="G773">
        <v>3.122490708686888E-2</v>
      </c>
      <c r="H773" s="1">
        <f t="shared" si="12"/>
        <v>1.5054988452427036</v>
      </c>
      <c r="I773" s="12" t="s">
        <v>2318</v>
      </c>
      <c r="J773" t="s">
        <v>2319</v>
      </c>
    </row>
    <row r="774" spans="1:10" x14ac:dyDescent="0.35">
      <c r="A774" t="s">
        <v>2320</v>
      </c>
      <c r="B774">
        <v>4117.4006453804886</v>
      </c>
      <c r="C774" s="1">
        <v>0.27895947047680203</v>
      </c>
      <c r="D774">
        <v>0.16471846532515677</v>
      </c>
      <c r="E774">
        <v>1.6935531175945076</v>
      </c>
      <c r="F774">
        <v>9.0350233196943561E-2</v>
      </c>
      <c r="G774">
        <v>0.15410928844290286</v>
      </c>
      <c r="H774" s="1">
        <f t="shared" si="12"/>
        <v>0.81217118478625316</v>
      </c>
      <c r="I774" s="12" t="s">
        <v>2321</v>
      </c>
      <c r="J774" t="s">
        <v>2322</v>
      </c>
    </row>
    <row r="775" spans="1:10" x14ac:dyDescent="0.35">
      <c r="A775" t="s">
        <v>2323</v>
      </c>
      <c r="B775">
        <v>3573.1036059887247</v>
      </c>
      <c r="C775" s="1">
        <v>0.27868706537276755</v>
      </c>
      <c r="D775">
        <v>8.6492704120947422E-2</v>
      </c>
      <c r="E775">
        <v>3.2220875529924973</v>
      </c>
      <c r="F775">
        <v>1.2726024113760951E-3</v>
      </c>
      <c r="G775">
        <v>3.317144640773444E-3</v>
      </c>
      <c r="H775" s="1">
        <f t="shared" si="12"/>
        <v>2.4792355910912454</v>
      </c>
      <c r="I775" s="12" t="s">
        <v>2324</v>
      </c>
      <c r="J775" t="s">
        <v>2325</v>
      </c>
    </row>
    <row r="776" spans="1:10" x14ac:dyDescent="0.35">
      <c r="A776" t="s">
        <v>2326</v>
      </c>
      <c r="B776">
        <v>3385.7601524599822</v>
      </c>
      <c r="C776" s="1">
        <v>0.27734615247694494</v>
      </c>
      <c r="D776">
        <v>0.13532635320700284</v>
      </c>
      <c r="E776">
        <v>2.0494615121468662</v>
      </c>
      <c r="F776">
        <v>4.0417007641983173E-2</v>
      </c>
      <c r="G776">
        <v>7.6605440349337584E-2</v>
      </c>
      <c r="H776" s="1">
        <f t="shared" si="12"/>
        <v>1.1157403866363569</v>
      </c>
      <c r="I776" s="12" t="s">
        <v>2327</v>
      </c>
      <c r="J776" t="s">
        <v>2328</v>
      </c>
    </row>
    <row r="777" spans="1:10" x14ac:dyDescent="0.35">
      <c r="A777" t="s">
        <v>2329</v>
      </c>
      <c r="B777">
        <v>1427.9430843457023</v>
      </c>
      <c r="C777" s="1">
        <v>0.27718143942211632</v>
      </c>
      <c r="D777">
        <v>0.11306825668479104</v>
      </c>
      <c r="E777">
        <v>2.4514523134007105</v>
      </c>
      <c r="F777">
        <v>1.4228103769046098E-2</v>
      </c>
      <c r="G777">
        <v>3.0283959517283059E-2</v>
      </c>
      <c r="H777" s="1">
        <f t="shared" si="12"/>
        <v>1.518787343039645</v>
      </c>
      <c r="I777" s="12" t="s">
        <v>2330</v>
      </c>
      <c r="J777" t="s">
        <v>2331</v>
      </c>
    </row>
    <row r="778" spans="1:10" x14ac:dyDescent="0.35">
      <c r="A778" t="s">
        <v>2332</v>
      </c>
      <c r="B778">
        <v>593.73686625510516</v>
      </c>
      <c r="C778" s="1">
        <v>0.27710268714329755</v>
      </c>
      <c r="D778">
        <v>0.14591933891979575</v>
      </c>
      <c r="E778">
        <v>1.8990127641381822</v>
      </c>
      <c r="F778">
        <v>5.7562797765581396E-2</v>
      </c>
      <c r="G778">
        <v>0.10452569529845589</v>
      </c>
      <c r="H778" s="1">
        <f t="shared" si="12"/>
        <v>0.98077693486792472</v>
      </c>
      <c r="I778" s="12" t="s">
        <v>2333</v>
      </c>
      <c r="J778" t="s">
        <v>2334</v>
      </c>
    </row>
    <row r="779" spans="1:10" x14ac:dyDescent="0.35">
      <c r="A779" t="s">
        <v>2335</v>
      </c>
      <c r="B779">
        <v>3569.2704882692451</v>
      </c>
      <c r="C779" s="1">
        <v>0.27474626761526649</v>
      </c>
      <c r="D779">
        <v>0.12824715422482655</v>
      </c>
      <c r="E779">
        <v>2.1423186290248313</v>
      </c>
      <c r="F779">
        <v>3.2167850766840124E-2</v>
      </c>
      <c r="G779">
        <v>6.2658255105263849E-2</v>
      </c>
      <c r="H779" s="1">
        <f t="shared" si="12"/>
        <v>1.2030217034330373</v>
      </c>
      <c r="I779" s="12" t="s">
        <v>2336</v>
      </c>
      <c r="J779" t="s">
        <v>2337</v>
      </c>
    </row>
    <row r="780" spans="1:10" x14ac:dyDescent="0.35">
      <c r="A780" t="s">
        <v>2338</v>
      </c>
      <c r="B780">
        <v>3253.4558592385342</v>
      </c>
      <c r="C780" s="1">
        <v>0.27432701354129002</v>
      </c>
      <c r="D780">
        <v>0.10825438162299486</v>
      </c>
      <c r="E780">
        <v>2.5340961670877888</v>
      </c>
      <c r="F780">
        <v>1.1273778766480006E-2</v>
      </c>
      <c r="G780">
        <v>2.4602624967064439E-2</v>
      </c>
      <c r="H780" s="1">
        <f t="shared" si="12"/>
        <v>1.6090185535513883</v>
      </c>
      <c r="I780" s="12" t="s">
        <v>2339</v>
      </c>
      <c r="J780" t="s">
        <v>2340</v>
      </c>
    </row>
    <row r="781" spans="1:10" x14ac:dyDescent="0.35">
      <c r="A781" t="s">
        <v>2341</v>
      </c>
      <c r="B781">
        <v>1949.7346609280776</v>
      </c>
      <c r="C781" s="1">
        <v>0.27312519558317733</v>
      </c>
      <c r="D781">
        <v>0.10058435105755434</v>
      </c>
      <c r="E781">
        <v>2.7153845773374345</v>
      </c>
      <c r="F781">
        <v>6.6198847522856673E-3</v>
      </c>
      <c r="G781">
        <v>1.5144353818031484E-2</v>
      </c>
      <c r="H781" s="1">
        <f t="shared" si="12"/>
        <v>1.8197492524896068</v>
      </c>
      <c r="I781" s="12" t="s">
        <v>2342</v>
      </c>
      <c r="J781" t="s">
        <v>2343</v>
      </c>
    </row>
    <row r="782" spans="1:10" x14ac:dyDescent="0.35">
      <c r="A782" t="s">
        <v>2344</v>
      </c>
      <c r="B782">
        <v>2679.5374488086618</v>
      </c>
      <c r="C782" s="1">
        <v>0.27230604909204575</v>
      </c>
      <c r="D782">
        <v>0.18969857837079021</v>
      </c>
      <c r="E782">
        <v>1.4354669994404947</v>
      </c>
      <c r="F782">
        <v>0.15115406567539394</v>
      </c>
      <c r="G782">
        <v>0.23872987201183984</v>
      </c>
      <c r="H782" s="1">
        <f t="shared" si="12"/>
        <v>0.6220932347921263</v>
      </c>
      <c r="I782" s="12" t="s">
        <v>2345</v>
      </c>
      <c r="J782" t="s">
        <v>2346</v>
      </c>
    </row>
    <row r="783" spans="1:10" x14ac:dyDescent="0.35">
      <c r="A783" t="s">
        <v>2347</v>
      </c>
      <c r="B783">
        <v>1960.1196802855361</v>
      </c>
      <c r="C783" s="1">
        <v>0.26894684408096653</v>
      </c>
      <c r="D783">
        <v>0.15616260196045867</v>
      </c>
      <c r="E783">
        <v>1.7222231232357765</v>
      </c>
      <c r="F783">
        <v>8.5029107625421124E-2</v>
      </c>
      <c r="G783">
        <v>0.1462722045090849</v>
      </c>
      <c r="H783" s="1">
        <f t="shared" si="12"/>
        <v>0.83483819318565922</v>
      </c>
      <c r="I783" s="12" t="s">
        <v>2348</v>
      </c>
      <c r="J783" t="s">
        <v>2349</v>
      </c>
    </row>
    <row r="784" spans="1:10" x14ac:dyDescent="0.35">
      <c r="A784" t="s">
        <v>2350</v>
      </c>
      <c r="B784">
        <v>4439.4370071091726</v>
      </c>
      <c r="C784" s="1">
        <v>0.26730854624154832</v>
      </c>
      <c r="D784">
        <v>0.10318216805867397</v>
      </c>
      <c r="E784">
        <v>2.5906467296708167</v>
      </c>
      <c r="F784">
        <v>9.5795773867443611E-3</v>
      </c>
      <c r="G784">
        <v>2.1211921356362514E-2</v>
      </c>
      <c r="H784" s="1">
        <f t="shared" si="12"/>
        <v>1.6734199917062711</v>
      </c>
      <c r="I784" s="12" t="s">
        <v>2351</v>
      </c>
      <c r="J784" t="s">
        <v>2352</v>
      </c>
    </row>
    <row r="785" spans="1:10" x14ac:dyDescent="0.35">
      <c r="A785" t="s">
        <v>2353</v>
      </c>
      <c r="B785">
        <v>1973.0821589273796</v>
      </c>
      <c r="C785" s="1">
        <v>0.26632543672156006</v>
      </c>
      <c r="D785">
        <v>0.22226859671587726</v>
      </c>
      <c r="E785">
        <v>1.1982144156063577</v>
      </c>
      <c r="F785">
        <v>0.23083355473451878</v>
      </c>
      <c r="G785">
        <v>0.33904981340816981</v>
      </c>
      <c r="H785" s="1">
        <f t="shared" si="12"/>
        <v>0.46973649029544978</v>
      </c>
      <c r="I785" s="12" t="s">
        <v>2354</v>
      </c>
      <c r="J785" t="s">
        <v>2355</v>
      </c>
    </row>
    <row r="786" spans="1:10" x14ac:dyDescent="0.35">
      <c r="A786" t="s">
        <v>2356</v>
      </c>
      <c r="B786">
        <v>5209.0481683956541</v>
      </c>
      <c r="C786" s="1">
        <v>0.26609375818393072</v>
      </c>
      <c r="D786">
        <v>0.17194460788108207</v>
      </c>
      <c r="E786">
        <v>1.5475551194252208</v>
      </c>
      <c r="F786">
        <v>0.12172944406032811</v>
      </c>
      <c r="G786">
        <v>0.19888747344076174</v>
      </c>
      <c r="H786" s="1">
        <f t="shared" si="12"/>
        <v>0.70139256924797144</v>
      </c>
      <c r="I786" s="12" t="s">
        <v>2357</v>
      </c>
      <c r="J786" t="s">
        <v>2358</v>
      </c>
    </row>
    <row r="787" spans="1:10" x14ac:dyDescent="0.35">
      <c r="A787" t="s">
        <v>2359</v>
      </c>
      <c r="B787">
        <v>3689.5237268793812</v>
      </c>
      <c r="C787" s="1">
        <v>0.26351855635667754</v>
      </c>
      <c r="D787">
        <v>0.12495715722885953</v>
      </c>
      <c r="E787">
        <v>2.1088712499600342</v>
      </c>
      <c r="F787">
        <v>3.4955696424143416E-2</v>
      </c>
      <c r="G787">
        <v>6.7491628657464844E-2</v>
      </c>
      <c r="H787" s="1">
        <f t="shared" si="12"/>
        <v>1.1707500916627953</v>
      </c>
      <c r="I787" s="12" t="s">
        <v>2360</v>
      </c>
      <c r="J787" t="s">
        <v>2361</v>
      </c>
    </row>
    <row r="788" spans="1:10" x14ac:dyDescent="0.35">
      <c r="A788" t="s">
        <v>2362</v>
      </c>
      <c r="B788">
        <v>2149.9991156181195</v>
      </c>
      <c r="C788" s="1">
        <v>0.26293645793170861</v>
      </c>
      <c r="D788">
        <v>0.1638235419510698</v>
      </c>
      <c r="E788">
        <v>1.6049980045617711</v>
      </c>
      <c r="F788">
        <v>0.10849424381113949</v>
      </c>
      <c r="G788">
        <v>0.18066991986886508</v>
      </c>
      <c r="H788" s="1">
        <f t="shared" si="12"/>
        <v>0.74311414806111076</v>
      </c>
      <c r="I788" s="12" t="s">
        <v>2363</v>
      </c>
      <c r="J788" t="s">
        <v>2364</v>
      </c>
    </row>
    <row r="789" spans="1:10" x14ac:dyDescent="0.35">
      <c r="A789" t="s">
        <v>2365</v>
      </c>
      <c r="B789">
        <v>6091.8706902446329</v>
      </c>
      <c r="C789" s="1">
        <v>0.26237404717062779</v>
      </c>
      <c r="D789">
        <v>8.7583246764811412E-2</v>
      </c>
      <c r="E789">
        <v>2.9957104453456114</v>
      </c>
      <c r="F789">
        <v>2.7380629520273297E-3</v>
      </c>
      <c r="G789">
        <v>6.7492278106286354E-3</v>
      </c>
      <c r="H789" s="1">
        <f t="shared" si="12"/>
        <v>2.1707459126158817</v>
      </c>
      <c r="I789" s="12" t="s">
        <v>2366</v>
      </c>
      <c r="J789" t="s">
        <v>2367</v>
      </c>
    </row>
    <row r="790" spans="1:10" x14ac:dyDescent="0.35">
      <c r="A790" t="s">
        <v>2368</v>
      </c>
      <c r="B790">
        <v>3013.1538701878876</v>
      </c>
      <c r="C790" s="1">
        <v>0.25896579876231618</v>
      </c>
      <c r="D790">
        <v>9.4902257085496655E-2</v>
      </c>
      <c r="E790">
        <v>2.728763326766992</v>
      </c>
      <c r="F790">
        <v>6.3572311629819141E-3</v>
      </c>
      <c r="G790">
        <v>1.4599672088612171E-2</v>
      </c>
      <c r="H790" s="1">
        <f t="shared" si="12"/>
        <v>1.8356568984419708</v>
      </c>
      <c r="I790" s="12" t="s">
        <v>2369</v>
      </c>
      <c r="J790" t="s">
        <v>2370</v>
      </c>
    </row>
    <row r="791" spans="1:10" x14ac:dyDescent="0.35">
      <c r="A791" t="s">
        <v>2371</v>
      </c>
      <c r="B791">
        <v>5011.5161933688159</v>
      </c>
      <c r="C791" s="1">
        <v>0.25882575866607249</v>
      </c>
      <c r="D791">
        <v>0.11168104765354998</v>
      </c>
      <c r="E791">
        <v>2.3175441500959564</v>
      </c>
      <c r="F791">
        <v>2.0474108535801644E-2</v>
      </c>
      <c r="G791">
        <v>4.1964479172459372E-2</v>
      </c>
      <c r="H791" s="1">
        <f t="shared" si="12"/>
        <v>1.377118162612369</v>
      </c>
      <c r="I791" s="12" t="s">
        <v>2372</v>
      </c>
      <c r="J791" t="s">
        <v>2373</v>
      </c>
    </row>
    <row r="792" spans="1:10" x14ac:dyDescent="0.35">
      <c r="A792" t="s">
        <v>2374</v>
      </c>
      <c r="B792">
        <v>4128.8007078310911</v>
      </c>
      <c r="C792" s="1">
        <v>0.25806442934418344</v>
      </c>
      <c r="D792">
        <v>0.17625743004481242</v>
      </c>
      <c r="E792">
        <v>1.4641336213660443</v>
      </c>
      <c r="F792">
        <v>0.1431574424790511</v>
      </c>
      <c r="G792">
        <v>0.2283735493014486</v>
      </c>
      <c r="H792" s="1">
        <f t="shared" si="12"/>
        <v>0.64135419840186603</v>
      </c>
      <c r="I792" s="12" t="s">
        <v>2375</v>
      </c>
      <c r="J792" t="s">
        <v>2376</v>
      </c>
    </row>
    <row r="793" spans="1:10" x14ac:dyDescent="0.35">
      <c r="A793" t="s">
        <v>2377</v>
      </c>
      <c r="B793">
        <v>1319.3575449244781</v>
      </c>
      <c r="C793" s="1">
        <v>0.25780222605154729</v>
      </c>
      <c r="D793">
        <v>0.18057496011801952</v>
      </c>
      <c r="E793">
        <v>1.427674279330057</v>
      </c>
      <c r="F793">
        <v>0.1533856326848613</v>
      </c>
      <c r="G793">
        <v>0.24171478890880596</v>
      </c>
      <c r="H793" s="1">
        <f t="shared" si="12"/>
        <v>0.61669677720922378</v>
      </c>
      <c r="I793" s="12" t="s">
        <v>2378</v>
      </c>
      <c r="J793" t="s">
        <v>2379</v>
      </c>
    </row>
    <row r="794" spans="1:10" x14ac:dyDescent="0.35">
      <c r="A794" t="s">
        <v>2380</v>
      </c>
      <c r="B794">
        <v>2826.6889364878602</v>
      </c>
      <c r="C794" s="1">
        <v>0.25462125991661744</v>
      </c>
      <c r="D794">
        <v>0.14261247270798125</v>
      </c>
      <c r="E794">
        <v>1.7854066694291857</v>
      </c>
      <c r="F794">
        <v>7.4195377633430384E-2</v>
      </c>
      <c r="G794">
        <v>0.12997254734658922</v>
      </c>
      <c r="H794" s="1">
        <f t="shared" si="12"/>
        <v>0.88614836919265161</v>
      </c>
      <c r="I794" s="12" t="s">
        <v>2381</v>
      </c>
      <c r="J794" t="s">
        <v>2382</v>
      </c>
    </row>
    <row r="795" spans="1:10" x14ac:dyDescent="0.35">
      <c r="A795" t="s">
        <v>2383</v>
      </c>
      <c r="B795">
        <v>552.03199178396983</v>
      </c>
      <c r="C795" s="1">
        <v>0.25265947624584728</v>
      </c>
      <c r="D795">
        <v>0.19320046286692877</v>
      </c>
      <c r="E795">
        <v>1.3077581310965714</v>
      </c>
      <c r="F795">
        <v>0.19095535943871764</v>
      </c>
      <c r="G795">
        <v>0.29036091838703743</v>
      </c>
      <c r="H795" s="1">
        <f t="shared" si="12"/>
        <v>0.53706183862983692</v>
      </c>
      <c r="I795" s="12" t="s">
        <v>2384</v>
      </c>
      <c r="J795" t="s">
        <v>2385</v>
      </c>
    </row>
    <row r="796" spans="1:10" x14ac:dyDescent="0.35">
      <c r="A796" t="s">
        <v>2386</v>
      </c>
      <c r="B796">
        <v>5196.5096479872018</v>
      </c>
      <c r="C796" s="1">
        <v>0.25249344071940866</v>
      </c>
      <c r="D796">
        <v>0.12303806037624337</v>
      </c>
      <c r="E796">
        <v>2.0521571938577226</v>
      </c>
      <c r="F796">
        <v>4.0154388061731175E-2</v>
      </c>
      <c r="G796">
        <v>7.6194192771551192E-2</v>
      </c>
      <c r="H796" s="1">
        <f t="shared" si="12"/>
        <v>1.1180781276548668</v>
      </c>
      <c r="I796" s="12" t="s">
        <v>2387</v>
      </c>
      <c r="J796" t="s">
        <v>2388</v>
      </c>
    </row>
    <row r="797" spans="1:10" x14ac:dyDescent="0.35">
      <c r="A797" t="s">
        <v>2389</v>
      </c>
      <c r="B797">
        <v>3620.2853218866258</v>
      </c>
      <c r="C797" s="1">
        <v>0.2474064350362494</v>
      </c>
      <c r="D797">
        <v>0.1233810723029571</v>
      </c>
      <c r="E797">
        <v>2.0052219551857449</v>
      </c>
      <c r="F797">
        <v>4.4939323939265544E-2</v>
      </c>
      <c r="G797">
        <v>8.4139850046400289E-2</v>
      </c>
      <c r="H797" s="1">
        <f t="shared" si="12"/>
        <v>1.0749982663156818</v>
      </c>
      <c r="I797" s="12" t="s">
        <v>2390</v>
      </c>
      <c r="J797" t="s">
        <v>2391</v>
      </c>
    </row>
    <row r="798" spans="1:10" x14ac:dyDescent="0.35">
      <c r="A798" t="s">
        <v>2392</v>
      </c>
      <c r="B798">
        <v>1647.7646698208816</v>
      </c>
      <c r="C798" s="1">
        <v>0.24642069053694479</v>
      </c>
      <c r="D798">
        <v>0.1145453111632906</v>
      </c>
      <c r="E798">
        <v>2.1512944356636181</v>
      </c>
      <c r="F798">
        <v>3.145296718749075E-2</v>
      </c>
      <c r="G798">
        <v>6.1390198696263797E-2</v>
      </c>
      <c r="H798" s="1">
        <f t="shared" si="12"/>
        <v>1.2119009609746254</v>
      </c>
      <c r="I798" s="12" t="s">
        <v>2393</v>
      </c>
      <c r="J798" t="s">
        <v>2394</v>
      </c>
    </row>
    <row r="799" spans="1:10" x14ac:dyDescent="0.35">
      <c r="A799" t="s">
        <v>2395</v>
      </c>
      <c r="B799">
        <v>2139.3302744550306</v>
      </c>
      <c r="C799" s="1">
        <v>0.24608743739536182</v>
      </c>
      <c r="D799">
        <v>0.11327531365493838</v>
      </c>
      <c r="E799">
        <v>2.1724719133861634</v>
      </c>
      <c r="F799">
        <v>2.9820085907669075E-2</v>
      </c>
      <c r="G799">
        <v>5.8515808628640871E-2</v>
      </c>
      <c r="H799" s="1">
        <f t="shared" si="12"/>
        <v>1.2327267890854003</v>
      </c>
      <c r="I799" s="12" t="s">
        <v>2396</v>
      </c>
      <c r="J799" t="s">
        <v>2397</v>
      </c>
    </row>
    <row r="800" spans="1:10" x14ac:dyDescent="0.35">
      <c r="A800" t="s">
        <v>2398</v>
      </c>
      <c r="B800">
        <v>5529.081607176131</v>
      </c>
      <c r="C800" s="1">
        <v>0.2457863545862668</v>
      </c>
      <c r="D800">
        <v>0.13641322464724842</v>
      </c>
      <c r="E800">
        <v>1.8017780550371627</v>
      </c>
      <c r="F800">
        <v>7.1580331719988274E-2</v>
      </c>
      <c r="G800">
        <v>0.1260076080952533</v>
      </c>
      <c r="H800" s="1">
        <f t="shared" si="12"/>
        <v>0.89960323223136496</v>
      </c>
      <c r="I800" s="12" t="s">
        <v>2399</v>
      </c>
      <c r="J800" t="s">
        <v>2400</v>
      </c>
    </row>
    <row r="801" spans="1:10" x14ac:dyDescent="0.35">
      <c r="A801" t="s">
        <v>2401</v>
      </c>
      <c r="B801">
        <v>4496.3261953850815</v>
      </c>
      <c r="C801" s="1">
        <v>0.24170990988278829</v>
      </c>
      <c r="D801">
        <v>0.22573359565075601</v>
      </c>
      <c r="E801">
        <v>1.07077508416935</v>
      </c>
      <c r="F801">
        <v>0.28427057259122041</v>
      </c>
      <c r="G801">
        <v>0.40041960420248446</v>
      </c>
      <c r="H801" s="1">
        <f t="shared" si="12"/>
        <v>0.39748466798458038</v>
      </c>
      <c r="I801" s="12" t="s">
        <v>2402</v>
      </c>
      <c r="J801" t="s">
        <v>2403</v>
      </c>
    </row>
    <row r="802" spans="1:10" x14ac:dyDescent="0.35">
      <c r="A802" t="s">
        <v>2404</v>
      </c>
      <c r="B802">
        <v>8320.6651600386776</v>
      </c>
      <c r="C802" s="1">
        <v>0.24167340657612774</v>
      </c>
      <c r="D802">
        <v>0.11083606356242569</v>
      </c>
      <c r="E802">
        <v>2.1804582263967824</v>
      </c>
      <c r="F802">
        <v>2.9223512104976458E-2</v>
      </c>
      <c r="G802">
        <v>5.7495206860544601E-2</v>
      </c>
      <c r="H802" s="1">
        <f t="shared" si="12"/>
        <v>1.2403683591500687</v>
      </c>
      <c r="I802" s="12" t="s">
        <v>2405</v>
      </c>
      <c r="J802" t="s">
        <v>2406</v>
      </c>
    </row>
    <row r="803" spans="1:10" x14ac:dyDescent="0.35">
      <c r="A803" t="s">
        <v>2407</v>
      </c>
      <c r="B803">
        <v>18234.239123535892</v>
      </c>
      <c r="C803" s="1">
        <v>0.23933774313253567</v>
      </c>
      <c r="D803">
        <v>0.1121803418724882</v>
      </c>
      <c r="E803">
        <v>2.1335087693402044</v>
      </c>
      <c r="F803">
        <v>3.2883013055356514E-2</v>
      </c>
      <c r="G803">
        <v>6.3863004043390348E-2</v>
      </c>
      <c r="H803" s="1">
        <f t="shared" si="12"/>
        <v>1.1947506565954626</v>
      </c>
      <c r="I803" s="12" t="s">
        <v>2408</v>
      </c>
      <c r="J803" t="s">
        <v>2409</v>
      </c>
    </row>
    <row r="804" spans="1:10" x14ac:dyDescent="0.35">
      <c r="A804" t="s">
        <v>2410</v>
      </c>
      <c r="B804">
        <v>4693.7408846815697</v>
      </c>
      <c r="C804" s="1">
        <v>0.23867360429069878</v>
      </c>
      <c r="D804">
        <v>8.7871900843819295E-2</v>
      </c>
      <c r="E804">
        <v>2.7161538785294925</v>
      </c>
      <c r="F804">
        <v>6.6045213206757155E-3</v>
      </c>
      <c r="G804">
        <v>1.5115045438593416E-2</v>
      </c>
      <c r="H804" s="1">
        <f t="shared" si="12"/>
        <v>1.8205905429154909</v>
      </c>
      <c r="I804" s="12" t="s">
        <v>2411</v>
      </c>
      <c r="J804" t="s">
        <v>2412</v>
      </c>
    </row>
    <row r="805" spans="1:10" x14ac:dyDescent="0.35">
      <c r="A805" t="s">
        <v>2413</v>
      </c>
      <c r="B805">
        <v>1788.206983900825</v>
      </c>
      <c r="C805" s="1">
        <v>0.23553477356249633</v>
      </c>
      <c r="D805">
        <v>9.9026687525461912E-2</v>
      </c>
      <c r="E805">
        <v>2.3784979529072428</v>
      </c>
      <c r="F805">
        <v>1.7383333445206817E-2</v>
      </c>
      <c r="G805">
        <v>3.621228058907898E-2</v>
      </c>
      <c r="H805" s="1">
        <f t="shared" si="12"/>
        <v>1.4411441231790261</v>
      </c>
      <c r="I805" s="12" t="s">
        <v>2414</v>
      </c>
      <c r="J805" t="s">
        <v>2415</v>
      </c>
    </row>
    <row r="806" spans="1:10" x14ac:dyDescent="0.35">
      <c r="A806" t="s">
        <v>2416</v>
      </c>
      <c r="B806">
        <v>19.468507424927701</v>
      </c>
      <c r="C806" s="1">
        <v>0.23392154090973388</v>
      </c>
      <c r="D806">
        <v>1.430330353009603</v>
      </c>
      <c r="E806">
        <v>0.16354371590977723</v>
      </c>
      <c r="F806">
        <v>0.87009035613613273</v>
      </c>
      <c r="G806">
        <v>0.91260853844471501</v>
      </c>
      <c r="H806" s="1">
        <f t="shared" si="12"/>
        <v>3.9715472247473016E-2</v>
      </c>
      <c r="I806" s="12" t="s">
        <v>2417</v>
      </c>
      <c r="J806" t="s">
        <v>2418</v>
      </c>
    </row>
    <row r="807" spans="1:10" x14ac:dyDescent="0.35">
      <c r="A807" t="s">
        <v>2419</v>
      </c>
      <c r="B807">
        <v>9583.289494081524</v>
      </c>
      <c r="C807" s="1">
        <v>0.23146686004543626</v>
      </c>
      <c r="D807">
        <v>0.14924088613451497</v>
      </c>
      <c r="E807">
        <v>1.5509614425420171</v>
      </c>
      <c r="F807">
        <v>0.12091092438290214</v>
      </c>
      <c r="G807">
        <v>0.19776410051859175</v>
      </c>
      <c r="H807" s="1">
        <f t="shared" si="12"/>
        <v>0.70385254166543387</v>
      </c>
      <c r="I807" s="12" t="s">
        <v>2420</v>
      </c>
      <c r="J807" t="s">
        <v>2421</v>
      </c>
    </row>
    <row r="808" spans="1:10" x14ac:dyDescent="0.35">
      <c r="A808" t="s">
        <v>2422</v>
      </c>
      <c r="B808">
        <v>17690.709241787008</v>
      </c>
      <c r="C808" s="1">
        <v>0.23134184222902149</v>
      </c>
      <c r="D808">
        <v>7.4884115282917815E-2</v>
      </c>
      <c r="E808">
        <v>3.0893313135234974</v>
      </c>
      <c r="F808">
        <v>2.0060759005315204E-3</v>
      </c>
      <c r="G808">
        <v>5.0564007787454032E-3</v>
      </c>
      <c r="H808" s="1">
        <f t="shared" si="12"/>
        <v>2.2961585104575888</v>
      </c>
      <c r="I808" s="12" t="s">
        <v>2423</v>
      </c>
      <c r="J808" t="s">
        <v>2424</v>
      </c>
    </row>
    <row r="809" spans="1:10" x14ac:dyDescent="0.35">
      <c r="A809" t="s">
        <v>2425</v>
      </c>
      <c r="B809">
        <v>3448.7953550644384</v>
      </c>
      <c r="C809" s="1">
        <v>0.23109374270332894</v>
      </c>
      <c r="D809">
        <v>0.10817060837188339</v>
      </c>
      <c r="E809">
        <v>2.1363820189384897</v>
      </c>
      <c r="F809">
        <v>3.2648288461535412E-2</v>
      </c>
      <c r="G809">
        <v>6.3436275586231203E-2</v>
      </c>
      <c r="H809" s="1">
        <f t="shared" si="12"/>
        <v>1.1976623228504395</v>
      </c>
      <c r="I809" s="12" t="s">
        <v>2426</v>
      </c>
      <c r="J809" t="s">
        <v>2427</v>
      </c>
    </row>
    <row r="810" spans="1:10" x14ac:dyDescent="0.35">
      <c r="A810" t="s">
        <v>2428</v>
      </c>
      <c r="B810">
        <v>1883.3772912024033</v>
      </c>
      <c r="C810" s="1">
        <v>0.2310855657975826</v>
      </c>
      <c r="D810">
        <v>0.15929507744074692</v>
      </c>
      <c r="E810">
        <v>1.4506761257800929</v>
      </c>
      <c r="F810">
        <v>0.14687006642563885</v>
      </c>
      <c r="G810">
        <v>0.23336291480316071</v>
      </c>
      <c r="H810" s="1">
        <f t="shared" si="12"/>
        <v>0.6319681593276042</v>
      </c>
      <c r="I810" s="12" t="s">
        <v>2429</v>
      </c>
      <c r="J810" t="s">
        <v>2430</v>
      </c>
    </row>
    <row r="811" spans="1:10" x14ac:dyDescent="0.35">
      <c r="A811" t="s">
        <v>2431</v>
      </c>
      <c r="B811">
        <v>933.69411749075425</v>
      </c>
      <c r="C811" s="1">
        <v>0.22954462798838382</v>
      </c>
      <c r="D811">
        <v>0.18472759445156522</v>
      </c>
      <c r="E811">
        <v>1.2426114716097243</v>
      </c>
      <c r="F811">
        <v>0.21401104056807568</v>
      </c>
      <c r="G811">
        <v>0.31921979820024382</v>
      </c>
      <c r="H811" s="1">
        <f t="shared" si="12"/>
        <v>0.49591018128597686</v>
      </c>
      <c r="I811" s="12" t="s">
        <v>2432</v>
      </c>
      <c r="J811" t="s">
        <v>2433</v>
      </c>
    </row>
    <row r="812" spans="1:10" x14ac:dyDescent="0.35">
      <c r="A812" t="s">
        <v>2434</v>
      </c>
      <c r="B812">
        <v>1271.8566481385981</v>
      </c>
      <c r="C812" s="1">
        <v>0.22849280112606055</v>
      </c>
      <c r="D812">
        <v>0.12806672228476576</v>
      </c>
      <c r="E812">
        <v>1.7841699783491767</v>
      </c>
      <c r="F812">
        <v>7.4396049027342509E-2</v>
      </c>
      <c r="G812">
        <v>0.13025931830526505</v>
      </c>
      <c r="H812" s="1">
        <f t="shared" si="12"/>
        <v>0.88519119897812248</v>
      </c>
      <c r="I812" s="12" t="s">
        <v>2435</v>
      </c>
      <c r="J812" t="s">
        <v>2436</v>
      </c>
    </row>
    <row r="813" spans="1:10" x14ac:dyDescent="0.35">
      <c r="A813" t="s">
        <v>2437</v>
      </c>
      <c r="B813">
        <v>23918.394979697132</v>
      </c>
      <c r="C813" s="1">
        <v>0.22597139823240789</v>
      </c>
      <c r="D813">
        <v>9.626611445630727E-2</v>
      </c>
      <c r="E813">
        <v>2.3473617846596535</v>
      </c>
      <c r="F813">
        <v>1.8906886437512309E-2</v>
      </c>
      <c r="G813">
        <v>3.9093339174756499E-2</v>
      </c>
      <c r="H813" s="1">
        <f t="shared" si="12"/>
        <v>1.4078972325292523</v>
      </c>
      <c r="I813" s="12" t="s">
        <v>2438</v>
      </c>
      <c r="J813" t="s">
        <v>2439</v>
      </c>
    </row>
    <row r="814" spans="1:10" x14ac:dyDescent="0.35">
      <c r="A814" t="s">
        <v>2440</v>
      </c>
      <c r="B814">
        <v>36961.288056701072</v>
      </c>
      <c r="C814" s="1">
        <v>0.22076999611293763</v>
      </c>
      <c r="D814">
        <v>0.1612583870012767</v>
      </c>
      <c r="E814">
        <v>1.3690450476302343</v>
      </c>
      <c r="F814">
        <v>0.17098519403205115</v>
      </c>
      <c r="G814">
        <v>0.26480521944473279</v>
      </c>
      <c r="H814" s="1">
        <f t="shared" si="12"/>
        <v>0.57707345898420226</v>
      </c>
      <c r="I814" s="12" t="s">
        <v>2441</v>
      </c>
      <c r="J814" t="s">
        <v>2442</v>
      </c>
    </row>
    <row r="815" spans="1:10" x14ac:dyDescent="0.35">
      <c r="A815" t="s">
        <v>2443</v>
      </c>
      <c r="B815">
        <v>4625.2590647956631</v>
      </c>
      <c r="C815" s="1">
        <v>0.21917855232077099</v>
      </c>
      <c r="D815">
        <v>0.11761766525621824</v>
      </c>
      <c r="E815">
        <v>1.8634832773062837</v>
      </c>
      <c r="F815">
        <v>6.2394303151131945E-2</v>
      </c>
      <c r="G815">
        <v>0.11200036994576597</v>
      </c>
      <c r="H815" s="1">
        <f t="shared" si="12"/>
        <v>0.95078054281964497</v>
      </c>
      <c r="I815" s="12" t="s">
        <v>2444</v>
      </c>
      <c r="J815" t="s">
        <v>2445</v>
      </c>
    </row>
    <row r="816" spans="1:10" x14ac:dyDescent="0.35">
      <c r="A816" t="s">
        <v>2446</v>
      </c>
      <c r="B816">
        <v>8514.3625703262496</v>
      </c>
      <c r="C816" s="1">
        <v>0.21902400140000286</v>
      </c>
      <c r="D816">
        <v>0.11217747350106819</v>
      </c>
      <c r="E816">
        <v>1.9524775747237457</v>
      </c>
      <c r="F816">
        <v>5.0881530860804568E-2</v>
      </c>
      <c r="G816">
        <v>9.3721669755979287E-2</v>
      </c>
      <c r="H816" s="1">
        <f t="shared" si="12"/>
        <v>1.0281599825660259</v>
      </c>
      <c r="I816" s="12" t="s">
        <v>2447</v>
      </c>
      <c r="J816" t="s">
        <v>2448</v>
      </c>
    </row>
    <row r="817" spans="1:10" x14ac:dyDescent="0.35">
      <c r="A817" t="s">
        <v>2449</v>
      </c>
      <c r="B817">
        <v>1928.4720283068957</v>
      </c>
      <c r="C817" s="1">
        <v>0.21880924584703826</v>
      </c>
      <c r="D817">
        <v>0.12475851850270243</v>
      </c>
      <c r="E817">
        <v>1.7538621688770579</v>
      </c>
      <c r="F817">
        <v>7.9454127309000158E-2</v>
      </c>
      <c r="G817">
        <v>0.13783697050684182</v>
      </c>
      <c r="H817" s="1">
        <f t="shared" si="12"/>
        <v>0.86063428073283788</v>
      </c>
      <c r="I817" s="12" t="s">
        <v>2450</v>
      </c>
      <c r="J817" t="s">
        <v>2451</v>
      </c>
    </row>
    <row r="818" spans="1:10" x14ac:dyDescent="0.35">
      <c r="A818" t="s">
        <v>2452</v>
      </c>
      <c r="B818">
        <v>5343.7895466915334</v>
      </c>
      <c r="C818" s="1">
        <v>0.21683986037083988</v>
      </c>
      <c r="D818">
        <v>0.11284373671409126</v>
      </c>
      <c r="E818">
        <v>1.9215941148797691</v>
      </c>
      <c r="F818">
        <v>5.4656849697644172E-2</v>
      </c>
      <c r="G818">
        <v>9.9909659027113351E-2</v>
      </c>
      <c r="H818" s="1">
        <f t="shared" si="12"/>
        <v>1.0003925231914879</v>
      </c>
      <c r="I818" s="12" t="s">
        <v>2453</v>
      </c>
      <c r="J818" t="s">
        <v>2454</v>
      </c>
    </row>
    <row r="819" spans="1:10" x14ac:dyDescent="0.35">
      <c r="A819" t="s">
        <v>2455</v>
      </c>
      <c r="B819">
        <v>615.69140688464597</v>
      </c>
      <c r="C819" s="1">
        <v>0.21476107738623146</v>
      </c>
      <c r="D819">
        <v>0.17542214379488108</v>
      </c>
      <c r="E819">
        <v>1.2242529519953245</v>
      </c>
      <c r="F819">
        <v>0.22085681923236344</v>
      </c>
      <c r="G819">
        <v>0.32737536788968857</v>
      </c>
      <c r="H819" s="1">
        <f t="shared" si="12"/>
        <v>0.48495400052586551</v>
      </c>
      <c r="I819" s="12" t="s">
        <v>2456</v>
      </c>
      <c r="J819" t="s">
        <v>2457</v>
      </c>
    </row>
    <row r="820" spans="1:10" x14ac:dyDescent="0.35">
      <c r="A820" t="s">
        <v>2458</v>
      </c>
      <c r="B820">
        <v>1968.8057764197697</v>
      </c>
      <c r="C820" s="1">
        <v>0.21098249858290927</v>
      </c>
      <c r="D820">
        <v>0.17024779004163607</v>
      </c>
      <c r="E820">
        <v>1.2392671795111763</v>
      </c>
      <c r="F820">
        <v>0.21524656897145156</v>
      </c>
      <c r="G820">
        <v>0.32058773942898405</v>
      </c>
      <c r="H820" s="1">
        <f t="shared" si="12"/>
        <v>0.49405309084074767</v>
      </c>
      <c r="I820" s="12" t="s">
        <v>2459</v>
      </c>
      <c r="J820" t="s">
        <v>2460</v>
      </c>
    </row>
    <row r="821" spans="1:10" x14ac:dyDescent="0.35">
      <c r="A821" t="s">
        <v>2461</v>
      </c>
      <c r="B821">
        <v>188.76227534054644</v>
      </c>
      <c r="C821" s="1">
        <v>0.2105602848923547</v>
      </c>
      <c r="D821">
        <v>0.4137367659675123</v>
      </c>
      <c r="E821">
        <v>0.50892331117822009</v>
      </c>
      <c r="F821">
        <v>0.61080597948749071</v>
      </c>
      <c r="G821">
        <v>0.71444868704423403</v>
      </c>
      <c r="H821" s="1">
        <f t="shared" si="12"/>
        <v>0.1460289575431182</v>
      </c>
      <c r="I821" s="12" t="s">
        <v>2462</v>
      </c>
      <c r="J821" t="s">
        <v>2463</v>
      </c>
    </row>
    <row r="822" spans="1:10" x14ac:dyDescent="0.35">
      <c r="A822" t="s">
        <v>2464</v>
      </c>
      <c r="B822">
        <v>7387.9737331353153</v>
      </c>
      <c r="C822" s="1">
        <v>0.20740609582785255</v>
      </c>
      <c r="D822">
        <v>0.11295700436055339</v>
      </c>
      <c r="E822">
        <v>1.8361508168703036</v>
      </c>
      <c r="F822">
        <v>6.6335354381383077E-2</v>
      </c>
      <c r="G822">
        <v>0.11814186356087955</v>
      </c>
      <c r="H822" s="1">
        <f t="shared" si="12"/>
        <v>0.92759618289567969</v>
      </c>
      <c r="I822" s="12" t="s">
        <v>2465</v>
      </c>
      <c r="J822" t="s">
        <v>2466</v>
      </c>
    </row>
    <row r="823" spans="1:10" x14ac:dyDescent="0.35">
      <c r="A823" t="s">
        <v>2467</v>
      </c>
      <c r="B823">
        <v>3219.4338684754121</v>
      </c>
      <c r="C823" s="1">
        <v>0.20162366082922026</v>
      </c>
      <c r="D823">
        <v>0.13208641112696837</v>
      </c>
      <c r="E823">
        <v>1.5264527146203484</v>
      </c>
      <c r="F823">
        <v>0.12689715798733109</v>
      </c>
      <c r="G823">
        <v>0.20616263757703202</v>
      </c>
      <c r="H823" s="1">
        <f t="shared" si="12"/>
        <v>0.68579003820073392</v>
      </c>
      <c r="I823" s="12" t="s">
        <v>2468</v>
      </c>
      <c r="J823" t="s">
        <v>2469</v>
      </c>
    </row>
    <row r="824" spans="1:10" x14ac:dyDescent="0.35">
      <c r="A824" t="s">
        <v>2470</v>
      </c>
      <c r="B824">
        <v>2213.0390921297471</v>
      </c>
      <c r="C824" s="1">
        <v>0.20084743261915478</v>
      </c>
      <c r="D824">
        <v>0.11280995157099076</v>
      </c>
      <c r="E824">
        <v>1.7804052729582323</v>
      </c>
      <c r="F824">
        <v>7.5009659446432855E-2</v>
      </c>
      <c r="G824">
        <v>0.13114904234340749</v>
      </c>
      <c r="H824" s="1">
        <f t="shared" si="12"/>
        <v>0.88223487630116981</v>
      </c>
      <c r="I824" s="12" t="s">
        <v>2471</v>
      </c>
      <c r="J824" t="s">
        <v>2472</v>
      </c>
    </row>
    <row r="825" spans="1:10" x14ac:dyDescent="0.35">
      <c r="A825" t="s">
        <v>2473</v>
      </c>
      <c r="B825">
        <v>4457.0018892980397</v>
      </c>
      <c r="C825" s="1">
        <v>0.20065247845825057</v>
      </c>
      <c r="D825">
        <v>0.10836346582136752</v>
      </c>
      <c r="E825">
        <v>1.8516616918567139</v>
      </c>
      <c r="F825">
        <v>6.4074418220455842E-2</v>
      </c>
      <c r="G825">
        <v>0.11465606009453046</v>
      </c>
      <c r="H825" s="1">
        <f t="shared" si="12"/>
        <v>0.94060298588772639</v>
      </c>
      <c r="I825" s="12" t="s">
        <v>2474</v>
      </c>
      <c r="J825" t="s">
        <v>2475</v>
      </c>
    </row>
    <row r="826" spans="1:10" x14ac:dyDescent="0.35">
      <c r="A826" t="s">
        <v>2476</v>
      </c>
      <c r="B826">
        <v>4464.0891670307092</v>
      </c>
      <c r="C826" s="1">
        <v>0.20011376555819571</v>
      </c>
      <c r="D826">
        <v>0.17093098512330129</v>
      </c>
      <c r="E826">
        <v>1.1707284399832094</v>
      </c>
      <c r="F826">
        <v>0.24170794977269094</v>
      </c>
      <c r="G826">
        <v>0.35179605356562244</v>
      </c>
      <c r="H826" s="1">
        <f t="shared" si="12"/>
        <v>0.45370903674975327</v>
      </c>
      <c r="I826" s="12" t="s">
        <v>2477</v>
      </c>
      <c r="J826" t="s">
        <v>2478</v>
      </c>
    </row>
    <row r="827" spans="1:10" x14ac:dyDescent="0.35">
      <c r="A827" t="s">
        <v>2479</v>
      </c>
      <c r="B827">
        <v>3303.5870397975414</v>
      </c>
      <c r="C827" s="1">
        <v>0.19900690997983386</v>
      </c>
      <c r="D827">
        <v>0.11652619482110728</v>
      </c>
      <c r="E827">
        <v>1.7078298170239934</v>
      </c>
      <c r="F827">
        <v>8.7667924755439455E-2</v>
      </c>
      <c r="G827">
        <v>0.15020058875036474</v>
      </c>
      <c r="H827" s="1">
        <f t="shared" si="12"/>
        <v>0.82332836499807216</v>
      </c>
      <c r="I827" s="12" t="s">
        <v>2480</v>
      </c>
      <c r="J827" t="s">
        <v>2481</v>
      </c>
    </row>
    <row r="828" spans="1:10" x14ac:dyDescent="0.35">
      <c r="A828" t="s">
        <v>2482</v>
      </c>
      <c r="B828">
        <v>1046.5907540725648</v>
      </c>
      <c r="C828" s="1">
        <v>0.19852250967220633</v>
      </c>
      <c r="D828">
        <v>0.19601593398809181</v>
      </c>
      <c r="E828">
        <v>1.0127876118696901</v>
      </c>
      <c r="F828">
        <v>0.31116161915233759</v>
      </c>
      <c r="G828">
        <v>0.43028183348281257</v>
      </c>
      <c r="H828" s="1">
        <f t="shared" si="12"/>
        <v>0.36624698946175677</v>
      </c>
      <c r="I828" s="12" t="s">
        <v>2483</v>
      </c>
      <c r="J828" t="s">
        <v>2484</v>
      </c>
    </row>
    <row r="829" spans="1:10" x14ac:dyDescent="0.35">
      <c r="A829" t="s">
        <v>2485</v>
      </c>
      <c r="B829">
        <v>5555.6769866754621</v>
      </c>
      <c r="C829" s="1">
        <v>0.19598952539591938</v>
      </c>
      <c r="D829">
        <v>0.11526952877725928</v>
      </c>
      <c r="E829">
        <v>1.7002717671782899</v>
      </c>
      <c r="F829">
        <v>8.9079818419712228E-2</v>
      </c>
      <c r="G829">
        <v>0.15227405571066915</v>
      </c>
      <c r="H829" s="1">
        <f t="shared" si="12"/>
        <v>0.81737408498639841</v>
      </c>
      <c r="I829" s="12" t="s">
        <v>2486</v>
      </c>
      <c r="J829" t="s">
        <v>2487</v>
      </c>
    </row>
    <row r="830" spans="1:10" x14ac:dyDescent="0.35">
      <c r="A830" t="s">
        <v>2488</v>
      </c>
      <c r="B830">
        <v>3153.1561683046502</v>
      </c>
      <c r="C830" s="1">
        <v>0.19355185878752371</v>
      </c>
      <c r="D830">
        <v>0.14603642487918428</v>
      </c>
      <c r="E830">
        <v>1.3253670031134279</v>
      </c>
      <c r="F830">
        <v>0.18504945565495554</v>
      </c>
      <c r="G830">
        <v>0.28302941412552046</v>
      </c>
      <c r="H830" s="1">
        <f t="shared" si="12"/>
        <v>0.54816842762558771</v>
      </c>
      <c r="I830" s="12" t="s">
        <v>2489</v>
      </c>
      <c r="J830" t="s">
        <v>2490</v>
      </c>
    </row>
    <row r="831" spans="1:10" x14ac:dyDescent="0.35">
      <c r="A831" t="s">
        <v>2491</v>
      </c>
      <c r="B831">
        <v>19803.646879620879</v>
      </c>
      <c r="C831" s="1">
        <v>0.19192794913084729</v>
      </c>
      <c r="D831">
        <v>9.9861159626456752E-2</v>
      </c>
      <c r="E831">
        <v>1.9219479309951732</v>
      </c>
      <c r="F831">
        <v>5.461230985810208E-2</v>
      </c>
      <c r="G831">
        <v>9.983687462343227E-2</v>
      </c>
      <c r="H831" s="1">
        <f t="shared" si="12"/>
        <v>1.0007090229645617</v>
      </c>
      <c r="I831" s="12" t="s">
        <v>2492</v>
      </c>
      <c r="J831" t="s">
        <v>2493</v>
      </c>
    </row>
    <row r="832" spans="1:10" x14ac:dyDescent="0.35">
      <c r="A832" t="s">
        <v>2494</v>
      </c>
      <c r="B832">
        <v>19343.293313951621</v>
      </c>
      <c r="C832" s="1">
        <v>0.19050485988905286</v>
      </c>
      <c r="D832">
        <v>0.22039487995893756</v>
      </c>
      <c r="E832">
        <v>0.86437969849638252</v>
      </c>
      <c r="F832">
        <v>0.38737934153654552</v>
      </c>
      <c r="G832">
        <v>0.51104293265728473</v>
      </c>
      <c r="H832" s="1">
        <f t="shared" si="12"/>
        <v>0.29154261330377917</v>
      </c>
      <c r="I832" s="12" t="s">
        <v>2495</v>
      </c>
      <c r="J832" t="s">
        <v>2496</v>
      </c>
    </row>
    <row r="833" spans="1:10" x14ac:dyDescent="0.35">
      <c r="A833" t="s">
        <v>2497</v>
      </c>
      <c r="B833">
        <v>1277.4800835326685</v>
      </c>
      <c r="C833" s="1">
        <v>0.18917677836105726</v>
      </c>
      <c r="D833">
        <v>0.10891358998828171</v>
      </c>
      <c r="E833">
        <v>1.736943740275307</v>
      </c>
      <c r="F833">
        <v>8.239710177795391E-2</v>
      </c>
      <c r="G833">
        <v>0.14235392573177263</v>
      </c>
      <c r="H833" s="1">
        <f t="shared" si="12"/>
        <v>0.84663055169835721</v>
      </c>
      <c r="I833" s="12" t="s">
        <v>2498</v>
      </c>
      <c r="J833" t="s">
        <v>2499</v>
      </c>
    </row>
    <row r="834" spans="1:10" x14ac:dyDescent="0.35">
      <c r="A834" t="s">
        <v>2500</v>
      </c>
      <c r="B834">
        <v>1766.3246058960665</v>
      </c>
      <c r="C834" s="1">
        <v>0.18846868828352187</v>
      </c>
      <c r="D834">
        <v>0.21654200017568059</v>
      </c>
      <c r="E834">
        <v>0.87035627328932563</v>
      </c>
      <c r="F834">
        <v>0.38410573499833212</v>
      </c>
      <c r="G834">
        <v>0.50751599583368145</v>
      </c>
      <c r="H834" s="1">
        <f t="shared" si="12"/>
        <v>0.29455026515302674</v>
      </c>
      <c r="I834" s="12" t="s">
        <v>2501</v>
      </c>
      <c r="J834" t="s">
        <v>2502</v>
      </c>
    </row>
    <row r="835" spans="1:10" x14ac:dyDescent="0.35">
      <c r="A835" t="s">
        <v>2503</v>
      </c>
      <c r="B835">
        <v>747.09687125690516</v>
      </c>
      <c r="C835" s="1">
        <v>0.18425280398687485</v>
      </c>
      <c r="D835">
        <v>0.20653962754021066</v>
      </c>
      <c r="E835">
        <v>0.89209420091068559</v>
      </c>
      <c r="F835">
        <v>0.37234244294090457</v>
      </c>
      <c r="G835">
        <v>0.49572190986502551</v>
      </c>
      <c r="H835" s="1">
        <f t="shared" si="12"/>
        <v>0.30476188576864799</v>
      </c>
      <c r="I835" s="12" t="s">
        <v>2504</v>
      </c>
      <c r="J835" t="s">
        <v>2505</v>
      </c>
    </row>
    <row r="836" spans="1:10" x14ac:dyDescent="0.35">
      <c r="A836" t="s">
        <v>2506</v>
      </c>
      <c r="B836">
        <v>830.16077468209789</v>
      </c>
      <c r="C836" s="1">
        <v>0.18137303393639784</v>
      </c>
      <c r="D836">
        <v>0.21895278812384841</v>
      </c>
      <c r="E836">
        <v>0.82836594815959153</v>
      </c>
      <c r="F836">
        <v>0.40746328491392603</v>
      </c>
      <c r="G836">
        <v>0.53124005732919488</v>
      </c>
      <c r="H836" s="1">
        <f t="shared" ref="H836:H899" si="13">-LOG10(G836)</f>
        <v>0.274709185106289</v>
      </c>
      <c r="I836" s="12" t="s">
        <v>2507</v>
      </c>
      <c r="J836" t="s">
        <v>2508</v>
      </c>
    </row>
    <row r="837" spans="1:10" x14ac:dyDescent="0.35">
      <c r="A837" t="s">
        <v>2509</v>
      </c>
      <c r="B837">
        <v>4796.3500138406789</v>
      </c>
      <c r="C837" s="1">
        <v>0.18011331224485749</v>
      </c>
      <c r="D837">
        <v>0.14744606688985559</v>
      </c>
      <c r="E837">
        <v>1.2215538606357321</v>
      </c>
      <c r="F837">
        <v>0.22187638580689226</v>
      </c>
      <c r="G837">
        <v>0.32854115063239364</v>
      </c>
      <c r="H837" s="1">
        <f t="shared" si="13"/>
        <v>0.48341022618546914</v>
      </c>
      <c r="I837" s="12" t="s">
        <v>2510</v>
      </c>
      <c r="J837" t="s">
        <v>2511</v>
      </c>
    </row>
    <row r="838" spans="1:10" x14ac:dyDescent="0.35">
      <c r="A838" t="s">
        <v>2512</v>
      </c>
      <c r="B838">
        <v>4478.0133864489326</v>
      </c>
      <c r="C838" s="1">
        <v>0.17884888067946822</v>
      </c>
      <c r="D838">
        <v>8.818556532118299E-2</v>
      </c>
      <c r="E838">
        <v>2.0280970023617582</v>
      </c>
      <c r="F838">
        <v>4.2550348807822429E-2</v>
      </c>
      <c r="G838">
        <v>8.0163916814737279E-2</v>
      </c>
      <c r="H838" s="1">
        <f t="shared" si="13"/>
        <v>1.0960210712988152</v>
      </c>
      <c r="I838" s="12" t="s">
        <v>2513</v>
      </c>
      <c r="J838" t="s">
        <v>2514</v>
      </c>
    </row>
    <row r="839" spans="1:10" x14ac:dyDescent="0.35">
      <c r="A839" t="s">
        <v>2515</v>
      </c>
      <c r="B839">
        <v>17802.084031687053</v>
      </c>
      <c r="C839" s="1">
        <v>0.17869620462332894</v>
      </c>
      <c r="D839">
        <v>0.10816734749062513</v>
      </c>
      <c r="E839">
        <v>1.6520346367818306</v>
      </c>
      <c r="F839">
        <v>9.8527490147625643E-2</v>
      </c>
      <c r="G839">
        <v>0.16605788243572941</v>
      </c>
      <c r="H839" s="1">
        <f t="shared" si="13"/>
        <v>0.77974050448540089</v>
      </c>
      <c r="I839" s="12" t="s">
        <v>2516</v>
      </c>
      <c r="J839" t="s">
        <v>2517</v>
      </c>
    </row>
    <row r="840" spans="1:10" x14ac:dyDescent="0.35">
      <c r="A840" t="s">
        <v>2518</v>
      </c>
      <c r="B840">
        <v>2922.9539583428113</v>
      </c>
      <c r="C840" s="1">
        <v>0.17798337654777011</v>
      </c>
      <c r="D840">
        <v>0.14111997242452468</v>
      </c>
      <c r="E840">
        <v>1.2612203183568584</v>
      </c>
      <c r="F840">
        <v>0.20722948013702794</v>
      </c>
      <c r="G840">
        <v>0.31074868210915985</v>
      </c>
      <c r="H840" s="1">
        <f t="shared" si="13"/>
        <v>0.50759070453324706</v>
      </c>
      <c r="I840" s="12" t="s">
        <v>2519</v>
      </c>
      <c r="J840" t="s">
        <v>2520</v>
      </c>
    </row>
    <row r="841" spans="1:10" x14ac:dyDescent="0.35">
      <c r="A841" t="s">
        <v>2521</v>
      </c>
      <c r="B841">
        <v>3236.6660843459786</v>
      </c>
      <c r="C841" s="1">
        <v>0.17753591450976111</v>
      </c>
      <c r="D841">
        <v>0.10096156445266199</v>
      </c>
      <c r="E841">
        <v>1.7584505100750756</v>
      </c>
      <c r="F841">
        <v>7.8670885263401436E-2</v>
      </c>
      <c r="G841">
        <v>0.13664902219345643</v>
      </c>
      <c r="H841" s="1">
        <f t="shared" si="13"/>
        <v>0.86439347160034041</v>
      </c>
      <c r="I841" s="12" t="s">
        <v>2522</v>
      </c>
      <c r="J841" t="s">
        <v>2523</v>
      </c>
    </row>
    <row r="842" spans="1:10" x14ac:dyDescent="0.35">
      <c r="A842" t="s">
        <v>2524</v>
      </c>
      <c r="B842">
        <v>9925.1460140620984</v>
      </c>
      <c r="C842" s="1">
        <v>0.17603407819136754</v>
      </c>
      <c r="D842">
        <v>0.12651428157035818</v>
      </c>
      <c r="E842">
        <v>1.3914166527789986</v>
      </c>
      <c r="F842">
        <v>0.16409911771731334</v>
      </c>
      <c r="G842">
        <v>0.2560546281391774</v>
      </c>
      <c r="H842" s="1">
        <f t="shared" si="13"/>
        <v>0.59166736996767866</v>
      </c>
      <c r="I842" s="12" t="s">
        <v>2525</v>
      </c>
      <c r="J842" t="s">
        <v>2526</v>
      </c>
    </row>
    <row r="843" spans="1:10" x14ac:dyDescent="0.35">
      <c r="A843" t="s">
        <v>2527</v>
      </c>
      <c r="B843">
        <v>427.91913937609445</v>
      </c>
      <c r="C843" s="1">
        <v>0.17400508114364072</v>
      </c>
      <c r="D843">
        <v>0.24892625051805101</v>
      </c>
      <c r="E843">
        <v>0.69902262530171622</v>
      </c>
      <c r="F843">
        <v>0.48453789138323677</v>
      </c>
      <c r="G843">
        <v>0.6027714092159101</v>
      </c>
      <c r="H843" s="1">
        <f t="shared" si="13"/>
        <v>0.21984735541884826</v>
      </c>
      <c r="I843" s="12" t="s">
        <v>2528</v>
      </c>
      <c r="J843" t="s">
        <v>2529</v>
      </c>
    </row>
    <row r="844" spans="1:10" x14ac:dyDescent="0.35">
      <c r="A844" t="s">
        <v>2530</v>
      </c>
      <c r="B844">
        <v>5179.7898699539446</v>
      </c>
      <c r="C844" s="1">
        <v>0.17071657274931606</v>
      </c>
      <c r="D844">
        <v>8.1730639774844765E-2</v>
      </c>
      <c r="E844">
        <v>2.0887707868140239</v>
      </c>
      <c r="F844">
        <v>3.6728361294907974E-2</v>
      </c>
      <c r="G844">
        <v>7.0489380400957188E-2</v>
      </c>
      <c r="H844" s="1">
        <f t="shared" si="13"/>
        <v>1.1518763068477575</v>
      </c>
      <c r="I844" s="12" t="s">
        <v>2531</v>
      </c>
      <c r="J844" t="s">
        <v>2532</v>
      </c>
    </row>
    <row r="845" spans="1:10" x14ac:dyDescent="0.35">
      <c r="A845" t="s">
        <v>2533</v>
      </c>
      <c r="B845">
        <v>2425.7293659436396</v>
      </c>
      <c r="C845" s="1">
        <v>0.17013710609674557</v>
      </c>
      <c r="D845">
        <v>0.15691825677978652</v>
      </c>
      <c r="E845">
        <v>1.0842403528323024</v>
      </c>
      <c r="F845">
        <v>0.27825824415305195</v>
      </c>
      <c r="G845">
        <v>0.39369174850323391</v>
      </c>
      <c r="H845" s="1">
        <f t="shared" si="13"/>
        <v>0.40484368761532624</v>
      </c>
      <c r="I845" s="12" t="s">
        <v>2534</v>
      </c>
      <c r="J845" t="s">
        <v>2535</v>
      </c>
    </row>
    <row r="846" spans="1:10" x14ac:dyDescent="0.35">
      <c r="A846" t="s">
        <v>2536</v>
      </c>
      <c r="B846">
        <v>1210.0066408458838</v>
      </c>
      <c r="C846" s="1">
        <v>0.1682935178790195</v>
      </c>
      <c r="D846">
        <v>0.12170897966568113</v>
      </c>
      <c r="E846">
        <v>1.3827535021762576</v>
      </c>
      <c r="F846">
        <v>0.16674046071236301</v>
      </c>
      <c r="G846">
        <v>0.25957183783397797</v>
      </c>
      <c r="H846" s="1">
        <f t="shared" si="13"/>
        <v>0.58574242796088016</v>
      </c>
      <c r="I846" s="12" t="s">
        <v>2537</v>
      </c>
      <c r="J846" t="s">
        <v>2538</v>
      </c>
    </row>
    <row r="847" spans="1:10" x14ac:dyDescent="0.35">
      <c r="A847" t="s">
        <v>2539</v>
      </c>
      <c r="B847">
        <v>24966.224817971146</v>
      </c>
      <c r="C847" s="1">
        <v>0.16642516423513967</v>
      </c>
      <c r="D847">
        <v>0.20196213160129298</v>
      </c>
      <c r="E847">
        <v>0.82404143249830009</v>
      </c>
      <c r="F847">
        <v>0.40991601635969038</v>
      </c>
      <c r="G847">
        <v>0.53371378358643762</v>
      </c>
      <c r="H847" s="1">
        <f t="shared" si="13"/>
        <v>0.27269158104832997</v>
      </c>
      <c r="I847" s="12" t="s">
        <v>2540</v>
      </c>
      <c r="J847" t="s">
        <v>2541</v>
      </c>
    </row>
    <row r="848" spans="1:10" x14ac:dyDescent="0.35">
      <c r="A848" t="s">
        <v>2542</v>
      </c>
      <c r="B848">
        <v>12671.197753888118</v>
      </c>
      <c r="C848" s="1">
        <v>0.16591273581211807</v>
      </c>
      <c r="D848">
        <v>0.15841324442759205</v>
      </c>
      <c r="E848">
        <v>1.0473413155044236</v>
      </c>
      <c r="F848">
        <v>0.29494218725691368</v>
      </c>
      <c r="G848">
        <v>0.41194871658754501</v>
      </c>
      <c r="H848" s="1">
        <f t="shared" si="13"/>
        <v>0.38515684583412185</v>
      </c>
      <c r="I848" s="12" t="s">
        <v>2543</v>
      </c>
      <c r="J848" t="s">
        <v>2544</v>
      </c>
    </row>
    <row r="849" spans="1:10" x14ac:dyDescent="0.35">
      <c r="A849" t="s">
        <v>2545</v>
      </c>
      <c r="B849">
        <v>6120.4398941715199</v>
      </c>
      <c r="C849" s="1">
        <v>0.1646503874510129</v>
      </c>
      <c r="D849">
        <v>0.11333964443990792</v>
      </c>
      <c r="E849">
        <v>1.4527166400130156</v>
      </c>
      <c r="F849">
        <v>0.14630244495282796</v>
      </c>
      <c r="G849">
        <v>0.23270586000546858</v>
      </c>
      <c r="H849" s="1">
        <f t="shared" si="13"/>
        <v>0.63319268015978947</v>
      </c>
      <c r="I849" s="12" t="s">
        <v>2546</v>
      </c>
      <c r="J849" t="s">
        <v>2547</v>
      </c>
    </row>
    <row r="850" spans="1:10" x14ac:dyDescent="0.35">
      <c r="A850" t="s">
        <v>2548</v>
      </c>
      <c r="B850">
        <v>4702.9826316097005</v>
      </c>
      <c r="C850" s="1">
        <v>0.16320938308712873</v>
      </c>
      <c r="D850">
        <v>0.11987447625259394</v>
      </c>
      <c r="E850">
        <v>1.3615023663854973</v>
      </c>
      <c r="F850">
        <v>0.1733549862260079</v>
      </c>
      <c r="G850">
        <v>0.26801251325705733</v>
      </c>
      <c r="H850" s="1">
        <f t="shared" si="13"/>
        <v>0.57184492868903136</v>
      </c>
      <c r="I850" s="12" t="s">
        <v>2549</v>
      </c>
      <c r="J850" t="s">
        <v>2550</v>
      </c>
    </row>
    <row r="851" spans="1:10" x14ac:dyDescent="0.35">
      <c r="A851" t="s">
        <v>2551</v>
      </c>
      <c r="B851">
        <v>2119.8492940072865</v>
      </c>
      <c r="C851" s="1">
        <v>0.15818710105723299</v>
      </c>
      <c r="D851">
        <v>0.34457832520658965</v>
      </c>
      <c r="E851">
        <v>0.45907443819164473</v>
      </c>
      <c r="F851">
        <v>0.64618071214579409</v>
      </c>
      <c r="G851">
        <v>0.74405275399958493</v>
      </c>
      <c r="H851" s="1">
        <f t="shared" si="13"/>
        <v>0.12839627149887683</v>
      </c>
      <c r="I851" s="12" t="s">
        <v>2552</v>
      </c>
      <c r="J851" t="s">
        <v>2553</v>
      </c>
    </row>
    <row r="852" spans="1:10" x14ac:dyDescent="0.35">
      <c r="A852" t="s">
        <v>2554</v>
      </c>
      <c r="B852">
        <v>4558.9701899959719</v>
      </c>
      <c r="C852" s="1">
        <v>0.15766731995877348</v>
      </c>
      <c r="D852">
        <v>8.6652034920529503E-2</v>
      </c>
      <c r="E852">
        <v>1.8195454971527636</v>
      </c>
      <c r="F852">
        <v>6.882824819369672E-2</v>
      </c>
      <c r="G852">
        <v>0.12194476018697194</v>
      </c>
      <c r="H852" s="1">
        <f t="shared" si="13"/>
        <v>0.91383685603720344</v>
      </c>
      <c r="I852" s="12" t="s">
        <v>2555</v>
      </c>
      <c r="J852" t="s">
        <v>2556</v>
      </c>
    </row>
    <row r="853" spans="1:10" x14ac:dyDescent="0.35">
      <c r="A853" t="s">
        <v>2557</v>
      </c>
      <c r="B853">
        <v>3857.0806191700372</v>
      </c>
      <c r="C853" s="1">
        <v>0.15497827757289578</v>
      </c>
      <c r="D853">
        <v>0.11584275018419461</v>
      </c>
      <c r="E853">
        <v>1.3378332034285625</v>
      </c>
      <c r="F853">
        <v>0.18095081552387376</v>
      </c>
      <c r="G853">
        <v>0.27782586360245021</v>
      </c>
      <c r="H853" s="1">
        <f t="shared" si="13"/>
        <v>0.55622732700379907</v>
      </c>
      <c r="I853" s="12" t="s">
        <v>2558</v>
      </c>
      <c r="J853" t="s">
        <v>2559</v>
      </c>
    </row>
    <row r="854" spans="1:10" x14ac:dyDescent="0.35">
      <c r="A854" t="s">
        <v>2560</v>
      </c>
      <c r="B854">
        <v>19361.033262242236</v>
      </c>
      <c r="C854" s="1">
        <v>0.15146833920869959</v>
      </c>
      <c r="D854">
        <v>0.10332871413241722</v>
      </c>
      <c r="E854">
        <v>1.4658881655547438</v>
      </c>
      <c r="F854">
        <v>0.14267875654322598</v>
      </c>
      <c r="G854">
        <v>0.22778179195324955</v>
      </c>
      <c r="H854" s="1">
        <f t="shared" si="13"/>
        <v>0.64248099478842013</v>
      </c>
      <c r="I854" s="12" t="s">
        <v>2561</v>
      </c>
      <c r="J854" t="s">
        <v>2562</v>
      </c>
    </row>
    <row r="855" spans="1:10" x14ac:dyDescent="0.35">
      <c r="A855" t="s">
        <v>2563</v>
      </c>
      <c r="B855">
        <v>20983.315237512859</v>
      </c>
      <c r="C855" s="1">
        <v>0.15073859365200654</v>
      </c>
      <c r="D855">
        <v>0.21019236714589112</v>
      </c>
      <c r="E855">
        <v>0.71714589686970565</v>
      </c>
      <c r="F855">
        <v>0.47328407846227449</v>
      </c>
      <c r="G855">
        <v>0.59235283598504829</v>
      </c>
      <c r="H855" s="1">
        <f t="shared" si="13"/>
        <v>0.22741952794769377</v>
      </c>
      <c r="I855" s="12" t="s">
        <v>2564</v>
      </c>
      <c r="J855" t="s">
        <v>2565</v>
      </c>
    </row>
    <row r="856" spans="1:10" x14ac:dyDescent="0.35">
      <c r="A856" t="s">
        <v>2566</v>
      </c>
      <c r="B856">
        <v>3790.7109017250295</v>
      </c>
      <c r="C856" s="1">
        <v>0.14847426572939557</v>
      </c>
      <c r="D856">
        <v>8.6885374524383593E-2</v>
      </c>
      <c r="E856">
        <v>1.7088522267660549</v>
      </c>
      <c r="F856">
        <v>8.7478325659877579E-2</v>
      </c>
      <c r="G856">
        <v>0.14992434833828888</v>
      </c>
      <c r="H856" s="1">
        <f t="shared" si="13"/>
        <v>0.82412783019203584</v>
      </c>
      <c r="I856" s="12" t="s">
        <v>2567</v>
      </c>
      <c r="J856" t="s">
        <v>2568</v>
      </c>
    </row>
    <row r="857" spans="1:10" x14ac:dyDescent="0.35">
      <c r="A857" t="s">
        <v>2569</v>
      </c>
      <c r="B857">
        <v>24770.839689364577</v>
      </c>
      <c r="C857" s="1">
        <v>0.14640927934628942</v>
      </c>
      <c r="D857">
        <v>0.32542473880178607</v>
      </c>
      <c r="E857">
        <v>0.4499021183373102</v>
      </c>
      <c r="F857">
        <v>0.65278102008717553</v>
      </c>
      <c r="G857">
        <v>0.74944861942346264</v>
      </c>
      <c r="H857" s="1">
        <f t="shared" si="13"/>
        <v>0.12525813608556138</v>
      </c>
      <c r="I857" s="12" t="s">
        <v>2570</v>
      </c>
      <c r="J857" t="s">
        <v>2571</v>
      </c>
    </row>
    <row r="858" spans="1:10" x14ac:dyDescent="0.35">
      <c r="A858" t="s">
        <v>2572</v>
      </c>
      <c r="B858">
        <v>341.54694041341838</v>
      </c>
      <c r="C858" s="1">
        <v>0.14596310765267578</v>
      </c>
      <c r="D858">
        <v>0.25227704703361153</v>
      </c>
      <c r="E858">
        <v>0.57858259151586122</v>
      </c>
      <c r="F858">
        <v>0.56287085390864378</v>
      </c>
      <c r="G858">
        <v>0.67343192764057191</v>
      </c>
      <c r="H858" s="1">
        <f t="shared" si="13"/>
        <v>0.17170629740825172</v>
      </c>
      <c r="I858" s="12" t="s">
        <v>2573</v>
      </c>
      <c r="J858" t="s">
        <v>2574</v>
      </c>
    </row>
    <row r="859" spans="1:10" x14ac:dyDescent="0.35">
      <c r="A859" t="s">
        <v>2575</v>
      </c>
      <c r="B859">
        <v>3818.8238607548883</v>
      </c>
      <c r="C859" s="1">
        <v>0.14584889065252402</v>
      </c>
      <c r="D859">
        <v>0.18577817128468682</v>
      </c>
      <c r="E859">
        <v>0.7850701169246892</v>
      </c>
      <c r="F859">
        <v>0.43241245935871597</v>
      </c>
      <c r="G859">
        <v>0.55429965535451242</v>
      </c>
      <c r="H859" s="1">
        <f t="shared" si="13"/>
        <v>0.25625539143763076</v>
      </c>
      <c r="I859" s="12" t="s">
        <v>2576</v>
      </c>
      <c r="J859" t="s">
        <v>2577</v>
      </c>
    </row>
    <row r="860" spans="1:10" x14ac:dyDescent="0.35">
      <c r="A860" t="s">
        <v>2578</v>
      </c>
      <c r="B860">
        <v>921.56142258861746</v>
      </c>
      <c r="C860" s="1">
        <v>0.14575892053232922</v>
      </c>
      <c r="D860">
        <v>0.10776747435119151</v>
      </c>
      <c r="E860">
        <v>1.3525316558624321</v>
      </c>
      <c r="F860">
        <v>0.17620529910017449</v>
      </c>
      <c r="G860">
        <v>0.27168410396556952</v>
      </c>
      <c r="H860" s="1">
        <f t="shared" si="13"/>
        <v>0.5659357710852172</v>
      </c>
      <c r="I860" s="12" t="s">
        <v>2579</v>
      </c>
      <c r="J860" t="s">
        <v>2580</v>
      </c>
    </row>
    <row r="861" spans="1:10" x14ac:dyDescent="0.35">
      <c r="A861" t="s">
        <v>2581</v>
      </c>
      <c r="B861">
        <v>7520.045308522057</v>
      </c>
      <c r="C861" s="1">
        <v>0.14557985958721173</v>
      </c>
      <c r="D861">
        <v>0.18622565995624915</v>
      </c>
      <c r="E861">
        <v>0.78173899140115</v>
      </c>
      <c r="F861">
        <v>0.4343679817449127</v>
      </c>
      <c r="G861">
        <v>0.55633415339255732</v>
      </c>
      <c r="H861" s="1">
        <f t="shared" si="13"/>
        <v>0.25466427787217127</v>
      </c>
      <c r="I861" s="12" t="s">
        <v>2582</v>
      </c>
      <c r="J861" t="s">
        <v>2583</v>
      </c>
    </row>
    <row r="862" spans="1:10" x14ac:dyDescent="0.35">
      <c r="A862" t="s">
        <v>2584</v>
      </c>
      <c r="B862">
        <v>1972.9865929298426</v>
      </c>
      <c r="C862" s="1">
        <v>0.14468090883725052</v>
      </c>
      <c r="D862">
        <v>0.15107212405908063</v>
      </c>
      <c r="E862">
        <v>0.95769427840088706</v>
      </c>
      <c r="F862">
        <v>0.33821694275373165</v>
      </c>
      <c r="G862">
        <v>0.45935936718831988</v>
      </c>
      <c r="H862" s="1">
        <f t="shared" si="13"/>
        <v>0.33784742312954863</v>
      </c>
      <c r="I862" s="12" t="s">
        <v>2585</v>
      </c>
      <c r="J862" t="s">
        <v>2586</v>
      </c>
    </row>
    <row r="863" spans="1:10" x14ac:dyDescent="0.35">
      <c r="A863" t="s">
        <v>2587</v>
      </c>
      <c r="B863">
        <v>5652.8849269905568</v>
      </c>
      <c r="C863" s="1">
        <v>0.14294568050119974</v>
      </c>
      <c r="D863">
        <v>0.24398862549218744</v>
      </c>
      <c r="E863">
        <v>0.58587026429138556</v>
      </c>
      <c r="F863">
        <v>0.55796270121380154</v>
      </c>
      <c r="G863">
        <v>0.66907421184630445</v>
      </c>
      <c r="H863" s="1">
        <f t="shared" si="13"/>
        <v>0.17452570882730953</v>
      </c>
      <c r="I863" s="12" t="s">
        <v>2588</v>
      </c>
      <c r="J863" t="s">
        <v>2589</v>
      </c>
    </row>
    <row r="864" spans="1:10" x14ac:dyDescent="0.35">
      <c r="A864" t="s">
        <v>2590</v>
      </c>
      <c r="B864">
        <v>2126.896263817373</v>
      </c>
      <c r="C864" s="1">
        <v>0.14079764031290584</v>
      </c>
      <c r="D864">
        <v>0.22502733742014408</v>
      </c>
      <c r="E864">
        <v>0.62569126901246386</v>
      </c>
      <c r="F864">
        <v>0.53151746110999998</v>
      </c>
      <c r="G864">
        <v>0.64612132950710788</v>
      </c>
      <c r="H864" s="1">
        <f t="shared" si="13"/>
        <v>0.18968592196193765</v>
      </c>
      <c r="I864" s="12" t="s">
        <v>2591</v>
      </c>
      <c r="J864" t="s">
        <v>2592</v>
      </c>
    </row>
    <row r="865" spans="1:10" x14ac:dyDescent="0.35">
      <c r="A865" t="s">
        <v>2593</v>
      </c>
      <c r="B865">
        <v>6188.1248684812381</v>
      </c>
      <c r="C865" s="1">
        <v>0.13820151738628694</v>
      </c>
      <c r="D865">
        <v>0.13098937084643661</v>
      </c>
      <c r="E865">
        <v>1.0550590211499327</v>
      </c>
      <c r="F865">
        <v>0.2913983321964897</v>
      </c>
      <c r="G865">
        <v>0.40791521812210718</v>
      </c>
      <c r="H865" s="1">
        <f t="shared" si="13"/>
        <v>0.3894300921254879</v>
      </c>
      <c r="I865" s="12" t="s">
        <v>2594</v>
      </c>
      <c r="J865" t="s">
        <v>2595</v>
      </c>
    </row>
    <row r="866" spans="1:10" x14ac:dyDescent="0.35">
      <c r="A866" t="s">
        <v>2596</v>
      </c>
      <c r="B866">
        <v>9933.2431788056383</v>
      </c>
      <c r="C866" s="1">
        <v>0.13652658753368099</v>
      </c>
      <c r="D866">
        <v>0.21728936606702867</v>
      </c>
      <c r="E866">
        <v>0.62831693057434634</v>
      </c>
      <c r="F866">
        <v>0.52979634274744614</v>
      </c>
      <c r="G866">
        <v>0.64487921115303115</v>
      </c>
      <c r="H866" s="1">
        <f t="shared" si="13"/>
        <v>0.19052162310459778</v>
      </c>
      <c r="I866" s="12" t="s">
        <v>2597</v>
      </c>
      <c r="J866" t="s">
        <v>2598</v>
      </c>
    </row>
    <row r="867" spans="1:10" x14ac:dyDescent="0.35">
      <c r="A867" t="s">
        <v>2599</v>
      </c>
      <c r="B867">
        <v>2949.058489620445</v>
      </c>
      <c r="C867" s="1">
        <v>0.13321441159308747</v>
      </c>
      <c r="D867">
        <v>0.10109984809887036</v>
      </c>
      <c r="E867">
        <v>1.317651946052488</v>
      </c>
      <c r="F867">
        <v>0.18762018778704381</v>
      </c>
      <c r="G867">
        <v>0.28619523883071285</v>
      </c>
      <c r="H867" s="1">
        <f t="shared" si="13"/>
        <v>0.54333759547752947</v>
      </c>
      <c r="I867" s="12" t="s">
        <v>2600</v>
      </c>
      <c r="J867" t="s">
        <v>2601</v>
      </c>
    </row>
    <row r="868" spans="1:10" x14ac:dyDescent="0.35">
      <c r="A868" t="s">
        <v>2602</v>
      </c>
      <c r="B868">
        <v>136.74032387058418</v>
      </c>
      <c r="C868" s="1">
        <v>0.1321883791798579</v>
      </c>
      <c r="D868">
        <v>0.27239672793764103</v>
      </c>
      <c r="E868">
        <v>0.48527888047950191</v>
      </c>
      <c r="F868">
        <v>0.6274785345576529</v>
      </c>
      <c r="G868">
        <v>0.72842912242575764</v>
      </c>
      <c r="H868" s="1">
        <f t="shared" si="13"/>
        <v>0.13761269953832492</v>
      </c>
      <c r="I868" s="12" t="s">
        <v>2603</v>
      </c>
      <c r="J868" t="s">
        <v>2604</v>
      </c>
    </row>
    <row r="869" spans="1:10" x14ac:dyDescent="0.35">
      <c r="A869" t="s">
        <v>2605</v>
      </c>
      <c r="B869">
        <v>1746.9915548271554</v>
      </c>
      <c r="C869" s="1">
        <v>0.13014521634748602</v>
      </c>
      <c r="D869">
        <v>0.16225106110637369</v>
      </c>
      <c r="E869">
        <v>0.80212243581052023</v>
      </c>
      <c r="F869">
        <v>0.42248213803372181</v>
      </c>
      <c r="G869">
        <v>0.54504011241816863</v>
      </c>
      <c r="H869" s="1">
        <f t="shared" si="13"/>
        <v>0.26357153449250792</v>
      </c>
      <c r="I869" s="12" t="s">
        <v>2606</v>
      </c>
      <c r="J869" t="s">
        <v>2607</v>
      </c>
    </row>
    <row r="870" spans="1:10" x14ac:dyDescent="0.35">
      <c r="A870" t="s">
        <v>2608</v>
      </c>
      <c r="B870">
        <v>45318.371491043239</v>
      </c>
      <c r="C870" s="1">
        <v>0.12936378555637126</v>
      </c>
      <c r="D870">
        <v>9.1579380551435038E-2</v>
      </c>
      <c r="E870">
        <v>1.4125863789143542</v>
      </c>
      <c r="F870">
        <v>0.15777737636214409</v>
      </c>
      <c r="G870">
        <v>0.24751097353439677</v>
      </c>
      <c r="H870" s="1">
        <f t="shared" si="13"/>
        <v>0.60640554162015803</v>
      </c>
      <c r="I870" s="12" t="s">
        <v>2609</v>
      </c>
      <c r="J870" t="s">
        <v>2610</v>
      </c>
    </row>
    <row r="871" spans="1:10" x14ac:dyDescent="0.35">
      <c r="A871" t="s">
        <v>2611</v>
      </c>
      <c r="B871">
        <v>6053.1589901391062</v>
      </c>
      <c r="C871" s="1">
        <v>0.12849604054763342</v>
      </c>
      <c r="D871">
        <v>0.13994963316878378</v>
      </c>
      <c r="E871">
        <v>0.91815918082945625</v>
      </c>
      <c r="F871">
        <v>0.35853553537631838</v>
      </c>
      <c r="G871">
        <v>0.48112715258179134</v>
      </c>
      <c r="H871" s="1">
        <f t="shared" si="13"/>
        <v>0.31774013284242403</v>
      </c>
      <c r="I871" s="12" t="s">
        <v>2612</v>
      </c>
      <c r="J871" t="s">
        <v>2613</v>
      </c>
    </row>
    <row r="872" spans="1:10" x14ac:dyDescent="0.35">
      <c r="A872" t="s">
        <v>2614</v>
      </c>
      <c r="B872">
        <v>357.33944462941542</v>
      </c>
      <c r="C872" s="1">
        <v>0.12791581971548399</v>
      </c>
      <c r="D872">
        <v>0.40867833114339697</v>
      </c>
      <c r="E872">
        <v>0.3129987816031306</v>
      </c>
      <c r="F872">
        <v>0.75428158781778476</v>
      </c>
      <c r="G872">
        <v>0.82936157482669448</v>
      </c>
      <c r="H872" s="1">
        <f t="shared" si="13"/>
        <v>8.1256089815151603E-2</v>
      </c>
      <c r="I872" s="12" t="s">
        <v>2615</v>
      </c>
      <c r="J872" t="s">
        <v>2616</v>
      </c>
    </row>
    <row r="873" spans="1:10" x14ac:dyDescent="0.35">
      <c r="A873" t="s">
        <v>2617</v>
      </c>
      <c r="B873">
        <v>10065.737188766918</v>
      </c>
      <c r="C873" s="1">
        <v>0.12770050413584189</v>
      </c>
      <c r="D873">
        <v>9.6652056398919689E-2</v>
      </c>
      <c r="E873">
        <v>1.3212393910045066</v>
      </c>
      <c r="F873">
        <v>0.18642155586056933</v>
      </c>
      <c r="G873">
        <v>0.28469550231177093</v>
      </c>
      <c r="H873" s="1">
        <f t="shared" si="13"/>
        <v>0.54561939388784875</v>
      </c>
      <c r="I873" s="12" t="s">
        <v>2618</v>
      </c>
      <c r="J873" t="s">
        <v>2619</v>
      </c>
    </row>
    <row r="874" spans="1:10" x14ac:dyDescent="0.35">
      <c r="A874" t="s">
        <v>2620</v>
      </c>
      <c r="B874">
        <v>7972.6405444822267</v>
      </c>
      <c r="C874" s="1">
        <v>0.12490461655269684</v>
      </c>
      <c r="D874">
        <v>0.10342506569873602</v>
      </c>
      <c r="E874">
        <v>1.2076822548658368</v>
      </c>
      <c r="F874">
        <v>0.22716950623738169</v>
      </c>
      <c r="G874">
        <v>0.33487782044838399</v>
      </c>
      <c r="H874" s="1">
        <f t="shared" si="13"/>
        <v>0.475113615600946</v>
      </c>
      <c r="I874" s="12" t="s">
        <v>2621</v>
      </c>
      <c r="J874" t="s">
        <v>2622</v>
      </c>
    </row>
    <row r="875" spans="1:10" x14ac:dyDescent="0.35">
      <c r="A875" t="s">
        <v>2623</v>
      </c>
      <c r="B875">
        <v>7917.3760502587747</v>
      </c>
      <c r="C875" s="1">
        <v>0.12353617051466072</v>
      </c>
      <c r="D875">
        <v>0.10304494338850437</v>
      </c>
      <c r="E875">
        <v>1.1988571826266086</v>
      </c>
      <c r="F875">
        <v>0.23058348321622107</v>
      </c>
      <c r="G875">
        <v>0.33884729284474496</v>
      </c>
      <c r="H875" s="1">
        <f t="shared" si="13"/>
        <v>0.46999597972230439</v>
      </c>
      <c r="I875" s="12" t="s">
        <v>2624</v>
      </c>
      <c r="J875" t="s">
        <v>2625</v>
      </c>
    </row>
    <row r="876" spans="1:10" x14ac:dyDescent="0.35">
      <c r="A876" t="s">
        <v>2626</v>
      </c>
      <c r="B876">
        <v>927.97564160516617</v>
      </c>
      <c r="C876" s="1">
        <v>0.12348633518163057</v>
      </c>
      <c r="D876">
        <v>0.23818066448204747</v>
      </c>
      <c r="E876">
        <v>0.51845659029529734</v>
      </c>
      <c r="F876">
        <v>0.6041397399118501</v>
      </c>
      <c r="G876">
        <v>0.7090297861382</v>
      </c>
      <c r="H876" s="1">
        <f t="shared" si="13"/>
        <v>0.14933551984692531</v>
      </c>
      <c r="I876" s="12" t="s">
        <v>2627</v>
      </c>
      <c r="J876" t="s">
        <v>2628</v>
      </c>
    </row>
    <row r="877" spans="1:10" x14ac:dyDescent="0.35">
      <c r="A877" t="s">
        <v>2629</v>
      </c>
      <c r="B877">
        <v>2217.084474596109</v>
      </c>
      <c r="C877" s="1">
        <v>0.12155324181445648</v>
      </c>
      <c r="D877">
        <v>0.23566007323849897</v>
      </c>
      <c r="E877">
        <v>0.51579904963977052</v>
      </c>
      <c r="F877">
        <v>0.60599476639059524</v>
      </c>
      <c r="G877">
        <v>0.71062961623107024</v>
      </c>
      <c r="H877" s="1">
        <f t="shared" si="13"/>
        <v>0.14835669679363322</v>
      </c>
      <c r="I877" s="12" t="s">
        <v>2630</v>
      </c>
      <c r="J877" t="s">
        <v>2631</v>
      </c>
    </row>
    <row r="878" spans="1:10" x14ac:dyDescent="0.35">
      <c r="A878" t="s">
        <v>2632</v>
      </c>
      <c r="B878">
        <v>2557.4815617629429</v>
      </c>
      <c r="C878" s="1">
        <v>0.12044401553636221</v>
      </c>
      <c r="D878">
        <v>0.12629368658141613</v>
      </c>
      <c r="E878">
        <v>0.95368199944592724</v>
      </c>
      <c r="F878">
        <v>0.34024463450471343</v>
      </c>
      <c r="G878">
        <v>0.46159214981382518</v>
      </c>
      <c r="H878" s="1">
        <f t="shared" si="13"/>
        <v>0.33574158573085183</v>
      </c>
      <c r="I878" s="12" t="s">
        <v>2633</v>
      </c>
      <c r="J878" t="s">
        <v>2634</v>
      </c>
    </row>
    <row r="879" spans="1:10" x14ac:dyDescent="0.35">
      <c r="A879" t="s">
        <v>2635</v>
      </c>
      <c r="B879">
        <v>7086.2836733496188</v>
      </c>
      <c r="C879" s="1">
        <v>0.11839205630266789</v>
      </c>
      <c r="D879">
        <v>0.15353198327358861</v>
      </c>
      <c r="E879">
        <v>0.77112308314090749</v>
      </c>
      <c r="F879">
        <v>0.44063397966092732</v>
      </c>
      <c r="G879">
        <v>0.56201035219542261</v>
      </c>
      <c r="H879" s="1">
        <f t="shared" si="13"/>
        <v>0.25025568468015552</v>
      </c>
      <c r="I879" s="12" t="s">
        <v>2636</v>
      </c>
      <c r="J879" t="s">
        <v>2637</v>
      </c>
    </row>
    <row r="880" spans="1:10" x14ac:dyDescent="0.35">
      <c r="A880" t="s">
        <v>2638</v>
      </c>
      <c r="B880">
        <v>3209.4450384629918</v>
      </c>
      <c r="C880" s="1">
        <v>0.11692867310239223</v>
      </c>
      <c r="D880">
        <v>0.15353555517107123</v>
      </c>
      <c r="E880">
        <v>0.76157391017415377</v>
      </c>
      <c r="F880">
        <v>0.44631435107571155</v>
      </c>
      <c r="G880">
        <v>0.56771421758273832</v>
      </c>
      <c r="H880" s="1">
        <f t="shared" si="13"/>
        <v>0.2458702293602637</v>
      </c>
      <c r="I880" s="12" t="s">
        <v>2639</v>
      </c>
      <c r="J880" t="s">
        <v>2640</v>
      </c>
    </row>
    <row r="881" spans="1:10" x14ac:dyDescent="0.35">
      <c r="A881" t="s">
        <v>2641</v>
      </c>
      <c r="B881">
        <v>7763.9492419913186</v>
      </c>
      <c r="C881" s="1">
        <v>0.11691354453208735</v>
      </c>
      <c r="D881">
        <v>0.18130666673905713</v>
      </c>
      <c r="E881">
        <v>0.6448386407122767</v>
      </c>
      <c r="F881">
        <v>0.51903175831941395</v>
      </c>
      <c r="G881">
        <v>0.635327086289315</v>
      </c>
      <c r="H881" s="1">
        <f t="shared" si="13"/>
        <v>0.19700262872703553</v>
      </c>
      <c r="I881" s="12" t="s">
        <v>2642</v>
      </c>
      <c r="J881" t="s">
        <v>2643</v>
      </c>
    </row>
    <row r="882" spans="1:10" x14ac:dyDescent="0.35">
      <c r="A882" t="s">
        <v>2644</v>
      </c>
      <c r="B882">
        <v>2563.1611535659908</v>
      </c>
      <c r="C882" s="1">
        <v>0.11085126906943588</v>
      </c>
      <c r="D882">
        <v>0.13818748817953116</v>
      </c>
      <c r="E882">
        <v>0.80218021566047659</v>
      </c>
      <c r="F882">
        <v>0.42244871900797837</v>
      </c>
      <c r="G882">
        <v>0.54503025674416783</v>
      </c>
      <c r="H882" s="1">
        <f t="shared" si="13"/>
        <v>0.2635793876824582</v>
      </c>
      <c r="I882" s="12" t="s">
        <v>2645</v>
      </c>
      <c r="J882" t="s">
        <v>2646</v>
      </c>
    </row>
    <row r="883" spans="1:10" x14ac:dyDescent="0.35">
      <c r="A883" t="s">
        <v>2647</v>
      </c>
      <c r="B883">
        <v>1063.9376741023693</v>
      </c>
      <c r="C883" s="1">
        <v>0.10944542936817385</v>
      </c>
      <c r="D883">
        <v>0.15449087563894026</v>
      </c>
      <c r="E883">
        <v>0.70842649389830725</v>
      </c>
      <c r="F883">
        <v>0.47868044453645997</v>
      </c>
      <c r="G883">
        <v>0.59755916145428889</v>
      </c>
      <c r="H883" s="1">
        <f t="shared" si="13"/>
        <v>0.22361909084643131</v>
      </c>
      <c r="I883" s="12" t="s">
        <v>2648</v>
      </c>
      <c r="J883" t="s">
        <v>2649</v>
      </c>
    </row>
    <row r="884" spans="1:10" x14ac:dyDescent="0.35">
      <c r="A884" t="s">
        <v>2650</v>
      </c>
      <c r="B884">
        <v>2484.9951037430083</v>
      </c>
      <c r="C884" s="1">
        <v>0.10470009792974012</v>
      </c>
      <c r="D884">
        <v>0.1056882108937333</v>
      </c>
      <c r="E884">
        <v>0.99065067943115526</v>
      </c>
      <c r="F884">
        <v>0.32185618190927257</v>
      </c>
      <c r="G884">
        <v>0.4417191430007037</v>
      </c>
      <c r="H884" s="1">
        <f t="shared" si="13"/>
        <v>0.35485377909926646</v>
      </c>
      <c r="I884" s="12" t="s">
        <v>2651</v>
      </c>
      <c r="J884" t="s">
        <v>2652</v>
      </c>
    </row>
    <row r="885" spans="1:10" x14ac:dyDescent="0.35">
      <c r="A885" t="s">
        <v>2653</v>
      </c>
      <c r="B885">
        <v>2920.2614619366159</v>
      </c>
      <c r="C885" s="1">
        <v>0.10442514246940422</v>
      </c>
      <c r="D885">
        <v>0.11203363084992141</v>
      </c>
      <c r="E885">
        <v>0.93208746049916558</v>
      </c>
      <c r="F885">
        <v>0.35129132786999751</v>
      </c>
      <c r="G885">
        <v>0.473208107921471</v>
      </c>
      <c r="H885" s="1">
        <f t="shared" si="13"/>
        <v>0.32494782280279672</v>
      </c>
      <c r="I885" s="12" t="s">
        <v>2654</v>
      </c>
      <c r="J885" t="s">
        <v>2655</v>
      </c>
    </row>
    <row r="886" spans="1:10" x14ac:dyDescent="0.35">
      <c r="A886" t="s">
        <v>2656</v>
      </c>
      <c r="B886">
        <v>3379.0783968912401</v>
      </c>
      <c r="C886" s="1">
        <v>0.10355742497062274</v>
      </c>
      <c r="D886">
        <v>0.10256561672207297</v>
      </c>
      <c r="E886">
        <v>1.0096699876649435</v>
      </c>
      <c r="F886">
        <v>0.31265342602677504</v>
      </c>
      <c r="G886">
        <v>0.43180812209681724</v>
      </c>
      <c r="H886" s="1">
        <f t="shared" si="13"/>
        <v>0.36470919306094768</v>
      </c>
      <c r="I886" s="12" t="s">
        <v>2657</v>
      </c>
      <c r="J886" t="s">
        <v>2658</v>
      </c>
    </row>
    <row r="887" spans="1:10" x14ac:dyDescent="0.35">
      <c r="A887" t="s">
        <v>2659</v>
      </c>
      <c r="B887">
        <v>3713.4547820394218</v>
      </c>
      <c r="C887" s="1">
        <v>9.9535736860658752E-2</v>
      </c>
      <c r="D887">
        <v>8.9385520368096369E-2</v>
      </c>
      <c r="E887">
        <v>1.1135554891973893</v>
      </c>
      <c r="F887">
        <v>0.26546993072106501</v>
      </c>
      <c r="G887">
        <v>0.37923615232236202</v>
      </c>
      <c r="H887" s="1">
        <f t="shared" si="13"/>
        <v>0.42109026836531371</v>
      </c>
      <c r="I887" s="12" t="s">
        <v>2660</v>
      </c>
      <c r="J887" t="s">
        <v>2661</v>
      </c>
    </row>
    <row r="888" spans="1:10" x14ac:dyDescent="0.35">
      <c r="A888" t="s">
        <v>2662</v>
      </c>
      <c r="B888">
        <v>1761.2995287147751</v>
      </c>
      <c r="C888" s="1">
        <v>9.6942352348579106E-2</v>
      </c>
      <c r="D888">
        <v>9.003969521172607E-2</v>
      </c>
      <c r="E888">
        <v>1.076662377861471</v>
      </c>
      <c r="F888">
        <v>0.28163112584726763</v>
      </c>
      <c r="G888">
        <v>0.39750619284751537</v>
      </c>
      <c r="H888" s="1">
        <f t="shared" si="13"/>
        <v>0.40065610097341597</v>
      </c>
      <c r="I888" s="12" t="s">
        <v>2663</v>
      </c>
      <c r="J888" t="s">
        <v>2664</v>
      </c>
    </row>
    <row r="889" spans="1:10" x14ac:dyDescent="0.35">
      <c r="A889" t="s">
        <v>2665</v>
      </c>
      <c r="B889">
        <v>5450.940922815942</v>
      </c>
      <c r="C889" s="1">
        <v>9.0449302482678073E-2</v>
      </c>
      <c r="D889">
        <v>0.1166079164303653</v>
      </c>
      <c r="E889">
        <v>0.77567034255938916</v>
      </c>
      <c r="F889">
        <v>0.43794365523900103</v>
      </c>
      <c r="G889">
        <v>0.55966381263919929</v>
      </c>
      <c r="H889" s="1">
        <f t="shared" si="13"/>
        <v>0.25207277327763633</v>
      </c>
      <c r="I889" s="12" t="s">
        <v>2666</v>
      </c>
      <c r="J889" t="s">
        <v>2667</v>
      </c>
    </row>
    <row r="890" spans="1:10" x14ac:dyDescent="0.35">
      <c r="A890" t="s">
        <v>2668</v>
      </c>
      <c r="B890">
        <v>3164.9896453671245</v>
      </c>
      <c r="C890" s="1">
        <v>8.9869335848371937E-2</v>
      </c>
      <c r="D890">
        <v>9.6824379846736364E-2</v>
      </c>
      <c r="E890">
        <v>0.92816846325921643</v>
      </c>
      <c r="F890">
        <v>0.35332019051624924</v>
      </c>
      <c r="G890">
        <v>0.47551693092460007</v>
      </c>
      <c r="H890" s="1">
        <f t="shared" si="13"/>
        <v>0.32283401526447947</v>
      </c>
      <c r="I890" s="12" t="s">
        <v>2669</v>
      </c>
      <c r="J890" t="s">
        <v>2670</v>
      </c>
    </row>
    <row r="891" spans="1:10" x14ac:dyDescent="0.35">
      <c r="A891" t="s">
        <v>2671</v>
      </c>
      <c r="B891">
        <v>1080.4245714118028</v>
      </c>
      <c r="C891" s="1">
        <v>8.703709687696469E-2</v>
      </c>
      <c r="D891">
        <v>0.11726580219512991</v>
      </c>
      <c r="E891">
        <v>0.74222062398153588</v>
      </c>
      <c r="F891">
        <v>0.45795367487860639</v>
      </c>
      <c r="G891">
        <v>0.57855133518276047</v>
      </c>
      <c r="H891" s="1">
        <f t="shared" si="13"/>
        <v>0.23765809981082187</v>
      </c>
      <c r="I891" s="12" t="s">
        <v>2672</v>
      </c>
      <c r="J891" t="s">
        <v>2673</v>
      </c>
    </row>
    <row r="892" spans="1:10" x14ac:dyDescent="0.35">
      <c r="A892" t="s">
        <v>2674</v>
      </c>
      <c r="B892">
        <v>12571.23796329604</v>
      </c>
      <c r="C892" s="1">
        <v>8.6605707486856101E-2</v>
      </c>
      <c r="D892">
        <v>7.947221621258653E-2</v>
      </c>
      <c r="E892">
        <v>1.0897608197459554</v>
      </c>
      <c r="F892">
        <v>0.27581851706683919</v>
      </c>
      <c r="G892">
        <v>0.39099873191813828</v>
      </c>
      <c r="H892" s="1">
        <f t="shared" si="13"/>
        <v>0.40782465109990862</v>
      </c>
      <c r="I892" s="12" t="s">
        <v>2675</v>
      </c>
      <c r="J892" t="s">
        <v>2676</v>
      </c>
    </row>
    <row r="893" spans="1:10" x14ac:dyDescent="0.35">
      <c r="A893" t="s">
        <v>2677</v>
      </c>
      <c r="B893">
        <v>1866.4827392319958</v>
      </c>
      <c r="C893" s="1">
        <v>8.5537097207196114E-2</v>
      </c>
      <c r="D893">
        <v>0.13453955924394148</v>
      </c>
      <c r="E893">
        <v>0.63577655291782131</v>
      </c>
      <c r="F893">
        <v>0.52492207200548613</v>
      </c>
      <c r="G893">
        <v>0.64064096821454586</v>
      </c>
      <c r="H893" s="1">
        <f t="shared" si="13"/>
        <v>0.19338529217765829</v>
      </c>
      <c r="I893" s="12" t="s">
        <v>2678</v>
      </c>
      <c r="J893" t="s">
        <v>2679</v>
      </c>
    </row>
    <row r="894" spans="1:10" x14ac:dyDescent="0.35">
      <c r="A894" t="s">
        <v>2680</v>
      </c>
      <c r="B894">
        <v>2917.6309283749856</v>
      </c>
      <c r="C894" s="1">
        <v>8.5012127794744471E-2</v>
      </c>
      <c r="D894">
        <v>0.15080589376160236</v>
      </c>
      <c r="E894">
        <v>0.56371886850214037</v>
      </c>
      <c r="F894">
        <v>0.57294547414908203</v>
      </c>
      <c r="G894">
        <v>0.68215261096275259</v>
      </c>
      <c r="H894" s="1">
        <f t="shared" si="13"/>
        <v>0.16611845425174548</v>
      </c>
      <c r="I894" s="12" t="s">
        <v>2681</v>
      </c>
      <c r="J894" t="s">
        <v>2682</v>
      </c>
    </row>
    <row r="895" spans="1:10" x14ac:dyDescent="0.35">
      <c r="A895" t="s">
        <v>2683</v>
      </c>
      <c r="B895">
        <v>13572.60727773924</v>
      </c>
      <c r="C895" s="1">
        <v>8.3924054026447287E-2</v>
      </c>
      <c r="D895">
        <v>0.13573475175263985</v>
      </c>
      <c r="E895">
        <v>0.61829452621970171</v>
      </c>
      <c r="F895">
        <v>0.5363812094667868</v>
      </c>
      <c r="G895">
        <v>0.65023919326529844</v>
      </c>
      <c r="H895" s="1">
        <f t="shared" si="13"/>
        <v>0.18692685688564378</v>
      </c>
      <c r="I895" s="12" t="s">
        <v>2684</v>
      </c>
      <c r="J895" t="s">
        <v>2685</v>
      </c>
    </row>
    <row r="896" spans="1:10" x14ac:dyDescent="0.35">
      <c r="A896" t="s">
        <v>2686</v>
      </c>
      <c r="B896">
        <v>2645.645310320604</v>
      </c>
      <c r="C896" s="1">
        <v>8.3669124827781965E-2</v>
      </c>
      <c r="D896">
        <v>0.13276734126009301</v>
      </c>
      <c r="E896">
        <v>0.63019357044947533</v>
      </c>
      <c r="F896">
        <v>0.5285679453992681</v>
      </c>
      <c r="G896">
        <v>0.64368316926624769</v>
      </c>
      <c r="H896" s="1">
        <f t="shared" si="13"/>
        <v>0.19132784645648493</v>
      </c>
      <c r="I896" s="12" t="s">
        <v>2687</v>
      </c>
      <c r="J896" t="s">
        <v>2688</v>
      </c>
    </row>
    <row r="897" spans="1:10" x14ac:dyDescent="0.35">
      <c r="A897" t="s">
        <v>2689</v>
      </c>
      <c r="B897">
        <v>5985.9103787445156</v>
      </c>
      <c r="C897" s="1">
        <v>8.3051868768383413E-2</v>
      </c>
      <c r="D897">
        <v>0.11016058766450768</v>
      </c>
      <c r="E897">
        <v>0.75391635546931324</v>
      </c>
      <c r="F897">
        <v>0.45089944902038426</v>
      </c>
      <c r="G897">
        <v>0.57196352980074183</v>
      </c>
      <c r="H897" s="1">
        <f t="shared" si="13"/>
        <v>0.24263166231055469</v>
      </c>
      <c r="I897" s="12" t="s">
        <v>2690</v>
      </c>
      <c r="J897" t="s">
        <v>2691</v>
      </c>
    </row>
    <row r="898" spans="1:10" x14ac:dyDescent="0.35">
      <c r="A898" t="s">
        <v>2692</v>
      </c>
      <c r="B898">
        <v>3386.7314810114312</v>
      </c>
      <c r="C898" s="1">
        <v>8.3027656406637895E-2</v>
      </c>
      <c r="D898">
        <v>0.13156178099498042</v>
      </c>
      <c r="E898">
        <v>0.63109252382198833</v>
      </c>
      <c r="F898">
        <v>0.5279800291715957</v>
      </c>
      <c r="G898">
        <v>0.643169253265788</v>
      </c>
      <c r="H898" s="1">
        <f t="shared" si="13"/>
        <v>0.19167472523002396</v>
      </c>
      <c r="I898" s="12" t="s">
        <v>2693</v>
      </c>
      <c r="J898" t="s">
        <v>2694</v>
      </c>
    </row>
    <row r="899" spans="1:10" x14ac:dyDescent="0.35">
      <c r="A899" t="s">
        <v>2695</v>
      </c>
      <c r="B899">
        <v>298.47471356062334</v>
      </c>
      <c r="C899" s="1">
        <v>8.0262376982638134E-2</v>
      </c>
      <c r="D899">
        <v>0.28830103257244216</v>
      </c>
      <c r="E899">
        <v>0.27839781309999434</v>
      </c>
      <c r="F899">
        <v>0.7807069980768252</v>
      </c>
      <c r="G899">
        <v>0.84971466426461972</v>
      </c>
      <c r="H899" s="1">
        <f t="shared" si="13"/>
        <v>7.0726886684852677E-2</v>
      </c>
      <c r="I899" s="12" t="s">
        <v>2696</v>
      </c>
      <c r="J899" t="s">
        <v>2697</v>
      </c>
    </row>
    <row r="900" spans="1:10" x14ac:dyDescent="0.35">
      <c r="A900" t="s">
        <v>2698</v>
      </c>
      <c r="B900">
        <v>699.01710030000027</v>
      </c>
      <c r="C900" s="1">
        <v>7.9672529338657566E-2</v>
      </c>
      <c r="D900">
        <v>0.27577038244952123</v>
      </c>
      <c r="E900">
        <v>0.28890894167447922</v>
      </c>
      <c r="F900">
        <v>0.7726510609155075</v>
      </c>
      <c r="G900">
        <v>0.84390084878212834</v>
      </c>
      <c r="H900" s="1">
        <f t="shared" ref="H900:H963" si="14">-LOG10(G900)</f>
        <v>7.3708576308394946E-2</v>
      </c>
      <c r="I900" s="12" t="s">
        <v>2699</v>
      </c>
      <c r="J900" t="s">
        <v>2700</v>
      </c>
    </row>
    <row r="901" spans="1:10" x14ac:dyDescent="0.35">
      <c r="A901" t="s">
        <v>2701</v>
      </c>
      <c r="B901">
        <v>6988.9022791186781</v>
      </c>
      <c r="C901" s="1">
        <v>7.8738923976053116E-2</v>
      </c>
      <c r="D901">
        <v>0.11282235334276362</v>
      </c>
      <c r="E901">
        <v>0.69790180441315353</v>
      </c>
      <c r="F901">
        <v>0.48523860587695877</v>
      </c>
      <c r="G901">
        <v>0.60332360653085515</v>
      </c>
      <c r="H901" s="1">
        <f t="shared" si="14"/>
        <v>0.2194496815035632</v>
      </c>
      <c r="I901" s="12" t="s">
        <v>2702</v>
      </c>
      <c r="J901" t="s">
        <v>2703</v>
      </c>
    </row>
    <row r="902" spans="1:10" x14ac:dyDescent="0.35">
      <c r="A902" t="s">
        <v>2704</v>
      </c>
      <c r="B902">
        <v>52349.439166124605</v>
      </c>
      <c r="C902" s="1">
        <v>7.7813176651044313E-2</v>
      </c>
      <c r="D902">
        <v>0.23556797654629882</v>
      </c>
      <c r="E902">
        <v>0.33032153942091874</v>
      </c>
      <c r="F902">
        <v>0.7411570193906829</v>
      </c>
      <c r="G902">
        <v>0.81936528466627367</v>
      </c>
      <c r="H902" s="1">
        <f t="shared" si="14"/>
        <v>8.6522440428347433E-2</v>
      </c>
      <c r="I902" s="12" t="s">
        <v>2705</v>
      </c>
      <c r="J902" t="s">
        <v>2706</v>
      </c>
    </row>
    <row r="903" spans="1:10" x14ac:dyDescent="0.35">
      <c r="A903" t="s">
        <v>2707</v>
      </c>
      <c r="B903">
        <v>1843.9127706163331</v>
      </c>
      <c r="C903" s="1">
        <v>7.4432951089995605E-2</v>
      </c>
      <c r="D903">
        <v>0.14438652074373251</v>
      </c>
      <c r="E903">
        <v>0.5155117715046581</v>
      </c>
      <c r="F903">
        <v>0.60619544591946983</v>
      </c>
      <c r="G903">
        <v>0.71082551955792739</v>
      </c>
      <c r="H903" s="1">
        <f t="shared" si="14"/>
        <v>0.14823698885176845</v>
      </c>
      <c r="I903" s="12" t="s">
        <v>2708</v>
      </c>
      <c r="J903" t="s">
        <v>2709</v>
      </c>
    </row>
    <row r="904" spans="1:10" x14ac:dyDescent="0.35">
      <c r="A904" t="s">
        <v>2710</v>
      </c>
      <c r="B904">
        <v>941.74963928865509</v>
      </c>
      <c r="C904" s="1">
        <v>7.4063954028092585E-2</v>
      </c>
      <c r="D904">
        <v>0.22520787654400606</v>
      </c>
      <c r="E904">
        <v>0.32886928807581178</v>
      </c>
      <c r="F904">
        <v>0.74225448881342959</v>
      </c>
      <c r="G904">
        <v>0.82024097690032849</v>
      </c>
      <c r="H904" s="1">
        <f t="shared" si="14"/>
        <v>8.6058538392631861E-2</v>
      </c>
      <c r="I904" s="12" t="s">
        <v>2711</v>
      </c>
      <c r="J904" t="s">
        <v>2712</v>
      </c>
    </row>
    <row r="905" spans="1:10" x14ac:dyDescent="0.35">
      <c r="A905" t="s">
        <v>2713</v>
      </c>
      <c r="B905">
        <v>3615.2640861545938</v>
      </c>
      <c r="C905" s="1">
        <v>7.2650781615854407E-2</v>
      </c>
      <c r="D905">
        <v>0.22915840702222495</v>
      </c>
      <c r="E905">
        <v>0.3170330190365146</v>
      </c>
      <c r="F905">
        <v>0.75121854801140242</v>
      </c>
      <c r="G905">
        <v>0.82711501625127948</v>
      </c>
      <c r="H905" s="1">
        <f t="shared" si="14"/>
        <v>8.2434094498139501E-2</v>
      </c>
      <c r="I905" s="12" t="s">
        <v>2714</v>
      </c>
      <c r="J905" t="s">
        <v>2715</v>
      </c>
    </row>
    <row r="906" spans="1:10" x14ac:dyDescent="0.35">
      <c r="A906" t="s">
        <v>2716</v>
      </c>
      <c r="B906">
        <v>14962.651278827192</v>
      </c>
      <c r="C906" s="1">
        <v>7.2648669109988351E-2</v>
      </c>
      <c r="D906">
        <v>0.18951903368024031</v>
      </c>
      <c r="E906">
        <v>0.3833317830891983</v>
      </c>
      <c r="F906">
        <v>0.70147377626193919</v>
      </c>
      <c r="G906">
        <v>0.78911928435556955</v>
      </c>
      <c r="H906" s="1">
        <f t="shared" si="14"/>
        <v>0.10285734327754877</v>
      </c>
      <c r="I906" s="12" t="s">
        <v>2717</v>
      </c>
      <c r="J906" t="s">
        <v>2718</v>
      </c>
    </row>
    <row r="907" spans="1:10" x14ac:dyDescent="0.35">
      <c r="A907" t="s">
        <v>2719</v>
      </c>
      <c r="B907">
        <v>40015.263463902244</v>
      </c>
      <c r="C907" s="1">
        <v>7.0831470188480489E-2</v>
      </c>
      <c r="D907">
        <v>0.15379477879043807</v>
      </c>
      <c r="E907">
        <v>0.4605583540972869</v>
      </c>
      <c r="F907">
        <v>0.64511549625635656</v>
      </c>
      <c r="G907">
        <v>0.74327148892925832</v>
      </c>
      <c r="H907" s="1">
        <f t="shared" si="14"/>
        <v>0.12885252593265797</v>
      </c>
      <c r="I907" s="12" t="s">
        <v>2720</v>
      </c>
      <c r="J907" t="s">
        <v>2721</v>
      </c>
    </row>
    <row r="908" spans="1:10" x14ac:dyDescent="0.35">
      <c r="A908" t="s">
        <v>2722</v>
      </c>
      <c r="B908">
        <v>1535.687118176402</v>
      </c>
      <c r="C908" s="1">
        <v>6.8848549824095356E-2</v>
      </c>
      <c r="D908">
        <v>0.12674479783649359</v>
      </c>
      <c r="E908">
        <v>0.54320611969347288</v>
      </c>
      <c r="F908">
        <v>0.5869878935455799</v>
      </c>
      <c r="G908">
        <v>0.69451986917338238</v>
      </c>
      <c r="H908" s="1">
        <f t="shared" si="14"/>
        <v>0.15831532523388708</v>
      </c>
      <c r="I908" s="12" t="s">
        <v>2723</v>
      </c>
      <c r="J908" t="s">
        <v>2724</v>
      </c>
    </row>
    <row r="909" spans="1:10" x14ac:dyDescent="0.35">
      <c r="A909" t="s">
        <v>2725</v>
      </c>
      <c r="B909">
        <v>2524.1739750356342</v>
      </c>
      <c r="C909" s="1">
        <v>6.4004668321989686E-2</v>
      </c>
      <c r="D909">
        <v>0.13062256881106929</v>
      </c>
      <c r="E909">
        <v>0.48999701127119288</v>
      </c>
      <c r="F909">
        <v>0.62413601373477778</v>
      </c>
      <c r="G909">
        <v>0.72542515681037234</v>
      </c>
      <c r="H909" s="1">
        <f t="shared" si="14"/>
        <v>0.13940738772100453</v>
      </c>
      <c r="I909" s="12" t="s">
        <v>2726</v>
      </c>
      <c r="J909" t="s">
        <v>2727</v>
      </c>
    </row>
    <row r="910" spans="1:10" x14ac:dyDescent="0.35">
      <c r="A910" t="s">
        <v>2728</v>
      </c>
      <c r="B910">
        <v>54161.627756478912</v>
      </c>
      <c r="C910" s="1">
        <v>6.1231550366984536E-2</v>
      </c>
      <c r="D910">
        <v>0.22398646427440519</v>
      </c>
      <c r="E910">
        <v>0.27337165469057068</v>
      </c>
      <c r="F910">
        <v>0.78456753949838842</v>
      </c>
      <c r="G910">
        <v>0.85210341883351626</v>
      </c>
      <c r="H910" s="1">
        <f t="shared" si="14"/>
        <v>6.9507692201590976E-2</v>
      </c>
      <c r="I910" s="12" t="s">
        <v>2729</v>
      </c>
      <c r="J910" t="s">
        <v>2730</v>
      </c>
    </row>
    <row r="911" spans="1:10" x14ac:dyDescent="0.35">
      <c r="A911" t="s">
        <v>2731</v>
      </c>
      <c r="B911">
        <v>13096.776007240103</v>
      </c>
      <c r="C911" s="1">
        <v>5.9849383309418309E-2</v>
      </c>
      <c r="D911">
        <v>8.6550710463841746E-2</v>
      </c>
      <c r="E911">
        <v>0.69149499742606457</v>
      </c>
      <c r="F911">
        <v>0.48925452340054021</v>
      </c>
      <c r="G911">
        <v>0.60728110924289436</v>
      </c>
      <c r="H911" s="1">
        <f t="shared" si="14"/>
        <v>0.21661022831127869</v>
      </c>
      <c r="I911" s="12" t="s">
        <v>2732</v>
      </c>
      <c r="J911" t="s">
        <v>2733</v>
      </c>
    </row>
    <row r="912" spans="1:10" x14ac:dyDescent="0.35">
      <c r="A912" t="s">
        <v>2734</v>
      </c>
      <c r="B912">
        <v>844.55542181492183</v>
      </c>
      <c r="C912" s="1">
        <v>5.9566787827068653E-2</v>
      </c>
      <c r="D912">
        <v>0.26264755174807941</v>
      </c>
      <c r="E912">
        <v>0.22679361536254727</v>
      </c>
      <c r="F912">
        <v>0.82058422856226265</v>
      </c>
      <c r="G912">
        <v>0.87776877616156701</v>
      </c>
      <c r="H912" s="1">
        <f t="shared" si="14"/>
        <v>5.6619871864154979E-2</v>
      </c>
      <c r="I912" s="12" t="s">
        <v>2735</v>
      </c>
      <c r="J912" t="s">
        <v>2736</v>
      </c>
    </row>
    <row r="913" spans="1:10" x14ac:dyDescent="0.35">
      <c r="A913" t="s">
        <v>2737</v>
      </c>
      <c r="B913">
        <v>15517.666233069303</v>
      </c>
      <c r="C913" s="1">
        <v>5.8290769489658285E-2</v>
      </c>
      <c r="D913">
        <v>0.31088380239727031</v>
      </c>
      <c r="E913">
        <v>0.18750018186914102</v>
      </c>
      <c r="F913">
        <v>0.8512684811061122</v>
      </c>
      <c r="G913">
        <v>0.89987591137727119</v>
      </c>
      <c r="H913" s="1">
        <f t="shared" si="14"/>
        <v>4.5817373582457716E-2</v>
      </c>
      <c r="I913" s="12" t="s">
        <v>2738</v>
      </c>
      <c r="J913" t="s">
        <v>2739</v>
      </c>
    </row>
    <row r="914" spans="1:10" x14ac:dyDescent="0.35">
      <c r="A914" t="s">
        <v>2740</v>
      </c>
      <c r="B914">
        <v>1725.0092388144278</v>
      </c>
      <c r="C914" s="1">
        <v>5.5152355628595252E-2</v>
      </c>
      <c r="D914">
        <v>0.14748168320897417</v>
      </c>
      <c r="E914">
        <v>0.37396071450070933</v>
      </c>
      <c r="F914">
        <v>0.70843354436598971</v>
      </c>
      <c r="G914">
        <v>0.79444661300513209</v>
      </c>
      <c r="H914" s="1">
        <f t="shared" si="14"/>
        <v>9.9935282164972314E-2</v>
      </c>
      <c r="I914" s="12" t="s">
        <v>2741</v>
      </c>
      <c r="J914" t="s">
        <v>2742</v>
      </c>
    </row>
    <row r="915" spans="1:10" x14ac:dyDescent="0.35">
      <c r="A915" t="s">
        <v>2743</v>
      </c>
      <c r="B915">
        <v>938.9994893219432</v>
      </c>
      <c r="C915" s="1">
        <v>5.2685044152744609E-2</v>
      </c>
      <c r="D915">
        <v>0.15255584836521613</v>
      </c>
      <c r="E915">
        <v>0.34534922598717749</v>
      </c>
      <c r="F915">
        <v>0.72983184341850227</v>
      </c>
      <c r="G915">
        <v>0.81095836619298767</v>
      </c>
      <c r="H915" s="1">
        <f t="shared" si="14"/>
        <v>9.1001441469210284E-2</v>
      </c>
      <c r="I915" s="12" t="s">
        <v>2744</v>
      </c>
      <c r="J915" t="s">
        <v>2745</v>
      </c>
    </row>
    <row r="916" spans="1:10" x14ac:dyDescent="0.35">
      <c r="A916" t="s">
        <v>2746</v>
      </c>
      <c r="B916">
        <v>761.54353075030588</v>
      </c>
      <c r="C916" s="1">
        <v>4.6678179290115696E-2</v>
      </c>
      <c r="D916">
        <v>0.20947878595140015</v>
      </c>
      <c r="E916">
        <v>0.22283010223739413</v>
      </c>
      <c r="F916">
        <v>0.82366773876648969</v>
      </c>
      <c r="G916">
        <v>0.87988037353777526</v>
      </c>
      <c r="H916" s="1">
        <f t="shared" si="14"/>
        <v>5.557636949072358E-2</v>
      </c>
      <c r="I916" s="12" t="s">
        <v>2747</v>
      </c>
      <c r="J916" t="s">
        <v>2748</v>
      </c>
    </row>
    <row r="917" spans="1:10" x14ac:dyDescent="0.35">
      <c r="A917" t="s">
        <v>2749</v>
      </c>
      <c r="B917">
        <v>1162.5298968415725</v>
      </c>
      <c r="C917" s="1">
        <v>4.4413517079844998E-2</v>
      </c>
      <c r="D917">
        <v>0.14426927199151204</v>
      </c>
      <c r="E917">
        <v>0.30785153669076548</v>
      </c>
      <c r="F917">
        <v>0.75819530404028634</v>
      </c>
      <c r="G917">
        <v>0.83253397987417799</v>
      </c>
      <c r="H917" s="1">
        <f t="shared" si="14"/>
        <v>7.9598031730725827E-2</v>
      </c>
      <c r="I917" s="12" t="s">
        <v>2750</v>
      </c>
      <c r="J917" t="s">
        <v>2751</v>
      </c>
    </row>
    <row r="918" spans="1:10" x14ac:dyDescent="0.35">
      <c r="A918" t="s">
        <v>2752</v>
      </c>
      <c r="B918">
        <v>11613.107858207248</v>
      </c>
      <c r="C918" s="1">
        <v>4.4083264419011003E-2</v>
      </c>
      <c r="D918">
        <v>0.10858519821355876</v>
      </c>
      <c r="E918">
        <v>0.40597857851961294</v>
      </c>
      <c r="F918">
        <v>0.684758340160456</v>
      </c>
      <c r="G918">
        <v>0.77558988683554919</v>
      </c>
      <c r="H918" s="1">
        <f t="shared" si="14"/>
        <v>0.11036786246098357</v>
      </c>
      <c r="I918" s="12" t="s">
        <v>2753</v>
      </c>
      <c r="J918" t="s">
        <v>2754</v>
      </c>
    </row>
    <row r="919" spans="1:10" x14ac:dyDescent="0.35">
      <c r="A919" t="s">
        <v>2755</v>
      </c>
      <c r="B919">
        <v>940.18770726763819</v>
      </c>
      <c r="C919" s="1">
        <v>4.3971698635890018E-2</v>
      </c>
      <c r="D919">
        <v>0.31488894634460463</v>
      </c>
      <c r="E919">
        <v>0.13964192502257214</v>
      </c>
      <c r="F919">
        <v>0.88894291375999102</v>
      </c>
      <c r="G919">
        <v>0.9259968014738732</v>
      </c>
      <c r="H919" s="1">
        <f t="shared" si="14"/>
        <v>3.3390513431074492E-2</v>
      </c>
      <c r="I919" s="12" t="s">
        <v>2756</v>
      </c>
      <c r="J919" t="s">
        <v>2757</v>
      </c>
    </row>
    <row r="920" spans="1:10" x14ac:dyDescent="0.35">
      <c r="A920" t="s">
        <v>2758</v>
      </c>
      <c r="B920">
        <v>2586.5528661563467</v>
      </c>
      <c r="C920" s="1">
        <v>4.3907964068280542E-2</v>
      </c>
      <c r="D920">
        <v>0.25928975519069658</v>
      </c>
      <c r="E920">
        <v>0.16933937106766175</v>
      </c>
      <c r="F920">
        <v>0.86552970950301911</v>
      </c>
      <c r="G920">
        <v>0.90963011971530694</v>
      </c>
      <c r="H920" s="1">
        <f t="shared" si="14"/>
        <v>4.1135167702923386E-2</v>
      </c>
      <c r="I920" s="12" t="s">
        <v>2759</v>
      </c>
      <c r="J920" t="s">
        <v>2760</v>
      </c>
    </row>
    <row r="921" spans="1:10" x14ac:dyDescent="0.35">
      <c r="A921" t="s">
        <v>2761</v>
      </c>
      <c r="B921">
        <v>682.25503565168106</v>
      </c>
      <c r="C921" s="1">
        <v>3.9146453982350345E-2</v>
      </c>
      <c r="D921">
        <v>0.13981915728102007</v>
      </c>
      <c r="E921">
        <v>0.27997918699846386</v>
      </c>
      <c r="F921">
        <v>0.77949347293162818</v>
      </c>
      <c r="G921">
        <v>0.84900577016745571</v>
      </c>
      <c r="H921" s="1">
        <f t="shared" si="14"/>
        <v>7.1089358114857754E-2</v>
      </c>
      <c r="I921" s="12" t="s">
        <v>2762</v>
      </c>
      <c r="J921" t="s">
        <v>2763</v>
      </c>
    </row>
    <row r="922" spans="1:10" x14ac:dyDescent="0.35">
      <c r="A922" t="s">
        <v>2764</v>
      </c>
      <c r="B922">
        <v>3880.6893317441099</v>
      </c>
      <c r="C922" s="1">
        <v>3.5636855375799067E-2</v>
      </c>
      <c r="D922">
        <v>0.11090605419573031</v>
      </c>
      <c r="E922">
        <v>0.32132470706158278</v>
      </c>
      <c r="F922">
        <v>0.74796433483300451</v>
      </c>
      <c r="G922">
        <v>0.82460561959844514</v>
      </c>
      <c r="H922" s="1">
        <f t="shared" si="14"/>
        <v>8.375370985447704E-2</v>
      </c>
      <c r="I922" s="12" t="s">
        <v>2765</v>
      </c>
      <c r="J922" t="s">
        <v>2766</v>
      </c>
    </row>
    <row r="923" spans="1:10" x14ac:dyDescent="0.35">
      <c r="A923" t="s">
        <v>2767</v>
      </c>
      <c r="B923">
        <v>5164.7361817010406</v>
      </c>
      <c r="C923" s="1">
        <v>3.4482495655049392E-2</v>
      </c>
      <c r="D923">
        <v>0.21777353890851725</v>
      </c>
      <c r="E923">
        <v>0.15834107223437677</v>
      </c>
      <c r="F923">
        <v>0.87418804538570172</v>
      </c>
      <c r="G923">
        <v>0.91586142990805286</v>
      </c>
      <c r="H923" s="1">
        <f t="shared" si="14"/>
        <v>3.8170230239030031E-2</v>
      </c>
      <c r="I923" s="12" t="s">
        <v>2768</v>
      </c>
      <c r="J923" t="s">
        <v>2769</v>
      </c>
    </row>
    <row r="924" spans="1:10" x14ac:dyDescent="0.35">
      <c r="A924" t="s">
        <v>2770</v>
      </c>
      <c r="B924">
        <v>4063.9864496563141</v>
      </c>
      <c r="C924" s="1">
        <v>3.4137014035997247E-2</v>
      </c>
      <c r="D924">
        <v>0.19626972813693153</v>
      </c>
      <c r="E924">
        <v>0.17392908402145885</v>
      </c>
      <c r="F924">
        <v>0.8619211952395307</v>
      </c>
      <c r="G924">
        <v>0.90705514732474657</v>
      </c>
      <c r="H924" s="1">
        <f t="shared" si="14"/>
        <v>4.236630781228571E-2</v>
      </c>
      <c r="I924" s="12" t="s">
        <v>2771</v>
      </c>
      <c r="J924" t="s">
        <v>2772</v>
      </c>
    </row>
    <row r="925" spans="1:10" x14ac:dyDescent="0.35">
      <c r="A925" t="s">
        <v>2773</v>
      </c>
      <c r="B925">
        <v>466.77502957491492</v>
      </c>
      <c r="C925" s="1">
        <v>3.0235028531720175E-2</v>
      </c>
      <c r="D925">
        <v>0.20371064493779262</v>
      </c>
      <c r="E925">
        <v>0.14842144621825279</v>
      </c>
      <c r="F925">
        <v>0.88201017587952169</v>
      </c>
      <c r="G925">
        <v>0.92131715110893508</v>
      </c>
      <c r="H925" s="1">
        <f t="shared" si="14"/>
        <v>3.5590843997762245E-2</v>
      </c>
      <c r="I925" s="12" t="s">
        <v>2774</v>
      </c>
      <c r="J925" t="s">
        <v>2775</v>
      </c>
    </row>
    <row r="926" spans="1:10" x14ac:dyDescent="0.35">
      <c r="A926" t="s">
        <v>2776</v>
      </c>
      <c r="B926">
        <v>6341.1412823551627</v>
      </c>
      <c r="C926" s="1">
        <v>3.0094201175554135E-2</v>
      </c>
      <c r="D926">
        <v>0.12020526299824143</v>
      </c>
      <c r="E926">
        <v>0.25035676828887604</v>
      </c>
      <c r="F926">
        <v>0.80231145909897861</v>
      </c>
      <c r="G926">
        <v>0.86499076329783808</v>
      </c>
      <c r="H926" s="1">
        <f t="shared" si="14"/>
        <v>6.2988530072986618E-2</v>
      </c>
      <c r="I926" s="12" t="s">
        <v>2777</v>
      </c>
      <c r="J926" t="s">
        <v>2778</v>
      </c>
    </row>
    <row r="927" spans="1:10" x14ac:dyDescent="0.35">
      <c r="A927" t="s">
        <v>2779</v>
      </c>
      <c r="B927">
        <v>10293.300646655494</v>
      </c>
      <c r="C927" s="1">
        <v>2.933125643374284E-2</v>
      </c>
      <c r="D927">
        <v>0.22637148095233184</v>
      </c>
      <c r="E927">
        <v>0.12957134136485712</v>
      </c>
      <c r="F927">
        <v>0.89690557834327955</v>
      </c>
      <c r="G927">
        <v>0.93199536701728181</v>
      </c>
      <c r="H927" s="1">
        <f t="shared" si="14"/>
        <v>3.0586246534248587E-2</v>
      </c>
      <c r="I927" s="12" t="s">
        <v>2780</v>
      </c>
      <c r="J927" t="s">
        <v>2781</v>
      </c>
    </row>
    <row r="928" spans="1:10" x14ac:dyDescent="0.35">
      <c r="A928" t="s">
        <v>2782</v>
      </c>
      <c r="B928">
        <v>27570.973387763643</v>
      </c>
      <c r="C928" s="1">
        <v>2.7045212274812675E-2</v>
      </c>
      <c r="D928">
        <v>0.11292333227931703</v>
      </c>
      <c r="E928">
        <v>0.23950065702910769</v>
      </c>
      <c r="F928">
        <v>0.81071738704948881</v>
      </c>
      <c r="G928">
        <v>0.87090020817033142</v>
      </c>
      <c r="H928" s="1">
        <f t="shared" si="14"/>
        <v>6.0031605639712833E-2</v>
      </c>
      <c r="I928" s="12" t="s">
        <v>2783</v>
      </c>
      <c r="J928" t="s">
        <v>2784</v>
      </c>
    </row>
    <row r="929" spans="1:10" x14ac:dyDescent="0.35">
      <c r="A929" t="s">
        <v>2785</v>
      </c>
      <c r="B929">
        <v>818.0341553955335</v>
      </c>
      <c r="C929" s="1">
        <v>2.2199442757130105E-2</v>
      </c>
      <c r="D929">
        <v>0.12853538107340592</v>
      </c>
      <c r="E929">
        <v>0.17271075537133324</v>
      </c>
      <c r="F929">
        <v>0.86287878927887518</v>
      </c>
      <c r="G929">
        <v>0.90783694266902104</v>
      </c>
      <c r="H929" s="1">
        <f t="shared" si="14"/>
        <v>4.1992148459375357E-2</v>
      </c>
      <c r="I929" s="12" t="s">
        <v>2786</v>
      </c>
      <c r="J929" t="s">
        <v>2787</v>
      </c>
    </row>
    <row r="930" spans="1:10" x14ac:dyDescent="0.35">
      <c r="A930" t="s">
        <v>2788</v>
      </c>
      <c r="B930">
        <v>2726.7472298212856</v>
      </c>
      <c r="C930" s="1">
        <v>2.0491111517341825E-2</v>
      </c>
      <c r="D930">
        <v>0.15223409837061405</v>
      </c>
      <c r="E930">
        <v>0.13460263985967319</v>
      </c>
      <c r="F930">
        <v>0.89292605429882688</v>
      </c>
      <c r="G930">
        <v>0.92932178005246624</v>
      </c>
      <c r="H930" s="1">
        <f t="shared" si="14"/>
        <v>3.1833884386930016E-2</v>
      </c>
      <c r="I930" s="12" t="s">
        <v>2789</v>
      </c>
      <c r="J930" t="s">
        <v>2790</v>
      </c>
    </row>
    <row r="931" spans="1:10" x14ac:dyDescent="0.35">
      <c r="A931" t="s">
        <v>2791</v>
      </c>
      <c r="B931">
        <v>9450.894449907435</v>
      </c>
      <c r="C931" s="1">
        <v>1.6945747780818789E-2</v>
      </c>
      <c r="D931">
        <v>0.18886239633768151</v>
      </c>
      <c r="E931">
        <v>8.9725366771901974E-2</v>
      </c>
      <c r="F931">
        <v>0.92850545747258417</v>
      </c>
      <c r="G931">
        <v>0.95276792263814547</v>
      </c>
      <c r="H931" s="1">
        <f t="shared" si="14"/>
        <v>2.101287291041376E-2</v>
      </c>
      <c r="I931" s="12" t="s">
        <v>2792</v>
      </c>
      <c r="J931" t="s">
        <v>2793</v>
      </c>
    </row>
    <row r="932" spans="1:10" x14ac:dyDescent="0.35">
      <c r="A932" t="s">
        <v>2794</v>
      </c>
      <c r="B932">
        <v>968.92907726534816</v>
      </c>
      <c r="C932" s="1">
        <v>1.5698548885550698E-2</v>
      </c>
      <c r="D932">
        <v>0.15785282239911128</v>
      </c>
      <c r="E932">
        <v>9.9450542897857513E-2</v>
      </c>
      <c r="F932">
        <v>0.92078055420118177</v>
      </c>
      <c r="G932">
        <v>0.94802464099507622</v>
      </c>
      <c r="H932" s="1">
        <f t="shared" si="14"/>
        <v>2.318037436118129E-2</v>
      </c>
      <c r="I932" s="12" t="s">
        <v>2795</v>
      </c>
      <c r="J932" t="s">
        <v>2796</v>
      </c>
    </row>
    <row r="933" spans="1:10" x14ac:dyDescent="0.35">
      <c r="A933" t="s">
        <v>2797</v>
      </c>
      <c r="B933">
        <v>5425.6079957475067</v>
      </c>
      <c r="C933" s="1">
        <v>1.3069423835618378E-2</v>
      </c>
      <c r="D933">
        <v>0.26868581273781478</v>
      </c>
      <c r="E933">
        <v>4.8642031756144864E-2</v>
      </c>
      <c r="F933">
        <v>0.96120457309414942</v>
      </c>
      <c r="G933">
        <v>0.9740831326762297</v>
      </c>
      <c r="H933" s="1">
        <f t="shared" si="14"/>
        <v>1.1403976877168574E-2</v>
      </c>
      <c r="I933" s="12" t="s">
        <v>2798</v>
      </c>
      <c r="J933" t="s">
        <v>2799</v>
      </c>
    </row>
    <row r="934" spans="1:10" x14ac:dyDescent="0.35">
      <c r="A934" t="s">
        <v>2800</v>
      </c>
      <c r="B934">
        <v>2756.5836894686704</v>
      </c>
      <c r="C934" s="1">
        <v>1.0924242200501828E-2</v>
      </c>
      <c r="D934">
        <v>0.10950179756750511</v>
      </c>
      <c r="E934">
        <v>9.9763131228665966E-2</v>
      </c>
      <c r="F934">
        <v>0.920532378995773</v>
      </c>
      <c r="G934">
        <v>0.94795962836867764</v>
      </c>
      <c r="H934" s="1">
        <f t="shared" si="14"/>
        <v>2.3210157967898111E-2</v>
      </c>
      <c r="I934" s="12" t="s">
        <v>2801</v>
      </c>
      <c r="J934" t="s">
        <v>2802</v>
      </c>
    </row>
    <row r="935" spans="1:10" x14ac:dyDescent="0.35">
      <c r="A935" t="s">
        <v>2803</v>
      </c>
      <c r="B935">
        <v>11277.115084763431</v>
      </c>
      <c r="C935" s="1">
        <v>9.9449847113937395E-3</v>
      </c>
      <c r="D935">
        <v>0.16062331668870605</v>
      </c>
      <c r="E935">
        <v>6.191495055893715E-2</v>
      </c>
      <c r="F935">
        <v>0.95063056151643432</v>
      </c>
      <c r="G935">
        <v>0.96727028468486576</v>
      </c>
      <c r="H935" s="1">
        <f t="shared" si="14"/>
        <v>1.4452153894821724E-2</v>
      </c>
      <c r="I935" s="12" t="s">
        <v>2804</v>
      </c>
      <c r="J935" t="s">
        <v>2805</v>
      </c>
    </row>
    <row r="936" spans="1:10" x14ac:dyDescent="0.35">
      <c r="A936" t="s">
        <v>2806</v>
      </c>
      <c r="B936">
        <v>22.985575727783456</v>
      </c>
      <c r="C936" s="1">
        <v>8.9602314766808969E-3</v>
      </c>
      <c r="D936">
        <v>0.69037342610843855</v>
      </c>
      <c r="E936">
        <v>1.2978818618770956E-2</v>
      </c>
      <c r="F936">
        <v>0.98964469173225644</v>
      </c>
      <c r="G936">
        <v>0.99299153076545799</v>
      </c>
      <c r="H936" s="1">
        <f t="shared" si="14"/>
        <v>3.0544555907345847E-3</v>
      </c>
      <c r="I936" s="12" t="s">
        <v>2807</v>
      </c>
      <c r="J936" t="s">
        <v>2808</v>
      </c>
    </row>
    <row r="937" spans="1:10" x14ac:dyDescent="0.35">
      <c r="A937" t="s">
        <v>2809</v>
      </c>
      <c r="B937">
        <v>14.40984357970806</v>
      </c>
      <c r="C937" s="1">
        <v>7.9576711738021007E-3</v>
      </c>
      <c r="D937">
        <v>0.99163600528443563</v>
      </c>
      <c r="E937">
        <v>8.0247904789616468E-3</v>
      </c>
      <c r="F937">
        <v>0.99359721229356557</v>
      </c>
      <c r="G937">
        <v>0.99581096289692173</v>
      </c>
      <c r="H937" s="1">
        <f t="shared" si="14"/>
        <v>1.8230968801706291E-3</v>
      </c>
      <c r="I937" s="12" t="s">
        <v>2810</v>
      </c>
      <c r="J937" t="s">
        <v>2811</v>
      </c>
    </row>
    <row r="938" spans="1:10" x14ac:dyDescent="0.35">
      <c r="A938" t="s">
        <v>2812</v>
      </c>
      <c r="B938">
        <v>3506.397332954984</v>
      </c>
      <c r="C938" s="1">
        <v>6.9944151671202485E-3</v>
      </c>
      <c r="D938">
        <v>9.2002389955476604E-2</v>
      </c>
      <c r="E938">
        <v>7.6024276874819316E-2</v>
      </c>
      <c r="F938">
        <v>0.93939978393397727</v>
      </c>
      <c r="G938">
        <v>0.96044484331186764</v>
      </c>
      <c r="H938" s="1">
        <f t="shared" si="14"/>
        <v>1.7527570867991074E-2</v>
      </c>
      <c r="I938" s="12" t="s">
        <v>2813</v>
      </c>
      <c r="J938" t="s">
        <v>2814</v>
      </c>
    </row>
    <row r="939" spans="1:10" x14ac:dyDescent="0.35">
      <c r="A939" t="s">
        <v>2815</v>
      </c>
      <c r="B939">
        <v>14141.702782376387</v>
      </c>
      <c r="C939" s="1">
        <v>4.2574212583844804E-3</v>
      </c>
      <c r="D939">
        <v>0.10321077997156769</v>
      </c>
      <c r="E939">
        <v>4.1249773129873706E-2</v>
      </c>
      <c r="F939">
        <v>0.96709677419410789</v>
      </c>
      <c r="G939">
        <v>0.97792041323951728</v>
      </c>
      <c r="H939" s="1">
        <f t="shared" si="14"/>
        <v>9.6964882567221553E-3</v>
      </c>
      <c r="I939" s="12" t="s">
        <v>2816</v>
      </c>
      <c r="J939" t="s">
        <v>2817</v>
      </c>
    </row>
    <row r="940" spans="1:10" x14ac:dyDescent="0.35">
      <c r="A940" t="s">
        <v>2818</v>
      </c>
      <c r="B940">
        <v>4531.139405689506</v>
      </c>
      <c r="C940" s="1">
        <v>-9.6073146698216121E-4</v>
      </c>
      <c r="D940">
        <v>0.13262485253141842</v>
      </c>
      <c r="E940">
        <v>-7.2439776455515137E-3</v>
      </c>
      <c r="F940">
        <v>0.99422019262729389</v>
      </c>
      <c r="G940">
        <v>0.99615199812929467</v>
      </c>
      <c r="H940" s="1">
        <f t="shared" si="14"/>
        <v>1.6743895759695922E-3</v>
      </c>
      <c r="I940" s="12" t="s">
        <v>2819</v>
      </c>
      <c r="J940" t="s">
        <v>2820</v>
      </c>
    </row>
    <row r="941" spans="1:10" x14ac:dyDescent="0.35">
      <c r="A941" t="s">
        <v>2821</v>
      </c>
      <c r="B941">
        <v>3632.4980157109276</v>
      </c>
      <c r="C941" s="1">
        <v>-4.0241864094793939E-3</v>
      </c>
      <c r="D941">
        <v>0.20773179093741853</v>
      </c>
      <c r="E941">
        <v>-1.9372029631669251E-2</v>
      </c>
      <c r="F941">
        <v>0.98454432334106801</v>
      </c>
      <c r="G941">
        <v>0.98903282713157215</v>
      </c>
      <c r="H941" s="1">
        <f t="shared" si="14"/>
        <v>4.7892934326499758E-3</v>
      </c>
      <c r="I941" s="12" t="s">
        <v>2822</v>
      </c>
      <c r="J941" t="s">
        <v>2823</v>
      </c>
    </row>
    <row r="942" spans="1:10" x14ac:dyDescent="0.35">
      <c r="A942" t="s">
        <v>2824</v>
      </c>
      <c r="B942">
        <v>2446.0099097820184</v>
      </c>
      <c r="C942" s="1">
        <v>-5.2579947126759783E-3</v>
      </c>
      <c r="D942">
        <v>0.12800983611882422</v>
      </c>
      <c r="E942">
        <v>-4.1074927303205687E-2</v>
      </c>
      <c r="F942">
        <v>0.9672361628436984</v>
      </c>
      <c r="G942">
        <v>0.97796781228318841</v>
      </c>
      <c r="H942" s="1">
        <f t="shared" si="14"/>
        <v>9.6754388502690962E-3</v>
      </c>
      <c r="I942" s="12" t="s">
        <v>2825</v>
      </c>
      <c r="J942" t="s">
        <v>2826</v>
      </c>
    </row>
    <row r="943" spans="1:10" x14ac:dyDescent="0.35">
      <c r="A943" t="s">
        <v>2827</v>
      </c>
      <c r="B943">
        <v>16550.430426895939</v>
      </c>
      <c r="C943" s="1">
        <v>-1.5452006097248384E-2</v>
      </c>
      <c r="D943">
        <v>8.4158895251180907E-2</v>
      </c>
      <c r="E943">
        <v>-0.1836051441874359</v>
      </c>
      <c r="F943">
        <v>0.85432322725420695</v>
      </c>
      <c r="G943">
        <v>0.90184250402478738</v>
      </c>
      <c r="H943" s="1">
        <f t="shared" si="14"/>
        <v>4.486930015783306E-2</v>
      </c>
      <c r="I943" s="12" t="s">
        <v>2828</v>
      </c>
      <c r="J943" t="s">
        <v>2829</v>
      </c>
    </row>
    <row r="944" spans="1:10" x14ac:dyDescent="0.35">
      <c r="A944" t="s">
        <v>2830</v>
      </c>
      <c r="B944">
        <v>3095.0803395243329</v>
      </c>
      <c r="C944" s="1">
        <v>-1.7158139248331702E-2</v>
      </c>
      <c r="D944">
        <v>0.17867324625317899</v>
      </c>
      <c r="E944">
        <v>-9.6030825029163658E-2</v>
      </c>
      <c r="F944">
        <v>0.92349609085724371</v>
      </c>
      <c r="G944">
        <v>0.94940697072228764</v>
      </c>
      <c r="H944" s="1">
        <f t="shared" si="14"/>
        <v>2.2547583935216484E-2</v>
      </c>
      <c r="I944" s="12" t="s">
        <v>2831</v>
      </c>
      <c r="J944" t="s">
        <v>2832</v>
      </c>
    </row>
    <row r="945" spans="1:10" x14ac:dyDescent="0.35">
      <c r="A945" t="s">
        <v>2833</v>
      </c>
      <c r="B945">
        <v>1873.8644776656074</v>
      </c>
      <c r="C945" s="1">
        <v>-1.7498155613491478E-2</v>
      </c>
      <c r="D945">
        <v>0.1306096512160608</v>
      </c>
      <c r="E945">
        <v>-0.1339729143334529</v>
      </c>
      <c r="F945">
        <v>0.89342399255182714</v>
      </c>
      <c r="G945">
        <v>0.92971343916896598</v>
      </c>
      <c r="H945" s="1">
        <f t="shared" si="14"/>
        <v>3.1650891193642623E-2</v>
      </c>
      <c r="I945" s="12" t="s">
        <v>2834</v>
      </c>
      <c r="J945" t="s">
        <v>2835</v>
      </c>
    </row>
    <row r="946" spans="1:10" x14ac:dyDescent="0.35">
      <c r="A946" t="s">
        <v>2836</v>
      </c>
      <c r="B946">
        <v>7699.5839651497135</v>
      </c>
      <c r="C946" s="1">
        <v>-1.7755775375585765E-2</v>
      </c>
      <c r="D946">
        <v>0.18335629239092649</v>
      </c>
      <c r="E946">
        <v>-9.6837556781140616E-2</v>
      </c>
      <c r="F946">
        <v>0.92285539807997163</v>
      </c>
      <c r="G946">
        <v>0.94887212880546701</v>
      </c>
      <c r="H946" s="1">
        <f t="shared" si="14"/>
        <v>2.2792309696955018E-2</v>
      </c>
      <c r="I946" s="12" t="s">
        <v>2837</v>
      </c>
      <c r="J946" t="s">
        <v>2838</v>
      </c>
    </row>
    <row r="947" spans="1:10" x14ac:dyDescent="0.35">
      <c r="A947" t="s">
        <v>2839</v>
      </c>
      <c r="B947">
        <v>3820.4711720365417</v>
      </c>
      <c r="C947" s="1">
        <v>-1.877213279504663E-2</v>
      </c>
      <c r="D947">
        <v>0.11317792650863727</v>
      </c>
      <c r="E947">
        <v>-0.16586390450980756</v>
      </c>
      <c r="F947">
        <v>0.86826405399961093</v>
      </c>
      <c r="G947">
        <v>0.9115522211570054</v>
      </c>
      <c r="H947" s="1">
        <f t="shared" si="14"/>
        <v>4.0218446360969634E-2</v>
      </c>
      <c r="I947" s="12" t="s">
        <v>2840</v>
      </c>
      <c r="J947" t="s">
        <v>2841</v>
      </c>
    </row>
    <row r="948" spans="1:10" x14ac:dyDescent="0.35">
      <c r="A948" t="s">
        <v>2842</v>
      </c>
      <c r="B948">
        <v>2626.9925065052298</v>
      </c>
      <c r="C948" s="1">
        <v>-2.0755935055625816E-2</v>
      </c>
      <c r="D948">
        <v>0.10358980560594717</v>
      </c>
      <c r="E948">
        <v>-0.20036657984069237</v>
      </c>
      <c r="F948">
        <v>0.84119389490075946</v>
      </c>
      <c r="G948">
        <v>0.89239406523116349</v>
      </c>
      <c r="H948" s="1">
        <f t="shared" si="14"/>
        <v>4.9443326606406435E-2</v>
      </c>
      <c r="I948" s="12" t="s">
        <v>2843</v>
      </c>
      <c r="J948" t="s">
        <v>2844</v>
      </c>
    </row>
    <row r="949" spans="1:10" x14ac:dyDescent="0.35">
      <c r="A949" t="s">
        <v>2845</v>
      </c>
      <c r="B949">
        <v>5314.3956433908152</v>
      </c>
      <c r="C949" s="1">
        <v>-2.1279082873958067E-2</v>
      </c>
      <c r="D949">
        <v>8.1976584934877042E-2</v>
      </c>
      <c r="E949">
        <v>-0.25957513222662748</v>
      </c>
      <c r="F949">
        <v>0.79519152055726205</v>
      </c>
      <c r="G949">
        <v>0.85981379469245822</v>
      </c>
      <c r="H949" s="1">
        <f t="shared" si="14"/>
        <v>6.559559142329778E-2</v>
      </c>
      <c r="I949" s="12" t="s">
        <v>2846</v>
      </c>
      <c r="J949" t="s">
        <v>2847</v>
      </c>
    </row>
    <row r="950" spans="1:10" x14ac:dyDescent="0.35">
      <c r="A950" t="s">
        <v>2848</v>
      </c>
      <c r="B950">
        <v>471.17508610823853</v>
      </c>
      <c r="C950" s="1">
        <v>-2.6614072181579695E-2</v>
      </c>
      <c r="D950">
        <v>0.21514415085549055</v>
      </c>
      <c r="E950">
        <v>-0.12370344290445531</v>
      </c>
      <c r="F950">
        <v>0.9015500855584071</v>
      </c>
      <c r="G950">
        <v>0.93507515251549456</v>
      </c>
      <c r="H950" s="1">
        <f t="shared" si="14"/>
        <v>2.9153483233187977E-2</v>
      </c>
      <c r="I950" s="12" t="s">
        <v>2849</v>
      </c>
      <c r="J950" t="s">
        <v>2850</v>
      </c>
    </row>
    <row r="951" spans="1:10" x14ac:dyDescent="0.35">
      <c r="A951" t="s">
        <v>2851</v>
      </c>
      <c r="B951">
        <v>6044.3824243483687</v>
      </c>
      <c r="C951" s="1">
        <v>-2.8123184449248641E-2</v>
      </c>
      <c r="D951">
        <v>0.11164430406600105</v>
      </c>
      <c r="E951">
        <v>-0.25189985897196321</v>
      </c>
      <c r="F951">
        <v>0.80111846859687108</v>
      </c>
      <c r="G951">
        <v>0.86427752528831192</v>
      </c>
      <c r="H951" s="1">
        <f t="shared" si="14"/>
        <v>6.3346780266354666E-2</v>
      </c>
      <c r="I951" s="12" t="s">
        <v>2852</v>
      </c>
      <c r="J951" t="s">
        <v>2853</v>
      </c>
    </row>
    <row r="952" spans="1:10" x14ac:dyDescent="0.35">
      <c r="A952" t="s">
        <v>2854</v>
      </c>
      <c r="B952">
        <v>2118.7426131661114</v>
      </c>
      <c r="C952" s="1">
        <v>-2.8589389234821291E-2</v>
      </c>
      <c r="D952">
        <v>0.14077653465571083</v>
      </c>
      <c r="E952">
        <v>-0.20308348479198424</v>
      </c>
      <c r="F952">
        <v>0.8390697799861403</v>
      </c>
      <c r="G952">
        <v>0.89073668251656546</v>
      </c>
      <c r="H952" s="1">
        <f t="shared" si="14"/>
        <v>5.025066210386752E-2</v>
      </c>
      <c r="I952" s="12" t="s">
        <v>2855</v>
      </c>
      <c r="J952" t="s">
        <v>2856</v>
      </c>
    </row>
    <row r="953" spans="1:10" x14ac:dyDescent="0.35">
      <c r="A953" t="s">
        <v>2857</v>
      </c>
      <c r="B953">
        <v>1173.3894058737335</v>
      </c>
      <c r="C953" s="1">
        <v>-2.9731478437443223E-2</v>
      </c>
      <c r="D953">
        <v>0.16522138731656444</v>
      </c>
      <c r="E953">
        <v>-0.17994933295456272</v>
      </c>
      <c r="F953">
        <v>0.85719234520054743</v>
      </c>
      <c r="G953">
        <v>0.90356357387918851</v>
      </c>
      <c r="H953" s="1">
        <f t="shared" si="14"/>
        <v>4.4041285478696512E-2</v>
      </c>
      <c r="I953" s="12" t="s">
        <v>2858</v>
      </c>
      <c r="J953" t="s">
        <v>2859</v>
      </c>
    </row>
    <row r="954" spans="1:10" x14ac:dyDescent="0.35">
      <c r="A954" t="s">
        <v>2860</v>
      </c>
      <c r="B954">
        <v>4136.0317814010614</v>
      </c>
      <c r="C954" s="1">
        <v>-3.0182513133310222E-2</v>
      </c>
      <c r="D954">
        <v>0.21290691622552732</v>
      </c>
      <c r="E954">
        <v>-0.14176389226049657</v>
      </c>
      <c r="F954">
        <v>0.88726650575857335</v>
      </c>
      <c r="G954">
        <v>0.9248428962553743</v>
      </c>
      <c r="H954" s="1">
        <f t="shared" si="14"/>
        <v>3.3932034919485245E-2</v>
      </c>
      <c r="I954" s="12" t="s">
        <v>2861</v>
      </c>
      <c r="J954" t="s">
        <v>2862</v>
      </c>
    </row>
    <row r="955" spans="1:10" x14ac:dyDescent="0.35">
      <c r="A955" t="s">
        <v>2863</v>
      </c>
      <c r="B955">
        <v>17541.708385081947</v>
      </c>
      <c r="C955" s="1">
        <v>-3.1291144513687801E-2</v>
      </c>
      <c r="D955">
        <v>0.30057099462708553</v>
      </c>
      <c r="E955">
        <v>-0.10410566911990397</v>
      </c>
      <c r="F955">
        <v>0.91708549200019784</v>
      </c>
      <c r="G955">
        <v>0.9460733571244484</v>
      </c>
      <c r="H955" s="1">
        <f t="shared" si="14"/>
        <v>2.4075187742826437E-2</v>
      </c>
      <c r="I955" s="12" t="s">
        <v>2864</v>
      </c>
      <c r="J955" t="s">
        <v>2865</v>
      </c>
    </row>
    <row r="956" spans="1:10" x14ac:dyDescent="0.35">
      <c r="A956" t="s">
        <v>2866</v>
      </c>
      <c r="B956">
        <v>1376.1659909756247</v>
      </c>
      <c r="C956" s="1">
        <v>-3.3147224375147506E-2</v>
      </c>
      <c r="D956">
        <v>0.11696098886772473</v>
      </c>
      <c r="E956">
        <v>-0.28340410504424568</v>
      </c>
      <c r="F956">
        <v>0.77686708196209509</v>
      </c>
      <c r="G956">
        <v>0.8470615702342762</v>
      </c>
      <c r="H956" s="1">
        <f t="shared" si="14"/>
        <v>7.2085021025653159E-2</v>
      </c>
      <c r="I956" s="12" t="s">
        <v>2867</v>
      </c>
      <c r="J956" t="s">
        <v>2868</v>
      </c>
    </row>
    <row r="957" spans="1:10" x14ac:dyDescent="0.35">
      <c r="A957" t="s">
        <v>2869</v>
      </c>
      <c r="B957">
        <v>8615.9929332110369</v>
      </c>
      <c r="C957" s="1">
        <v>-3.8518050516338463E-2</v>
      </c>
      <c r="D957">
        <v>0.61957163172647123</v>
      </c>
      <c r="E957">
        <v>-6.2168841412260513E-2</v>
      </c>
      <c r="F957">
        <v>0.95042837542670811</v>
      </c>
      <c r="G957">
        <v>0.96712502831359004</v>
      </c>
      <c r="H957" s="1">
        <f t="shared" si="14"/>
        <v>1.4517377419921276E-2</v>
      </c>
      <c r="I957" s="12" t="s">
        <v>2870</v>
      </c>
      <c r="J957" t="s">
        <v>2871</v>
      </c>
    </row>
    <row r="958" spans="1:10" x14ac:dyDescent="0.35">
      <c r="A958" t="s">
        <v>2872</v>
      </c>
      <c r="B958">
        <v>806.30722590917128</v>
      </c>
      <c r="C958" s="1">
        <v>-4.0603069561069002E-2</v>
      </c>
      <c r="D958">
        <v>0.14522429983466739</v>
      </c>
      <c r="E958">
        <v>-0.27958867494829809</v>
      </c>
      <c r="F958">
        <v>0.77979309680858511</v>
      </c>
      <c r="G958">
        <v>0.84905770909047651</v>
      </c>
      <c r="H958" s="1">
        <f t="shared" si="14"/>
        <v>7.1062790453581839E-2</v>
      </c>
      <c r="I958" s="12" t="s">
        <v>2873</v>
      </c>
      <c r="J958" t="s">
        <v>2874</v>
      </c>
    </row>
    <row r="959" spans="1:10" x14ac:dyDescent="0.35">
      <c r="A959" t="s">
        <v>2875</v>
      </c>
      <c r="B959">
        <v>3415.5515484643561</v>
      </c>
      <c r="C959" s="1">
        <v>-4.1960102828433432E-2</v>
      </c>
      <c r="D959">
        <v>0.12657662605664605</v>
      </c>
      <c r="E959">
        <v>-0.33149961517899273</v>
      </c>
      <c r="F959">
        <v>0.74026713161176017</v>
      </c>
      <c r="G959">
        <v>0.81872398496211718</v>
      </c>
      <c r="H959" s="1">
        <f t="shared" si="14"/>
        <v>8.6862486532249233E-2</v>
      </c>
      <c r="I959" s="12" t="s">
        <v>2876</v>
      </c>
      <c r="J959" t="s">
        <v>2877</v>
      </c>
    </row>
    <row r="960" spans="1:10" x14ac:dyDescent="0.35">
      <c r="A960" t="s">
        <v>2878</v>
      </c>
      <c r="B960">
        <v>6019.9454168659777</v>
      </c>
      <c r="C960" s="1">
        <v>-4.7449624911706699E-2</v>
      </c>
      <c r="D960">
        <v>0.11346805126871906</v>
      </c>
      <c r="E960">
        <v>-0.41817608023720099</v>
      </c>
      <c r="F960">
        <v>0.67581838304963471</v>
      </c>
      <c r="G960">
        <v>0.76875886443750019</v>
      </c>
      <c r="H960" s="1">
        <f t="shared" si="14"/>
        <v>0.11420986340632087</v>
      </c>
      <c r="I960" s="12" t="s">
        <v>2879</v>
      </c>
      <c r="J960" t="s">
        <v>2880</v>
      </c>
    </row>
    <row r="961" spans="1:10" x14ac:dyDescent="0.35">
      <c r="A961" t="s">
        <v>2881</v>
      </c>
      <c r="B961">
        <v>7864.8115183676855</v>
      </c>
      <c r="C961" s="1">
        <v>-4.8895717026574283E-2</v>
      </c>
      <c r="D961">
        <v>8.5289850293889719E-2</v>
      </c>
      <c r="E961">
        <v>-0.57328881289028644</v>
      </c>
      <c r="F961">
        <v>0.56644915877514945</v>
      </c>
      <c r="G961">
        <v>0.67669488639191633</v>
      </c>
      <c r="H961" s="1">
        <f t="shared" si="14"/>
        <v>0.16960710535510701</v>
      </c>
      <c r="I961" s="12" t="s">
        <v>2882</v>
      </c>
      <c r="J961" t="s">
        <v>2883</v>
      </c>
    </row>
    <row r="962" spans="1:10" x14ac:dyDescent="0.35">
      <c r="A962" t="s">
        <v>2884</v>
      </c>
      <c r="B962">
        <v>49.701769684239821</v>
      </c>
      <c r="C962" s="1">
        <v>-4.9030941948816201E-2</v>
      </c>
      <c r="D962">
        <v>0.64851597556235063</v>
      </c>
      <c r="E962">
        <v>-7.5604832874471256E-2</v>
      </c>
      <c r="F962">
        <v>0.93973349139443063</v>
      </c>
      <c r="G962">
        <v>0.96063463277541117</v>
      </c>
      <c r="H962" s="1">
        <f t="shared" si="14"/>
        <v>1.7441760241169568E-2</v>
      </c>
      <c r="I962" s="12" t="s">
        <v>2885</v>
      </c>
      <c r="J962" t="s">
        <v>2886</v>
      </c>
    </row>
    <row r="963" spans="1:10" x14ac:dyDescent="0.35">
      <c r="A963" t="s">
        <v>2887</v>
      </c>
      <c r="B963">
        <v>3271.5362313259639</v>
      </c>
      <c r="C963" s="1">
        <v>-5.2999927169517659E-2</v>
      </c>
      <c r="D963">
        <v>9.3440670886768482E-2</v>
      </c>
      <c r="E963">
        <v>-0.56720405222414372</v>
      </c>
      <c r="F963">
        <v>0.57057555525594594</v>
      </c>
      <c r="G963">
        <v>0.6801865457694507</v>
      </c>
      <c r="H963" s="1">
        <f t="shared" si="14"/>
        <v>0.16737196275300892</v>
      </c>
      <c r="I963" s="12" t="s">
        <v>2888</v>
      </c>
      <c r="J963" t="s">
        <v>2889</v>
      </c>
    </row>
    <row r="964" spans="1:10" x14ac:dyDescent="0.35">
      <c r="A964" t="s">
        <v>2890</v>
      </c>
      <c r="B964">
        <v>3467.851434175157</v>
      </c>
      <c r="C964" s="1">
        <v>-5.3375500856576046E-2</v>
      </c>
      <c r="D964">
        <v>0.19150218682127029</v>
      </c>
      <c r="E964">
        <v>-0.27872005924606802</v>
      </c>
      <c r="F964">
        <v>0.78045966725868055</v>
      </c>
      <c r="G964">
        <v>0.84957668032041112</v>
      </c>
      <c r="H964" s="1">
        <f t="shared" ref="H964:H1027" si="15">-LOG10(G964)</f>
        <v>7.0797416868959975E-2</v>
      </c>
      <c r="I964" s="12" t="s">
        <v>2891</v>
      </c>
      <c r="J964" t="s">
        <v>2892</v>
      </c>
    </row>
    <row r="965" spans="1:10" x14ac:dyDescent="0.35">
      <c r="A965" t="s">
        <v>2893</v>
      </c>
      <c r="B965">
        <v>1477.8269079583285</v>
      </c>
      <c r="C965" s="1">
        <v>-5.3487089721232436E-2</v>
      </c>
      <c r="D965">
        <v>0.16800472371651887</v>
      </c>
      <c r="E965">
        <v>-0.31836658242707128</v>
      </c>
      <c r="F965">
        <v>0.7502068839106385</v>
      </c>
      <c r="G965">
        <v>0.82628372634817959</v>
      </c>
      <c r="H965" s="1">
        <f t="shared" si="15"/>
        <v>8.2870800585905124E-2</v>
      </c>
      <c r="I965" s="12" t="s">
        <v>2894</v>
      </c>
      <c r="J965" t="s">
        <v>2895</v>
      </c>
    </row>
    <row r="966" spans="1:10" x14ac:dyDescent="0.35">
      <c r="A966" t="s">
        <v>2896</v>
      </c>
      <c r="B966">
        <v>1870.2745751876253</v>
      </c>
      <c r="C966" s="1">
        <v>-5.4991377674745046E-2</v>
      </c>
      <c r="D966">
        <v>9.8789551837082323E-2</v>
      </c>
      <c r="E966">
        <v>-0.5566517577226533</v>
      </c>
      <c r="F966">
        <v>0.57776538370745478</v>
      </c>
      <c r="G966">
        <v>0.68612681808363807</v>
      </c>
      <c r="H966" s="1">
        <f t="shared" si="15"/>
        <v>0.16359560542490972</v>
      </c>
      <c r="I966" s="12" t="s">
        <v>2897</v>
      </c>
      <c r="J966" t="s">
        <v>2898</v>
      </c>
    </row>
    <row r="967" spans="1:10" x14ac:dyDescent="0.35">
      <c r="A967" t="s">
        <v>2899</v>
      </c>
      <c r="B967">
        <v>1061.7904687399393</v>
      </c>
      <c r="C967" s="1">
        <v>-5.8946719368678721E-2</v>
      </c>
      <c r="D967">
        <v>0.21328922167938347</v>
      </c>
      <c r="E967">
        <v>-0.27636989297699943</v>
      </c>
      <c r="F967">
        <v>0.78226397844822626</v>
      </c>
      <c r="G967">
        <v>0.85092038112301671</v>
      </c>
      <c r="H967" s="1">
        <f t="shared" si="15"/>
        <v>7.0111074059450731E-2</v>
      </c>
      <c r="I967" s="12" t="s">
        <v>2900</v>
      </c>
      <c r="J967" t="s">
        <v>2901</v>
      </c>
    </row>
    <row r="968" spans="1:10" x14ac:dyDescent="0.35">
      <c r="A968" t="s">
        <v>2902</v>
      </c>
      <c r="B968">
        <v>12664.25002405498</v>
      </c>
      <c r="C968" s="1">
        <v>-6.1363705282326819E-2</v>
      </c>
      <c r="D968">
        <v>0.10491272489596991</v>
      </c>
      <c r="E968">
        <v>-0.58490240667349236</v>
      </c>
      <c r="F968">
        <v>0.55861334026026355</v>
      </c>
      <c r="G968">
        <v>0.66958857238816705</v>
      </c>
      <c r="H968" s="1">
        <f t="shared" si="15"/>
        <v>0.17419196688921476</v>
      </c>
      <c r="I968" s="12" t="s">
        <v>2903</v>
      </c>
      <c r="J968" t="s">
        <v>2904</v>
      </c>
    </row>
    <row r="969" spans="1:10" x14ac:dyDescent="0.35">
      <c r="A969" t="s">
        <v>2905</v>
      </c>
      <c r="B969">
        <v>4843.228880297499</v>
      </c>
      <c r="C969" s="1">
        <v>-6.4401352844244641E-2</v>
      </c>
      <c r="D969">
        <v>9.6784215231357801E-2</v>
      </c>
      <c r="E969">
        <v>-0.66541173775389351</v>
      </c>
      <c r="F969">
        <v>0.50578717944106732</v>
      </c>
      <c r="G969">
        <v>0.62279281000250708</v>
      </c>
      <c r="H969" s="1">
        <f t="shared" si="15"/>
        <v>0.2056564099033083</v>
      </c>
      <c r="I969" s="12" t="s">
        <v>2906</v>
      </c>
      <c r="J969" t="s">
        <v>2907</v>
      </c>
    </row>
    <row r="970" spans="1:10" x14ac:dyDescent="0.35">
      <c r="A970" t="s">
        <v>2908</v>
      </c>
      <c r="B970">
        <v>4281.4842256556249</v>
      </c>
      <c r="C970" s="1">
        <v>-6.7296695991543157E-2</v>
      </c>
      <c r="D970">
        <v>8.6723435681253916E-2</v>
      </c>
      <c r="E970">
        <v>-0.77599204255338294</v>
      </c>
      <c r="F970">
        <v>0.43775368431259376</v>
      </c>
      <c r="G970">
        <v>0.55951974454027287</v>
      </c>
      <c r="H970" s="1">
        <f t="shared" si="15"/>
        <v>0.25218458332045951</v>
      </c>
      <c r="I970" s="12" t="s">
        <v>2909</v>
      </c>
      <c r="J970" t="s">
        <v>2910</v>
      </c>
    </row>
    <row r="971" spans="1:10" x14ac:dyDescent="0.35">
      <c r="A971" t="s">
        <v>2911</v>
      </c>
      <c r="B971">
        <v>6871.965529952261</v>
      </c>
      <c r="C971" s="1">
        <v>-6.8276144386795926E-2</v>
      </c>
      <c r="D971">
        <v>0.10283041478749678</v>
      </c>
      <c r="E971">
        <v>-0.66396838452797591</v>
      </c>
      <c r="F971">
        <v>0.50671054616673072</v>
      </c>
      <c r="G971">
        <v>0.62378446297059631</v>
      </c>
      <c r="H971" s="1">
        <f t="shared" si="15"/>
        <v>0.20496544671604822</v>
      </c>
      <c r="I971" s="12" t="s">
        <v>2912</v>
      </c>
      <c r="J971" t="s">
        <v>2913</v>
      </c>
    </row>
    <row r="972" spans="1:10" x14ac:dyDescent="0.35">
      <c r="A972" t="s">
        <v>2914</v>
      </c>
      <c r="B972">
        <v>15818.146733356627</v>
      </c>
      <c r="C972" s="1">
        <v>-6.8532437615794778E-2</v>
      </c>
      <c r="D972">
        <v>0.10230115005594169</v>
      </c>
      <c r="E972">
        <v>-0.66990877011958272</v>
      </c>
      <c r="F972">
        <v>0.50291594867001677</v>
      </c>
      <c r="G972">
        <v>0.6199072403673912</v>
      </c>
      <c r="H972" s="1">
        <f t="shared" si="15"/>
        <v>0.20767329116376498</v>
      </c>
      <c r="I972" s="12" t="s">
        <v>2915</v>
      </c>
      <c r="J972" t="s">
        <v>2916</v>
      </c>
    </row>
    <row r="973" spans="1:10" x14ac:dyDescent="0.35">
      <c r="A973" t="s">
        <v>2917</v>
      </c>
      <c r="B973">
        <v>3535.4221656135464</v>
      </c>
      <c r="C973" s="1">
        <v>-6.9660974460847402E-2</v>
      </c>
      <c r="D973">
        <v>0.11279953646973508</v>
      </c>
      <c r="E973">
        <v>-0.61756436809062543</v>
      </c>
      <c r="F973">
        <v>0.53686253862595112</v>
      </c>
      <c r="G973">
        <v>0.65056157457613684</v>
      </c>
      <c r="H973" s="1">
        <f t="shared" si="15"/>
        <v>0.18671159190319042</v>
      </c>
      <c r="I973" s="12" t="s">
        <v>2918</v>
      </c>
      <c r="J973" t="s">
        <v>2919</v>
      </c>
    </row>
    <row r="974" spans="1:10" x14ac:dyDescent="0.35">
      <c r="A974" t="s">
        <v>2920</v>
      </c>
      <c r="B974">
        <v>14195.693884466004</v>
      </c>
      <c r="C974" s="1">
        <v>-7.3985186579797593E-2</v>
      </c>
      <c r="D974">
        <v>0.13119011715920975</v>
      </c>
      <c r="E974">
        <v>-0.56395396377312956</v>
      </c>
      <c r="F974">
        <v>0.57278546296166333</v>
      </c>
      <c r="G974">
        <v>0.68201341844646801</v>
      </c>
      <c r="H974" s="1">
        <f t="shared" si="15"/>
        <v>0.16620708062221828</v>
      </c>
      <c r="I974" s="12" t="s">
        <v>2921</v>
      </c>
      <c r="J974" t="s">
        <v>2922</v>
      </c>
    </row>
    <row r="975" spans="1:10" x14ac:dyDescent="0.35">
      <c r="A975" t="s">
        <v>2923</v>
      </c>
      <c r="B975">
        <v>2114.9928948867955</v>
      </c>
      <c r="C975" s="1">
        <v>-7.7378916877449508E-2</v>
      </c>
      <c r="D975">
        <v>0.23238855500915112</v>
      </c>
      <c r="E975">
        <v>-0.3329721503470876</v>
      </c>
      <c r="F975">
        <v>0.73915530557080955</v>
      </c>
      <c r="G975">
        <v>0.81787491880287577</v>
      </c>
      <c r="H975" s="1">
        <f t="shared" si="15"/>
        <v>8.7313109809539602E-2</v>
      </c>
      <c r="I975" s="12" t="s">
        <v>2924</v>
      </c>
      <c r="J975" t="s">
        <v>2925</v>
      </c>
    </row>
    <row r="976" spans="1:10" x14ac:dyDescent="0.35">
      <c r="A976" t="s">
        <v>2926</v>
      </c>
      <c r="B976">
        <v>2108.8109595661585</v>
      </c>
      <c r="C976" s="1">
        <v>-7.8658069679441112E-2</v>
      </c>
      <c r="D976">
        <v>0.11065903731710509</v>
      </c>
      <c r="E976">
        <v>-0.71081469337238268</v>
      </c>
      <c r="F976">
        <v>0.47719907420382712</v>
      </c>
      <c r="G976">
        <v>0.5959914240794727</v>
      </c>
      <c r="H976" s="1">
        <f t="shared" si="15"/>
        <v>0.22475998942378786</v>
      </c>
      <c r="I976" s="12" t="s">
        <v>2927</v>
      </c>
      <c r="J976" t="s">
        <v>2928</v>
      </c>
    </row>
    <row r="977" spans="1:10" x14ac:dyDescent="0.35">
      <c r="A977" t="s">
        <v>2929</v>
      </c>
      <c r="B977">
        <v>8869.7828940360141</v>
      </c>
      <c r="C977" s="1">
        <v>-8.427323369099983E-2</v>
      </c>
      <c r="D977">
        <v>0.2776802428092619</v>
      </c>
      <c r="E977">
        <v>-0.30349020455476544</v>
      </c>
      <c r="F977">
        <v>0.76151631132112985</v>
      </c>
      <c r="G977">
        <v>0.83484458667105665</v>
      </c>
      <c r="H977" s="1">
        <f t="shared" si="15"/>
        <v>7.8394364556133286E-2</v>
      </c>
      <c r="I977" s="12" t="s">
        <v>2930</v>
      </c>
      <c r="J977" t="s">
        <v>2931</v>
      </c>
    </row>
    <row r="978" spans="1:10" x14ac:dyDescent="0.35">
      <c r="A978" t="s">
        <v>2932</v>
      </c>
      <c r="B978">
        <v>7526.1548624530978</v>
      </c>
      <c r="C978" s="1">
        <v>-8.7058821508915626E-2</v>
      </c>
      <c r="D978">
        <v>0.11318639060764074</v>
      </c>
      <c r="E978">
        <v>-0.76916333352040511</v>
      </c>
      <c r="F978">
        <v>0.44179635430779751</v>
      </c>
      <c r="G978">
        <v>0.56305133056696932</v>
      </c>
      <c r="H978" s="1">
        <f t="shared" si="15"/>
        <v>0.24945201089322677</v>
      </c>
      <c r="I978" s="12" t="s">
        <v>2933</v>
      </c>
      <c r="J978" t="s">
        <v>2934</v>
      </c>
    </row>
    <row r="979" spans="1:10" x14ac:dyDescent="0.35">
      <c r="A979" t="s">
        <v>2935</v>
      </c>
      <c r="B979">
        <v>4070.7189955815329</v>
      </c>
      <c r="C979" s="1">
        <v>-8.8755663134512566E-2</v>
      </c>
      <c r="D979">
        <v>0.16679466250759895</v>
      </c>
      <c r="E979">
        <v>-0.53212531984030953</v>
      </c>
      <c r="F979">
        <v>0.59463920193746012</v>
      </c>
      <c r="G979">
        <v>0.70109572504912454</v>
      </c>
      <c r="H979" s="1">
        <f t="shared" si="15"/>
        <v>0.15422268100283881</v>
      </c>
      <c r="I979" s="12" t="s">
        <v>2936</v>
      </c>
      <c r="J979" t="s">
        <v>2937</v>
      </c>
    </row>
    <row r="980" spans="1:10" x14ac:dyDescent="0.35">
      <c r="A980" t="s">
        <v>2938</v>
      </c>
      <c r="B980">
        <v>3488.39440433246</v>
      </c>
      <c r="C980" s="1">
        <v>-8.9787604483236944E-2</v>
      </c>
      <c r="D980">
        <v>9.8070669596745236E-2</v>
      </c>
      <c r="E980">
        <v>-0.91553983318797294</v>
      </c>
      <c r="F980">
        <v>0.35990830097130233</v>
      </c>
      <c r="G980">
        <v>0.48247931641210279</v>
      </c>
      <c r="H980" s="1">
        <f t="shared" si="15"/>
        <v>0.31652129985517269</v>
      </c>
      <c r="I980" s="12" t="s">
        <v>2939</v>
      </c>
      <c r="J980" t="s">
        <v>2940</v>
      </c>
    </row>
    <row r="981" spans="1:10" x14ac:dyDescent="0.35">
      <c r="A981" t="s">
        <v>2941</v>
      </c>
      <c r="B981">
        <v>6449.202804991638</v>
      </c>
      <c r="C981" s="1">
        <v>-9.2006974450151977E-2</v>
      </c>
      <c r="D981">
        <v>0.16493563569813219</v>
      </c>
      <c r="E981">
        <v>-0.55783563121886282</v>
      </c>
      <c r="F981">
        <v>0.57695662929241176</v>
      </c>
      <c r="G981">
        <v>0.68539737351801822</v>
      </c>
      <c r="H981" s="1">
        <f t="shared" si="15"/>
        <v>0.16405756414428591</v>
      </c>
      <c r="I981" s="12" t="s">
        <v>2942</v>
      </c>
      <c r="J981" t="s">
        <v>2943</v>
      </c>
    </row>
    <row r="982" spans="1:10" x14ac:dyDescent="0.35">
      <c r="A982" t="s">
        <v>2944</v>
      </c>
      <c r="B982">
        <v>2158.5131816550947</v>
      </c>
      <c r="C982" s="1">
        <v>-9.2090541176691215E-2</v>
      </c>
      <c r="D982">
        <v>0.14700810116146101</v>
      </c>
      <c r="E982">
        <v>-0.62643174389108602</v>
      </c>
      <c r="F982">
        <v>0.53103179380261567</v>
      </c>
      <c r="G982">
        <v>0.6458280133786759</v>
      </c>
      <c r="H982" s="1">
        <f t="shared" si="15"/>
        <v>0.18988312099132895</v>
      </c>
      <c r="I982" s="12" t="s">
        <v>2945</v>
      </c>
      <c r="J982" t="s">
        <v>2946</v>
      </c>
    </row>
    <row r="983" spans="1:10" x14ac:dyDescent="0.35">
      <c r="A983" t="s">
        <v>2947</v>
      </c>
      <c r="B983">
        <v>1072.6765711390035</v>
      </c>
      <c r="C983" s="1">
        <v>-9.2604101082890702E-2</v>
      </c>
      <c r="D983">
        <v>0.10219681084034499</v>
      </c>
      <c r="E983">
        <v>-0.90613494023369956</v>
      </c>
      <c r="F983">
        <v>0.36486443361570348</v>
      </c>
      <c r="G983">
        <v>0.48794761563053973</v>
      </c>
      <c r="H983" s="1">
        <f t="shared" si="15"/>
        <v>0.31162679984922498</v>
      </c>
      <c r="I983" s="12" t="s">
        <v>2948</v>
      </c>
      <c r="J983" t="s">
        <v>2949</v>
      </c>
    </row>
    <row r="984" spans="1:10" x14ac:dyDescent="0.35">
      <c r="A984" t="s">
        <v>2950</v>
      </c>
      <c r="B984">
        <v>9314.897074523562</v>
      </c>
      <c r="C984" s="1">
        <v>-9.8173555211205313E-2</v>
      </c>
      <c r="D984">
        <v>0.13034195581526911</v>
      </c>
      <c r="E984">
        <v>-0.75319995466651279</v>
      </c>
      <c r="F984">
        <v>0.4513297665952814</v>
      </c>
      <c r="G984">
        <v>0.57233768746145874</v>
      </c>
      <c r="H984" s="1">
        <f t="shared" si="15"/>
        <v>0.24234765559842192</v>
      </c>
      <c r="I984" s="12" t="s">
        <v>2951</v>
      </c>
      <c r="J984" t="s">
        <v>2952</v>
      </c>
    </row>
    <row r="985" spans="1:10" x14ac:dyDescent="0.35">
      <c r="A985" t="s">
        <v>2953</v>
      </c>
      <c r="B985">
        <v>1534.0522265813597</v>
      </c>
      <c r="C985" s="1">
        <v>-0.10463298258827973</v>
      </c>
      <c r="D985">
        <v>0.19991160956577675</v>
      </c>
      <c r="E985">
        <v>-0.52339622904117744</v>
      </c>
      <c r="F985">
        <v>0.60069854783752197</v>
      </c>
      <c r="G985">
        <v>0.70618153349537871</v>
      </c>
      <c r="H985" s="1">
        <f t="shared" si="15"/>
        <v>0.15108364333751464</v>
      </c>
      <c r="I985" s="12" t="s">
        <v>2954</v>
      </c>
      <c r="J985" t="s">
        <v>2955</v>
      </c>
    </row>
    <row r="986" spans="1:10" x14ac:dyDescent="0.35">
      <c r="A986" t="s">
        <v>2956</v>
      </c>
      <c r="B986">
        <v>1867.8759192461539</v>
      </c>
      <c r="C986" s="1">
        <v>-0.10838396311556529</v>
      </c>
      <c r="D986">
        <v>0.20231932710403172</v>
      </c>
      <c r="E986">
        <v>-0.53570741197569682</v>
      </c>
      <c r="F986">
        <v>0.59216078023493401</v>
      </c>
      <c r="G986">
        <v>0.69907120593880978</v>
      </c>
      <c r="H986" s="1">
        <f t="shared" si="15"/>
        <v>0.15547858566875986</v>
      </c>
      <c r="I986" s="12" t="s">
        <v>2957</v>
      </c>
      <c r="J986" t="s">
        <v>2958</v>
      </c>
    </row>
    <row r="987" spans="1:10" x14ac:dyDescent="0.35">
      <c r="A987" t="s">
        <v>2959</v>
      </c>
      <c r="B987">
        <v>3736.6599380535454</v>
      </c>
      <c r="C987" s="1">
        <v>-0.11125415726849984</v>
      </c>
      <c r="D987">
        <v>9.8675195367615862E-2</v>
      </c>
      <c r="E987">
        <v>-1.1274784595461997</v>
      </c>
      <c r="F987">
        <v>0.25954024279224586</v>
      </c>
      <c r="G987">
        <v>0.37256924315003137</v>
      </c>
      <c r="H987" s="1">
        <f t="shared" si="15"/>
        <v>0.42879300043698915</v>
      </c>
      <c r="I987" s="12" t="s">
        <v>2960</v>
      </c>
      <c r="J987" t="s">
        <v>2961</v>
      </c>
    </row>
    <row r="988" spans="1:10" x14ac:dyDescent="0.35">
      <c r="A988" t="s">
        <v>2962</v>
      </c>
      <c r="B988">
        <v>8301.8562539053873</v>
      </c>
      <c r="C988" s="1">
        <v>-0.11297180988563875</v>
      </c>
      <c r="D988">
        <v>0.25351801896183168</v>
      </c>
      <c r="E988">
        <v>-0.44561649048956625</v>
      </c>
      <c r="F988">
        <v>0.65587429663849872</v>
      </c>
      <c r="G988">
        <v>0.75214224232648841</v>
      </c>
      <c r="H988" s="1">
        <f t="shared" si="15"/>
        <v>0.12370001949375022</v>
      </c>
      <c r="I988" s="12" t="s">
        <v>2963</v>
      </c>
      <c r="J988" t="s">
        <v>2964</v>
      </c>
    </row>
    <row r="989" spans="1:10" x14ac:dyDescent="0.35">
      <c r="A989" t="s">
        <v>2965</v>
      </c>
      <c r="B989">
        <v>518.22105941494681</v>
      </c>
      <c r="C989" s="1">
        <v>-0.11359950439829382</v>
      </c>
      <c r="D989">
        <v>0.18736329534664328</v>
      </c>
      <c r="E989">
        <v>-0.60630607605466103</v>
      </c>
      <c r="F989">
        <v>0.5443115246038337</v>
      </c>
      <c r="G989">
        <v>0.6570648768513333</v>
      </c>
      <c r="H989" s="1">
        <f t="shared" si="15"/>
        <v>0.18239174723246207</v>
      </c>
      <c r="I989" s="12" t="s">
        <v>2966</v>
      </c>
      <c r="J989" t="s">
        <v>2967</v>
      </c>
    </row>
    <row r="990" spans="1:10" x14ac:dyDescent="0.35">
      <c r="A990" t="s">
        <v>2968</v>
      </c>
      <c r="B990">
        <v>5881.2615824918339</v>
      </c>
      <c r="C990" s="1">
        <v>-0.11416755164553803</v>
      </c>
      <c r="D990">
        <v>0.11349685220686404</v>
      </c>
      <c r="E990">
        <v>-1.0059094100464703</v>
      </c>
      <c r="F990">
        <v>0.31445914924336704</v>
      </c>
      <c r="G990">
        <v>0.43373534272594372</v>
      </c>
      <c r="H990" s="1">
        <f t="shared" si="15"/>
        <v>0.36277518812221682</v>
      </c>
      <c r="I990" s="12" t="s">
        <v>2969</v>
      </c>
      <c r="J990" t="s">
        <v>2970</v>
      </c>
    </row>
    <row r="991" spans="1:10" x14ac:dyDescent="0.35">
      <c r="A991" t="s">
        <v>2971</v>
      </c>
      <c r="B991">
        <v>4644.5396426911675</v>
      </c>
      <c r="C991" s="1">
        <v>-0.11472485853338951</v>
      </c>
      <c r="D991">
        <v>0.16735670590327267</v>
      </c>
      <c r="E991">
        <v>-0.68551097438364472</v>
      </c>
      <c r="F991">
        <v>0.49302153788254527</v>
      </c>
      <c r="G991">
        <v>0.61102417222069128</v>
      </c>
      <c r="H991" s="1">
        <f t="shared" si="15"/>
        <v>0.21394160865366471</v>
      </c>
      <c r="I991" s="12" t="s">
        <v>2972</v>
      </c>
      <c r="J991" t="s">
        <v>2973</v>
      </c>
    </row>
    <row r="992" spans="1:10" x14ac:dyDescent="0.35">
      <c r="A992" t="s">
        <v>2974</v>
      </c>
      <c r="B992">
        <v>1070.6559760072869</v>
      </c>
      <c r="C992" s="1">
        <v>-0.11514102107459266</v>
      </c>
      <c r="D992">
        <v>0.13841647290627629</v>
      </c>
      <c r="E992">
        <v>-0.83184478449003851</v>
      </c>
      <c r="F992">
        <v>0.40549656156949532</v>
      </c>
      <c r="G992">
        <v>0.52926338465874001</v>
      </c>
      <c r="H992" s="1">
        <f t="shared" si="15"/>
        <v>0.27632815020050944</v>
      </c>
      <c r="I992" s="12" t="s">
        <v>2975</v>
      </c>
      <c r="J992" t="s">
        <v>2976</v>
      </c>
    </row>
    <row r="993" spans="1:10" x14ac:dyDescent="0.35">
      <c r="A993" t="s">
        <v>2977</v>
      </c>
      <c r="B993">
        <v>349.76838051364888</v>
      </c>
      <c r="C993" s="1">
        <v>-0.11704832157980238</v>
      </c>
      <c r="D993">
        <v>0.19061821603133741</v>
      </c>
      <c r="E993">
        <v>-0.61404583474099761</v>
      </c>
      <c r="F993">
        <v>0.53918503958910624</v>
      </c>
      <c r="G993">
        <v>0.65259045723568154</v>
      </c>
      <c r="H993" s="1">
        <f t="shared" si="15"/>
        <v>0.18535928114603972</v>
      </c>
      <c r="I993" s="12" t="s">
        <v>2978</v>
      </c>
      <c r="J993" t="s">
        <v>2979</v>
      </c>
    </row>
    <row r="994" spans="1:10" x14ac:dyDescent="0.35">
      <c r="A994" t="s">
        <v>2980</v>
      </c>
      <c r="B994">
        <v>5886.2751925372995</v>
      </c>
      <c r="C994" s="1">
        <v>-0.11710061667196624</v>
      </c>
      <c r="D994">
        <v>0.11288099736516385</v>
      </c>
      <c r="E994">
        <v>-1.0373811306180449</v>
      </c>
      <c r="F994">
        <v>0.29955826873189062</v>
      </c>
      <c r="G994">
        <v>0.41718338169617497</v>
      </c>
      <c r="H994" s="1">
        <f t="shared" si="15"/>
        <v>0.37967299981740399</v>
      </c>
      <c r="I994" s="12" t="s">
        <v>2981</v>
      </c>
      <c r="J994" t="s">
        <v>2982</v>
      </c>
    </row>
    <row r="995" spans="1:10" x14ac:dyDescent="0.35">
      <c r="A995" t="s">
        <v>2983</v>
      </c>
      <c r="B995">
        <v>5980.2361290799927</v>
      </c>
      <c r="C995" s="1">
        <v>-0.11953742169785089</v>
      </c>
      <c r="D995">
        <v>0.15584153751824206</v>
      </c>
      <c r="E995">
        <v>-0.76704467628765804</v>
      </c>
      <c r="F995">
        <v>0.44305495330673073</v>
      </c>
      <c r="G995">
        <v>0.56434918802331002</v>
      </c>
      <c r="H995" s="1">
        <f t="shared" si="15"/>
        <v>0.24845209547490851</v>
      </c>
      <c r="I995" s="12" t="s">
        <v>2984</v>
      </c>
      <c r="J995" t="s">
        <v>2985</v>
      </c>
    </row>
    <row r="996" spans="1:10" x14ac:dyDescent="0.35">
      <c r="A996" t="s">
        <v>2986</v>
      </c>
      <c r="B996">
        <v>3425.869827526773</v>
      </c>
      <c r="C996" s="1">
        <v>-0.12028902101676101</v>
      </c>
      <c r="D996">
        <v>0.23180868129937598</v>
      </c>
      <c r="E996">
        <v>-0.51891508265564179</v>
      </c>
      <c r="F996">
        <v>0.60381995942821676</v>
      </c>
      <c r="G996">
        <v>0.70878694032709777</v>
      </c>
      <c r="H996" s="1">
        <f t="shared" si="15"/>
        <v>0.14948429309071307</v>
      </c>
      <c r="I996" s="12" t="s">
        <v>2987</v>
      </c>
      <c r="J996" t="s">
        <v>2988</v>
      </c>
    </row>
    <row r="997" spans="1:10" x14ac:dyDescent="0.35">
      <c r="A997" t="s">
        <v>2989</v>
      </c>
      <c r="B997">
        <v>3021.2888435467644</v>
      </c>
      <c r="C997" s="1">
        <v>-0.12236622213453645</v>
      </c>
      <c r="D997">
        <v>9.5317986184400141E-2</v>
      </c>
      <c r="E997">
        <v>-1.2837684369223807</v>
      </c>
      <c r="F997">
        <v>0.19922299045735306</v>
      </c>
      <c r="G997">
        <v>0.30059752099981146</v>
      </c>
      <c r="H997" s="1">
        <f t="shared" si="15"/>
        <v>0.52201460532110622</v>
      </c>
      <c r="I997" s="12" t="s">
        <v>2990</v>
      </c>
      <c r="J997" t="s">
        <v>2991</v>
      </c>
    </row>
    <row r="998" spans="1:10" x14ac:dyDescent="0.35">
      <c r="A998" t="s">
        <v>2992</v>
      </c>
      <c r="B998">
        <v>11062.185643535215</v>
      </c>
      <c r="C998" s="1">
        <v>-0.12258165165843976</v>
      </c>
      <c r="D998">
        <v>0.20023053121070417</v>
      </c>
      <c r="E998">
        <v>-0.61220259926018039</v>
      </c>
      <c r="F998">
        <v>0.54040372207692089</v>
      </c>
      <c r="G998">
        <v>0.65357905681312634</v>
      </c>
      <c r="H998" s="1">
        <f t="shared" si="15"/>
        <v>0.18470187271832561</v>
      </c>
      <c r="I998" s="12" t="s">
        <v>2993</v>
      </c>
      <c r="J998" t="s">
        <v>2994</v>
      </c>
    </row>
    <row r="999" spans="1:10" x14ac:dyDescent="0.35">
      <c r="A999" t="s">
        <v>2995</v>
      </c>
      <c r="B999">
        <v>6167.5291423007275</v>
      </c>
      <c r="C999" s="1">
        <v>-0.12297759874500072</v>
      </c>
      <c r="D999">
        <v>0.10695204556322291</v>
      </c>
      <c r="E999">
        <v>-1.1498386786095136</v>
      </c>
      <c r="F999">
        <v>0.25021032128815468</v>
      </c>
      <c r="G999">
        <v>0.3617057512939601</v>
      </c>
      <c r="H999" s="1">
        <f t="shared" si="15"/>
        <v>0.4416445856940816</v>
      </c>
      <c r="I999" s="12" t="s">
        <v>2996</v>
      </c>
      <c r="J999" t="s">
        <v>2997</v>
      </c>
    </row>
    <row r="1000" spans="1:10" x14ac:dyDescent="0.35">
      <c r="A1000" t="s">
        <v>2998</v>
      </c>
      <c r="B1000">
        <v>159.54761877969565</v>
      </c>
      <c r="C1000" s="1">
        <v>-0.1231955923704925</v>
      </c>
      <c r="D1000">
        <v>0.34190952155191995</v>
      </c>
      <c r="E1000">
        <v>-0.36031635448849264</v>
      </c>
      <c r="F1000">
        <v>0.71861057044241461</v>
      </c>
      <c r="G1000">
        <v>0.80262373502528017</v>
      </c>
      <c r="H1000" s="1">
        <f t="shared" si="15"/>
        <v>9.5488001544501752E-2</v>
      </c>
      <c r="I1000" s="12" t="s">
        <v>2999</v>
      </c>
      <c r="J1000" t="s">
        <v>3000</v>
      </c>
    </row>
    <row r="1001" spans="1:10" x14ac:dyDescent="0.35">
      <c r="A1001" t="s">
        <v>3001</v>
      </c>
      <c r="B1001">
        <v>6156.2437018380824</v>
      </c>
      <c r="C1001" s="1">
        <v>-0.12847323202389369</v>
      </c>
      <c r="D1001">
        <v>0.28497139502198399</v>
      </c>
      <c r="E1001">
        <v>-0.45082851917113531</v>
      </c>
      <c r="F1001">
        <v>0.65211314499681761</v>
      </c>
      <c r="G1001">
        <v>0.74886041762863931</v>
      </c>
      <c r="H1001" s="1">
        <f t="shared" si="15"/>
        <v>0.12559912422691724</v>
      </c>
      <c r="I1001" s="12" t="s">
        <v>3002</v>
      </c>
      <c r="J1001" t="s">
        <v>3003</v>
      </c>
    </row>
    <row r="1002" spans="1:10" x14ac:dyDescent="0.35">
      <c r="A1002" t="s">
        <v>3004</v>
      </c>
      <c r="B1002">
        <v>466.12225408836923</v>
      </c>
      <c r="C1002" s="1">
        <v>-0.12866270339831948</v>
      </c>
      <c r="D1002">
        <v>0.13738975497282557</v>
      </c>
      <c r="E1002">
        <v>-0.93647960449283696</v>
      </c>
      <c r="F1002">
        <v>0.3490263088080976</v>
      </c>
      <c r="G1002">
        <v>0.47081696043008997</v>
      </c>
      <c r="H1002" s="1">
        <f t="shared" si="15"/>
        <v>0.32714790078075628</v>
      </c>
      <c r="I1002" s="12" t="s">
        <v>3005</v>
      </c>
      <c r="J1002" t="s">
        <v>3006</v>
      </c>
    </row>
    <row r="1003" spans="1:10" x14ac:dyDescent="0.35">
      <c r="A1003" t="s">
        <v>3007</v>
      </c>
      <c r="B1003">
        <v>7307.3261510714219</v>
      </c>
      <c r="C1003" s="1">
        <v>-0.12899123465041346</v>
      </c>
      <c r="D1003">
        <v>0.11915870051997576</v>
      </c>
      <c r="E1003">
        <v>-1.0825162920334916</v>
      </c>
      <c r="F1003">
        <v>0.27902318009235227</v>
      </c>
      <c r="G1003">
        <v>0.39458916879682354</v>
      </c>
      <c r="H1003" s="1">
        <f t="shared" si="15"/>
        <v>0.40385484000712002</v>
      </c>
      <c r="I1003" s="12" t="s">
        <v>3008</v>
      </c>
      <c r="J1003" t="s">
        <v>3009</v>
      </c>
    </row>
    <row r="1004" spans="1:10" x14ac:dyDescent="0.35">
      <c r="A1004" t="s">
        <v>3010</v>
      </c>
      <c r="B1004">
        <v>1243.5809242972437</v>
      </c>
      <c r="C1004" s="1">
        <v>-0.13291226581304441</v>
      </c>
      <c r="D1004">
        <v>0.12611708816163977</v>
      </c>
      <c r="E1004">
        <v>-1.0538799123136708</v>
      </c>
      <c r="F1004">
        <v>0.29193790079807774</v>
      </c>
      <c r="G1004">
        <v>0.40857300258295931</v>
      </c>
      <c r="H1004" s="1">
        <f t="shared" si="15"/>
        <v>0.38873033377946609</v>
      </c>
      <c r="I1004" s="12" t="s">
        <v>3011</v>
      </c>
      <c r="J1004" t="s">
        <v>3012</v>
      </c>
    </row>
    <row r="1005" spans="1:10" x14ac:dyDescent="0.35">
      <c r="A1005" t="s">
        <v>3013</v>
      </c>
      <c r="B1005">
        <v>8061.1067634840019</v>
      </c>
      <c r="C1005" s="1">
        <v>-0.13384645037887521</v>
      </c>
      <c r="D1005">
        <v>0.19774548158235331</v>
      </c>
      <c r="E1005">
        <v>-0.67686224386944271</v>
      </c>
      <c r="F1005">
        <v>0.49849336139762951</v>
      </c>
      <c r="G1005">
        <v>0.61600015469452818</v>
      </c>
      <c r="H1005" s="1">
        <f t="shared" si="15"/>
        <v>0.21041917877230906</v>
      </c>
      <c r="I1005" s="12" t="s">
        <v>3014</v>
      </c>
      <c r="J1005" t="s">
        <v>3015</v>
      </c>
    </row>
    <row r="1006" spans="1:10" x14ac:dyDescent="0.35">
      <c r="A1006" t="s">
        <v>3016</v>
      </c>
      <c r="B1006">
        <v>15156.310031959782</v>
      </c>
      <c r="C1006" s="1">
        <v>-0.13491187919951639</v>
      </c>
      <c r="D1006">
        <v>0.34968177754649776</v>
      </c>
      <c r="E1006">
        <v>-0.38581329615203336</v>
      </c>
      <c r="F1006">
        <v>0.6996349473837673</v>
      </c>
      <c r="G1006">
        <v>0.78768365797099515</v>
      </c>
      <c r="H1006" s="1">
        <f t="shared" si="15"/>
        <v>0.10364816472065766</v>
      </c>
      <c r="I1006" s="12" t="s">
        <v>3017</v>
      </c>
      <c r="J1006" t="s">
        <v>3018</v>
      </c>
    </row>
    <row r="1007" spans="1:10" x14ac:dyDescent="0.35">
      <c r="A1007" t="s">
        <v>3019</v>
      </c>
      <c r="B1007">
        <v>14833.015118218978</v>
      </c>
      <c r="C1007" s="1">
        <v>-0.13523861692254316</v>
      </c>
      <c r="D1007">
        <v>8.9389311232801083E-2</v>
      </c>
      <c r="E1007">
        <v>-1.5129170933013951</v>
      </c>
      <c r="F1007">
        <v>0.13030071942918497</v>
      </c>
      <c r="G1007">
        <v>0.21085478837901483</v>
      </c>
      <c r="H1007" s="1">
        <f t="shared" si="15"/>
        <v>0.67601653198385614</v>
      </c>
      <c r="I1007" s="12" t="s">
        <v>3020</v>
      </c>
      <c r="J1007" t="s">
        <v>3021</v>
      </c>
    </row>
    <row r="1008" spans="1:10" x14ac:dyDescent="0.35">
      <c r="A1008" t="s">
        <v>3022</v>
      </c>
      <c r="B1008">
        <v>20057.142998808577</v>
      </c>
      <c r="C1008" s="1">
        <v>-0.1353025533898862</v>
      </c>
      <c r="D1008">
        <v>0.21415473181297909</v>
      </c>
      <c r="E1008">
        <v>-0.6317981033827712</v>
      </c>
      <c r="F1008">
        <v>0.52751881312543936</v>
      </c>
      <c r="G1008">
        <v>0.64281283844945469</v>
      </c>
      <c r="H1008" s="1">
        <f t="shared" si="15"/>
        <v>0.19191545796333753</v>
      </c>
      <c r="I1008" s="12" t="s">
        <v>3023</v>
      </c>
      <c r="J1008" t="s">
        <v>3024</v>
      </c>
    </row>
    <row r="1009" spans="1:10" x14ac:dyDescent="0.35">
      <c r="A1009" t="s">
        <v>3025</v>
      </c>
      <c r="B1009">
        <v>581.5169176470622</v>
      </c>
      <c r="C1009" s="1">
        <v>-0.1369530982431045</v>
      </c>
      <c r="D1009">
        <v>0.15154204336358287</v>
      </c>
      <c r="E1009">
        <v>-0.90373004879262275</v>
      </c>
      <c r="F1009">
        <v>0.36613856153229207</v>
      </c>
      <c r="G1009">
        <v>0.48928016357472465</v>
      </c>
      <c r="H1009" s="1">
        <f t="shared" si="15"/>
        <v>0.31044239107567856</v>
      </c>
      <c r="I1009" s="12" t="s">
        <v>3026</v>
      </c>
      <c r="J1009" t="s">
        <v>3027</v>
      </c>
    </row>
    <row r="1010" spans="1:10" x14ac:dyDescent="0.35">
      <c r="A1010" t="s">
        <v>3028</v>
      </c>
      <c r="B1010">
        <v>642.80379553485773</v>
      </c>
      <c r="C1010" s="1">
        <v>-0.14181473378021206</v>
      </c>
      <c r="D1010">
        <v>0.12315014583238321</v>
      </c>
      <c r="E1010">
        <v>-1.1515596089771001</v>
      </c>
      <c r="F1010">
        <v>0.24950208713589872</v>
      </c>
      <c r="G1010">
        <v>0.36093704782310265</v>
      </c>
      <c r="H1010" s="1">
        <f t="shared" si="15"/>
        <v>0.44256853816946928</v>
      </c>
      <c r="I1010" s="12" t="s">
        <v>3029</v>
      </c>
      <c r="J1010" t="s">
        <v>3030</v>
      </c>
    </row>
    <row r="1011" spans="1:10" x14ac:dyDescent="0.35">
      <c r="A1011" t="s">
        <v>3031</v>
      </c>
      <c r="B1011">
        <v>5420.8472633451338</v>
      </c>
      <c r="C1011" s="1">
        <v>-0.14299579371343177</v>
      </c>
      <c r="D1011">
        <v>9.5918920706982769E-2</v>
      </c>
      <c r="E1011">
        <v>-1.4907986105292141</v>
      </c>
      <c r="F1011">
        <v>0.13601437669468597</v>
      </c>
      <c r="G1011">
        <v>0.21869464994136822</v>
      </c>
      <c r="H1011" s="1">
        <f t="shared" si="15"/>
        <v>0.66016184123928112</v>
      </c>
      <c r="I1011" s="12" t="s">
        <v>3032</v>
      </c>
      <c r="J1011" t="s">
        <v>3033</v>
      </c>
    </row>
    <row r="1012" spans="1:10" x14ac:dyDescent="0.35">
      <c r="A1012" t="s">
        <v>3034</v>
      </c>
      <c r="B1012">
        <v>5362.3726257142498</v>
      </c>
      <c r="C1012" s="1">
        <v>-0.14377870636231252</v>
      </c>
      <c r="D1012">
        <v>0.16607500606166653</v>
      </c>
      <c r="E1012">
        <v>-0.8657456035794151</v>
      </c>
      <c r="F1012">
        <v>0.38662968549874877</v>
      </c>
      <c r="G1012">
        <v>0.51030870338460144</v>
      </c>
      <c r="H1012" s="1">
        <f t="shared" si="15"/>
        <v>0.2921670246529276</v>
      </c>
      <c r="I1012" s="12" t="s">
        <v>3035</v>
      </c>
      <c r="J1012" t="s">
        <v>3036</v>
      </c>
    </row>
    <row r="1013" spans="1:10" x14ac:dyDescent="0.35">
      <c r="A1013" t="s">
        <v>3037</v>
      </c>
      <c r="B1013">
        <v>748.59504143615857</v>
      </c>
      <c r="C1013" s="1">
        <v>-0.14570836925185882</v>
      </c>
      <c r="D1013">
        <v>1.5061479168454359</v>
      </c>
      <c r="E1013">
        <v>-9.6742403333823238E-2</v>
      </c>
      <c r="F1013">
        <v>0.92293096475052605</v>
      </c>
      <c r="G1013">
        <v>0.94887212880546701</v>
      </c>
      <c r="H1013" s="1">
        <f t="shared" si="15"/>
        <v>2.2792309696955018E-2</v>
      </c>
      <c r="I1013" s="12" t="s">
        <v>3038</v>
      </c>
      <c r="J1013" t="s">
        <v>3039</v>
      </c>
    </row>
    <row r="1014" spans="1:10" x14ac:dyDescent="0.35">
      <c r="A1014" t="s">
        <v>3040</v>
      </c>
      <c r="B1014">
        <v>439.7776048239964</v>
      </c>
      <c r="C1014" s="1">
        <v>-0.15157979290402315</v>
      </c>
      <c r="D1014">
        <v>0.88181955405168333</v>
      </c>
      <c r="E1014">
        <v>-0.17189434301786766</v>
      </c>
      <c r="F1014">
        <v>0.86352059400893111</v>
      </c>
      <c r="G1014">
        <v>0.90805133107729152</v>
      </c>
      <c r="H1014" s="1">
        <f t="shared" si="15"/>
        <v>4.1889600627028373E-2</v>
      </c>
      <c r="I1014" s="12" t="s">
        <v>3041</v>
      </c>
      <c r="J1014" t="s">
        <v>3042</v>
      </c>
    </row>
    <row r="1015" spans="1:10" x14ac:dyDescent="0.35">
      <c r="A1015" t="s">
        <v>3043</v>
      </c>
      <c r="B1015">
        <v>2011.2473474771552</v>
      </c>
      <c r="C1015" s="1">
        <v>-0.15165692421825891</v>
      </c>
      <c r="D1015">
        <v>0.1187191088348772</v>
      </c>
      <c r="E1015">
        <v>-1.277443249925283</v>
      </c>
      <c r="F1015">
        <v>0.20144580376653165</v>
      </c>
      <c r="G1015">
        <v>0.30341007218294597</v>
      </c>
      <c r="H1015" s="1">
        <f t="shared" si="15"/>
        <v>0.51797000620958</v>
      </c>
      <c r="I1015" s="12" t="s">
        <v>3044</v>
      </c>
      <c r="J1015" t="s">
        <v>3045</v>
      </c>
    </row>
    <row r="1016" spans="1:10" x14ac:dyDescent="0.35">
      <c r="A1016" t="s">
        <v>3046</v>
      </c>
      <c r="B1016">
        <v>2187.1265195594378</v>
      </c>
      <c r="C1016" s="1">
        <v>-0.15492684469400636</v>
      </c>
      <c r="D1016">
        <v>0.1531836527336489</v>
      </c>
      <c r="E1016">
        <v>-1.011379751881152</v>
      </c>
      <c r="F1016">
        <v>0.31183470848015382</v>
      </c>
      <c r="G1016">
        <v>0.4310458674005066</v>
      </c>
      <c r="H1016" s="1">
        <f t="shared" si="15"/>
        <v>0.36547651429619499</v>
      </c>
      <c r="I1016" s="12" t="s">
        <v>3047</v>
      </c>
      <c r="J1016" t="s">
        <v>3048</v>
      </c>
    </row>
    <row r="1017" spans="1:10" x14ac:dyDescent="0.35">
      <c r="A1017" t="s">
        <v>3049</v>
      </c>
      <c r="B1017">
        <v>1490.985154696391</v>
      </c>
      <c r="C1017" s="1">
        <v>-0.15551327008183302</v>
      </c>
      <c r="D1017">
        <v>0.12569851247995867</v>
      </c>
      <c r="E1017">
        <v>-1.2371926048578181</v>
      </c>
      <c r="F1017">
        <v>0.21601558632477727</v>
      </c>
      <c r="G1017">
        <v>0.32155189228180253</v>
      </c>
      <c r="H1017" s="1">
        <f t="shared" si="15"/>
        <v>0.49274893031966172</v>
      </c>
      <c r="I1017" s="12" t="s">
        <v>3050</v>
      </c>
      <c r="J1017" t="s">
        <v>3051</v>
      </c>
    </row>
    <row r="1018" spans="1:10" x14ac:dyDescent="0.35">
      <c r="A1018" t="s">
        <v>3052</v>
      </c>
      <c r="B1018">
        <v>11456.85406031349</v>
      </c>
      <c r="C1018" s="1">
        <v>-0.15852844570749453</v>
      </c>
      <c r="D1018">
        <v>0.12624200253892176</v>
      </c>
      <c r="E1018">
        <v>-1.2557504041384207</v>
      </c>
      <c r="F1018">
        <v>0.20920647828425612</v>
      </c>
      <c r="G1018">
        <v>0.31324669715904696</v>
      </c>
      <c r="H1018" s="1">
        <f t="shared" si="15"/>
        <v>0.50411349946601536</v>
      </c>
      <c r="I1018" s="12" t="s">
        <v>3053</v>
      </c>
      <c r="J1018" t="s">
        <v>3054</v>
      </c>
    </row>
    <row r="1019" spans="1:10" x14ac:dyDescent="0.35">
      <c r="A1019" t="s">
        <v>3055</v>
      </c>
      <c r="B1019">
        <v>4794.3126505781856</v>
      </c>
      <c r="C1019" s="1">
        <v>-0.16332920933677708</v>
      </c>
      <c r="D1019">
        <v>0.14660652311578412</v>
      </c>
      <c r="E1019">
        <v>-1.1140650897762989</v>
      </c>
      <c r="F1019">
        <v>0.26525126389926196</v>
      </c>
      <c r="G1019">
        <v>0.37899183762642408</v>
      </c>
      <c r="H1019" s="1">
        <f t="shared" si="15"/>
        <v>0.42137014336167983</v>
      </c>
      <c r="I1019" s="12" t="s">
        <v>3056</v>
      </c>
      <c r="J1019" t="s">
        <v>3057</v>
      </c>
    </row>
    <row r="1020" spans="1:10" x14ac:dyDescent="0.35">
      <c r="A1020" t="s">
        <v>3058</v>
      </c>
      <c r="B1020">
        <v>2382.7555571248772</v>
      </c>
      <c r="C1020" s="1">
        <v>-0.16441270148534076</v>
      </c>
      <c r="D1020">
        <v>0.10303769460109047</v>
      </c>
      <c r="E1020">
        <v>-1.5956558628554636</v>
      </c>
      <c r="F1020">
        <v>0.11056564795432633</v>
      </c>
      <c r="G1020">
        <v>0.18344023613359234</v>
      </c>
      <c r="H1020" s="1">
        <f t="shared" si="15"/>
        <v>0.73650539923183467</v>
      </c>
      <c r="I1020" s="12" t="s">
        <v>3059</v>
      </c>
      <c r="J1020" t="s">
        <v>3060</v>
      </c>
    </row>
    <row r="1021" spans="1:10" x14ac:dyDescent="0.35">
      <c r="A1021" t="s">
        <v>3061</v>
      </c>
      <c r="B1021">
        <v>2864.4693540722428</v>
      </c>
      <c r="C1021" s="1">
        <v>-0.16978051664946733</v>
      </c>
      <c r="D1021">
        <v>0.1118516141193709</v>
      </c>
      <c r="E1021">
        <v>-1.5179085075006</v>
      </c>
      <c r="F1021">
        <v>0.12903746497435065</v>
      </c>
      <c r="G1021">
        <v>0.20906660161604118</v>
      </c>
      <c r="H1021" s="1">
        <f t="shared" si="15"/>
        <v>0.67971534017305757</v>
      </c>
      <c r="I1021" s="12" t="s">
        <v>3062</v>
      </c>
      <c r="J1021" t="s">
        <v>3063</v>
      </c>
    </row>
    <row r="1022" spans="1:10" x14ac:dyDescent="0.35">
      <c r="A1022" t="s">
        <v>3064</v>
      </c>
      <c r="B1022">
        <v>31.485291265222124</v>
      </c>
      <c r="C1022" s="1">
        <v>-0.17126361555667652</v>
      </c>
      <c r="D1022">
        <v>0.79808078657584403</v>
      </c>
      <c r="E1022">
        <v>-0.21459433485610022</v>
      </c>
      <c r="F1022">
        <v>0.83008361117393437</v>
      </c>
      <c r="G1022">
        <v>0.88429042161842797</v>
      </c>
      <c r="H1022" s="1">
        <f t="shared" si="15"/>
        <v>5.340507911332068E-2</v>
      </c>
      <c r="I1022" s="12" t="s">
        <v>3065</v>
      </c>
      <c r="J1022" t="s">
        <v>3066</v>
      </c>
    </row>
    <row r="1023" spans="1:10" x14ac:dyDescent="0.35">
      <c r="A1023" t="s">
        <v>3067</v>
      </c>
      <c r="B1023">
        <v>8042.0956636308183</v>
      </c>
      <c r="C1023" s="1">
        <v>-0.17135621993778749</v>
      </c>
      <c r="D1023">
        <v>8.35838149889504E-2</v>
      </c>
      <c r="E1023">
        <v>-2.0501124525177561</v>
      </c>
      <c r="F1023">
        <v>4.0353458505519281E-2</v>
      </c>
      <c r="G1023">
        <v>7.6528955170559659E-2</v>
      </c>
      <c r="H1023" s="1">
        <f t="shared" si="15"/>
        <v>1.116174215936953</v>
      </c>
      <c r="I1023" s="12" t="s">
        <v>3068</v>
      </c>
      <c r="J1023" t="s">
        <v>3069</v>
      </c>
    </row>
    <row r="1024" spans="1:10" x14ac:dyDescent="0.35">
      <c r="A1024" t="s">
        <v>3070</v>
      </c>
      <c r="B1024">
        <v>4374.4441426732801</v>
      </c>
      <c r="C1024" s="1">
        <v>-0.17200367835027364</v>
      </c>
      <c r="D1024">
        <v>0.24458062654944449</v>
      </c>
      <c r="E1024">
        <v>-0.70325961944292148</v>
      </c>
      <c r="F1024">
        <v>0.48189397070941736</v>
      </c>
      <c r="G1024">
        <v>0.60031437429275758</v>
      </c>
      <c r="H1024" s="1">
        <f t="shared" si="15"/>
        <v>0.22162125750821735</v>
      </c>
      <c r="I1024" s="12" t="s">
        <v>3071</v>
      </c>
      <c r="J1024" t="s">
        <v>3072</v>
      </c>
    </row>
    <row r="1025" spans="1:10" x14ac:dyDescent="0.35">
      <c r="A1025" t="s">
        <v>3073</v>
      </c>
      <c r="B1025">
        <v>2776.7236291513518</v>
      </c>
      <c r="C1025" s="1">
        <v>-0.17422493902242184</v>
      </c>
      <c r="D1025">
        <v>9.8970021687033019E-2</v>
      </c>
      <c r="E1025">
        <v>-1.7603809320499388</v>
      </c>
      <c r="F1025">
        <v>7.834324015671465E-2</v>
      </c>
      <c r="G1025">
        <v>0.13615559255185047</v>
      </c>
      <c r="H1025" s="1">
        <f t="shared" si="15"/>
        <v>0.86596451543656672</v>
      </c>
      <c r="I1025" s="12" t="s">
        <v>3074</v>
      </c>
      <c r="J1025" t="s">
        <v>3075</v>
      </c>
    </row>
    <row r="1026" spans="1:10" x14ac:dyDescent="0.35">
      <c r="A1026" t="s">
        <v>3076</v>
      </c>
      <c r="B1026">
        <v>6068.1448053514741</v>
      </c>
      <c r="C1026" s="1">
        <v>-0.18071503610364073</v>
      </c>
      <c r="D1026">
        <v>0.12362703600638432</v>
      </c>
      <c r="E1026">
        <v>-1.4617760155174171</v>
      </c>
      <c r="F1026">
        <v>0.14380259865658926</v>
      </c>
      <c r="G1026">
        <v>0.22924923153534421</v>
      </c>
      <c r="H1026" s="1">
        <f t="shared" si="15"/>
        <v>0.63969211145082638</v>
      </c>
      <c r="I1026" s="12" t="s">
        <v>3077</v>
      </c>
      <c r="J1026" t="s">
        <v>3078</v>
      </c>
    </row>
    <row r="1027" spans="1:10" x14ac:dyDescent="0.35">
      <c r="A1027" t="s">
        <v>3079</v>
      </c>
      <c r="B1027">
        <v>1325.495023526805</v>
      </c>
      <c r="C1027" s="1">
        <v>-0.1815823106278566</v>
      </c>
      <c r="D1027">
        <v>0.1399551380760834</v>
      </c>
      <c r="E1027">
        <v>-1.2974322566788763</v>
      </c>
      <c r="F1027">
        <v>0.19448249980399648</v>
      </c>
      <c r="G1027">
        <v>0.29470669428696722</v>
      </c>
      <c r="H1027" s="1">
        <f t="shared" si="15"/>
        <v>0.53060999900290762</v>
      </c>
      <c r="I1027" s="12" t="s">
        <v>3080</v>
      </c>
      <c r="J1027" t="s">
        <v>3081</v>
      </c>
    </row>
    <row r="1028" spans="1:10" x14ac:dyDescent="0.35">
      <c r="A1028" t="s">
        <v>3082</v>
      </c>
      <c r="B1028">
        <v>4849.8493698307011</v>
      </c>
      <c r="C1028" s="1">
        <v>-0.19019869605375847</v>
      </c>
      <c r="D1028">
        <v>0.12644538414968587</v>
      </c>
      <c r="E1028">
        <v>-1.5041964349493495</v>
      </c>
      <c r="F1028">
        <v>0.13253079543608121</v>
      </c>
      <c r="G1028">
        <v>0.21389054023737625</v>
      </c>
      <c r="H1028" s="1">
        <f t="shared" ref="H1028:H1091" si="16">-LOG10(G1028)</f>
        <v>0.66980842259797135</v>
      </c>
      <c r="I1028" s="12" t="s">
        <v>3083</v>
      </c>
      <c r="J1028" t="s">
        <v>3084</v>
      </c>
    </row>
    <row r="1029" spans="1:10" x14ac:dyDescent="0.35">
      <c r="A1029" t="s">
        <v>3085</v>
      </c>
      <c r="B1029">
        <v>6983.8330830947016</v>
      </c>
      <c r="C1029" s="1">
        <v>-0.19270225206366884</v>
      </c>
      <c r="D1029">
        <v>0.23805818365813705</v>
      </c>
      <c r="E1029">
        <v>-0.80947543622528217</v>
      </c>
      <c r="F1029">
        <v>0.41824172641546215</v>
      </c>
      <c r="G1029">
        <v>0.54125399889059811</v>
      </c>
      <c r="H1029" s="1">
        <f t="shared" si="16"/>
        <v>0.26659888197399623</v>
      </c>
      <c r="I1029" s="12" t="s">
        <v>3086</v>
      </c>
      <c r="J1029" t="s">
        <v>3087</v>
      </c>
    </row>
    <row r="1030" spans="1:10" x14ac:dyDescent="0.35">
      <c r="A1030" t="s">
        <v>3088</v>
      </c>
      <c r="B1030">
        <v>1423.4037056298653</v>
      </c>
      <c r="C1030" s="1">
        <v>-0.19598236033739966</v>
      </c>
      <c r="D1030">
        <v>0.17822080068036264</v>
      </c>
      <c r="E1030">
        <v>-1.0996604189254666</v>
      </c>
      <c r="F1030">
        <v>0.27148010647995385</v>
      </c>
      <c r="G1030">
        <v>0.38619515618350053</v>
      </c>
      <c r="H1030" s="1">
        <f t="shared" si="16"/>
        <v>0.41319317762024238</v>
      </c>
      <c r="I1030" s="12" t="s">
        <v>3089</v>
      </c>
      <c r="J1030" t="s">
        <v>3090</v>
      </c>
    </row>
    <row r="1031" spans="1:10" x14ac:dyDescent="0.35">
      <c r="A1031" t="s">
        <v>3091</v>
      </c>
      <c r="B1031">
        <v>2598.5782336214261</v>
      </c>
      <c r="C1031" s="1">
        <v>-0.19689086648073159</v>
      </c>
      <c r="D1031">
        <v>0.15663781051668768</v>
      </c>
      <c r="E1031">
        <v>-1.2569817327710635</v>
      </c>
      <c r="F1031">
        <v>0.20876025034794177</v>
      </c>
      <c r="G1031">
        <v>0.3128000859572066</v>
      </c>
      <c r="H1031" s="1">
        <f t="shared" si="16"/>
        <v>0.50473313626840643</v>
      </c>
      <c r="I1031" s="12" t="s">
        <v>3092</v>
      </c>
      <c r="J1031" t="s">
        <v>3093</v>
      </c>
    </row>
    <row r="1032" spans="1:10" x14ac:dyDescent="0.35">
      <c r="A1032" t="s">
        <v>3094</v>
      </c>
      <c r="B1032">
        <v>16965.507803413322</v>
      </c>
      <c r="C1032" s="1">
        <v>-0.20229295581597609</v>
      </c>
      <c r="D1032">
        <v>0.10039930344281589</v>
      </c>
      <c r="E1032">
        <v>-2.0148840567524</v>
      </c>
      <c r="F1032">
        <v>4.3916798888414203E-2</v>
      </c>
      <c r="G1032">
        <v>8.2440292710899907E-2</v>
      </c>
      <c r="H1032" s="1">
        <f t="shared" si="16"/>
        <v>1.0838604748925464</v>
      </c>
      <c r="I1032" s="12" t="s">
        <v>3095</v>
      </c>
      <c r="J1032" t="s">
        <v>3096</v>
      </c>
    </row>
    <row r="1033" spans="1:10" x14ac:dyDescent="0.35">
      <c r="A1033" t="s">
        <v>3097</v>
      </c>
      <c r="B1033">
        <v>4230.3004618506811</v>
      </c>
      <c r="C1033" s="1">
        <v>-0.20875269369917487</v>
      </c>
      <c r="D1033">
        <v>0.19631755571385054</v>
      </c>
      <c r="E1033">
        <v>-1.0633419560472197</v>
      </c>
      <c r="F1033">
        <v>0.28762690491112697</v>
      </c>
      <c r="G1033">
        <v>0.40383902401587501</v>
      </c>
      <c r="H1033" s="1">
        <f t="shared" si="16"/>
        <v>0.39379171635852789</v>
      </c>
      <c r="I1033" s="12" t="s">
        <v>3098</v>
      </c>
      <c r="J1033" t="s">
        <v>3099</v>
      </c>
    </row>
    <row r="1034" spans="1:10" x14ac:dyDescent="0.35">
      <c r="A1034" t="s">
        <v>3100</v>
      </c>
      <c r="B1034">
        <v>2692.8349283436946</v>
      </c>
      <c r="C1034" s="1">
        <v>-0.21032668078158923</v>
      </c>
      <c r="D1034">
        <v>9.0482858199868524E-2</v>
      </c>
      <c r="E1034">
        <v>-2.3244920083867866</v>
      </c>
      <c r="F1034">
        <v>2.0099139391466035E-2</v>
      </c>
      <c r="G1034">
        <v>4.1308059202330605E-2</v>
      </c>
      <c r="H1034" s="1">
        <f t="shared" si="16"/>
        <v>1.3839652092238175</v>
      </c>
      <c r="I1034" s="12" t="s">
        <v>3101</v>
      </c>
      <c r="J1034" t="s">
        <v>3102</v>
      </c>
    </row>
    <row r="1035" spans="1:10" x14ac:dyDescent="0.35">
      <c r="A1035" t="s">
        <v>3103</v>
      </c>
      <c r="B1035">
        <v>1871.9901584260883</v>
      </c>
      <c r="C1035" s="1">
        <v>-0.21051102785668019</v>
      </c>
      <c r="D1035">
        <v>0.18809185590099856</v>
      </c>
      <c r="E1035">
        <v>-1.1191926776855341</v>
      </c>
      <c r="F1035">
        <v>0.26305794858495118</v>
      </c>
      <c r="G1035">
        <v>0.37646863527943125</v>
      </c>
      <c r="H1035" s="1">
        <f t="shared" si="16"/>
        <v>0.42427120031979737</v>
      </c>
      <c r="I1035" s="12" t="s">
        <v>3104</v>
      </c>
      <c r="J1035" t="s">
        <v>3105</v>
      </c>
    </row>
    <row r="1036" spans="1:10" x14ac:dyDescent="0.35">
      <c r="A1036" t="s">
        <v>3106</v>
      </c>
      <c r="B1036">
        <v>5899.5015937840208</v>
      </c>
      <c r="C1036" s="1">
        <v>-0.21431467310375563</v>
      </c>
      <c r="D1036">
        <v>8.9568912683095914E-2</v>
      </c>
      <c r="E1036">
        <v>-2.3927350090987831</v>
      </c>
      <c r="F1036">
        <v>1.6723314391114102E-2</v>
      </c>
      <c r="G1036">
        <v>3.4962270124416807E-2</v>
      </c>
      <c r="H1036" s="1">
        <f t="shared" si="16"/>
        <v>1.4564003760805666</v>
      </c>
      <c r="I1036" s="12" t="s">
        <v>3107</v>
      </c>
      <c r="J1036" t="s">
        <v>3108</v>
      </c>
    </row>
    <row r="1037" spans="1:10" x14ac:dyDescent="0.35">
      <c r="A1037" t="s">
        <v>3109</v>
      </c>
      <c r="B1037">
        <v>5210.336424075831</v>
      </c>
      <c r="C1037" s="1">
        <v>-0.22490666893060057</v>
      </c>
      <c r="D1037">
        <v>0.18998724055061764</v>
      </c>
      <c r="E1037">
        <v>-1.1837988081661699</v>
      </c>
      <c r="F1037">
        <v>0.23649271413743297</v>
      </c>
      <c r="G1037">
        <v>0.3455614736535772</v>
      </c>
      <c r="H1037" s="1">
        <f t="shared" si="16"/>
        <v>0.46147468260613733</v>
      </c>
      <c r="I1037" s="12" t="s">
        <v>3110</v>
      </c>
      <c r="J1037" t="s">
        <v>3111</v>
      </c>
    </row>
    <row r="1038" spans="1:10" x14ac:dyDescent="0.35">
      <c r="A1038" t="s">
        <v>3112</v>
      </c>
      <c r="B1038">
        <v>821.54972406022898</v>
      </c>
      <c r="C1038" s="1">
        <v>-0.2257514923707053</v>
      </c>
      <c r="D1038">
        <v>0.11105488632918695</v>
      </c>
      <c r="E1038">
        <v>-2.032792070954327</v>
      </c>
      <c r="F1038">
        <v>4.2073534554732096E-2</v>
      </c>
      <c r="G1038">
        <v>7.9385869482922436E-2</v>
      </c>
      <c r="H1038" s="1">
        <f t="shared" si="16"/>
        <v>1.1002567941941888</v>
      </c>
      <c r="I1038" s="12" t="s">
        <v>3113</v>
      </c>
      <c r="J1038" t="s">
        <v>3114</v>
      </c>
    </row>
    <row r="1039" spans="1:10" x14ac:dyDescent="0.35">
      <c r="A1039" t="s">
        <v>3115</v>
      </c>
      <c r="B1039">
        <v>8750.4866304567204</v>
      </c>
      <c r="C1039" s="1">
        <v>-0.22779869795315799</v>
      </c>
      <c r="D1039">
        <v>0.10943272942924274</v>
      </c>
      <c r="E1039">
        <v>-2.0816322423946172</v>
      </c>
      <c r="F1039">
        <v>3.7376074005172108E-2</v>
      </c>
      <c r="G1039">
        <v>7.1570053130816838E-2</v>
      </c>
      <c r="H1039" s="1">
        <f t="shared" si="16"/>
        <v>1.1452686603826485</v>
      </c>
      <c r="I1039" s="12" t="s">
        <v>3116</v>
      </c>
      <c r="J1039" t="s">
        <v>3117</v>
      </c>
    </row>
    <row r="1040" spans="1:10" x14ac:dyDescent="0.35">
      <c r="A1040" t="s">
        <v>3118</v>
      </c>
      <c r="B1040">
        <v>4359.840382675372</v>
      </c>
      <c r="C1040" s="1">
        <v>-0.23530878951301551</v>
      </c>
      <c r="D1040">
        <v>0.13556002553843519</v>
      </c>
      <c r="E1040">
        <v>-1.7358272734044202</v>
      </c>
      <c r="F1040">
        <v>8.2594380159665165E-2</v>
      </c>
      <c r="G1040">
        <v>0.14261764009601771</v>
      </c>
      <c r="H1040" s="1">
        <f t="shared" si="16"/>
        <v>0.84582675412963437</v>
      </c>
      <c r="I1040" s="12" t="s">
        <v>3119</v>
      </c>
      <c r="J1040" t="s">
        <v>3120</v>
      </c>
    </row>
    <row r="1041" spans="1:10" x14ac:dyDescent="0.35">
      <c r="A1041" t="s">
        <v>3121</v>
      </c>
      <c r="B1041">
        <v>591.05640665735518</v>
      </c>
      <c r="C1041" s="1">
        <v>-0.23857539925710897</v>
      </c>
      <c r="D1041">
        <v>0.33888103772124861</v>
      </c>
      <c r="E1041">
        <v>-0.70400929146514402</v>
      </c>
      <c r="F1041">
        <v>0.481426987305558</v>
      </c>
      <c r="G1041">
        <v>0.59989557962372275</v>
      </c>
      <c r="H1041" s="1">
        <f t="shared" si="16"/>
        <v>0.22192433818272841</v>
      </c>
      <c r="I1041" s="12" t="s">
        <v>3122</v>
      </c>
      <c r="J1041" t="s">
        <v>3123</v>
      </c>
    </row>
    <row r="1042" spans="1:10" x14ac:dyDescent="0.35">
      <c r="A1042" t="s">
        <v>3124</v>
      </c>
      <c r="B1042">
        <v>3091.9376154952229</v>
      </c>
      <c r="C1042" s="1">
        <v>-0.23981726692887895</v>
      </c>
      <c r="D1042">
        <v>0.27977613971450599</v>
      </c>
      <c r="E1042">
        <v>-0.85717555175933668</v>
      </c>
      <c r="F1042">
        <v>0.39134787183045111</v>
      </c>
      <c r="G1042">
        <v>0.51481012136572391</v>
      </c>
      <c r="H1042" s="1">
        <f t="shared" si="16"/>
        <v>0.28835292328654599</v>
      </c>
      <c r="I1042" s="12" t="s">
        <v>3125</v>
      </c>
      <c r="J1042" t="s">
        <v>3126</v>
      </c>
    </row>
    <row r="1043" spans="1:10" x14ac:dyDescent="0.35">
      <c r="A1043" t="s">
        <v>3127</v>
      </c>
      <c r="B1043">
        <v>1591.8757998534959</v>
      </c>
      <c r="C1043" s="1">
        <v>-0.24527428175333746</v>
      </c>
      <c r="D1043">
        <v>0.16933222473253867</v>
      </c>
      <c r="E1043">
        <v>-1.4484796508210398</v>
      </c>
      <c r="F1043">
        <v>0.14748295301190731</v>
      </c>
      <c r="G1043">
        <v>0.23409103938024162</v>
      </c>
      <c r="H1043" s="1">
        <f t="shared" si="16"/>
        <v>0.63061521006328836</v>
      </c>
      <c r="I1043" s="12" t="s">
        <v>3128</v>
      </c>
      <c r="J1043" t="s">
        <v>3129</v>
      </c>
    </row>
    <row r="1044" spans="1:10" x14ac:dyDescent="0.35">
      <c r="A1044" t="s">
        <v>3130</v>
      </c>
      <c r="B1044">
        <v>1799.6227129090094</v>
      </c>
      <c r="C1044" s="1">
        <v>-0.25090676942341172</v>
      </c>
      <c r="D1044">
        <v>9.3464160202188826E-2</v>
      </c>
      <c r="E1044">
        <v>-2.6845238739708459</v>
      </c>
      <c r="F1044">
        <v>7.2633195667591048E-3</v>
      </c>
      <c r="G1044">
        <v>1.6478281176137029E-2</v>
      </c>
      <c r="H1044" s="1">
        <f t="shared" si="16"/>
        <v>1.7830880908579296</v>
      </c>
      <c r="I1044" s="12" t="s">
        <v>3131</v>
      </c>
      <c r="J1044" t="s">
        <v>3132</v>
      </c>
    </row>
    <row r="1045" spans="1:10" x14ac:dyDescent="0.35">
      <c r="A1045" t="s">
        <v>3133</v>
      </c>
      <c r="B1045">
        <v>967.99922630861715</v>
      </c>
      <c r="C1045" s="1">
        <v>-0.25415182161350236</v>
      </c>
      <c r="D1045">
        <v>0.16024312065295981</v>
      </c>
      <c r="E1045">
        <v>-1.586038892514591</v>
      </c>
      <c r="F1045">
        <v>0.11273048726763239</v>
      </c>
      <c r="G1045">
        <v>0.18643209964113611</v>
      </c>
      <c r="H1045" s="1">
        <f t="shared" si="16"/>
        <v>0.72947930927387283</v>
      </c>
      <c r="I1045" s="12" t="s">
        <v>3134</v>
      </c>
      <c r="J1045" t="s">
        <v>3135</v>
      </c>
    </row>
    <row r="1046" spans="1:10" x14ac:dyDescent="0.35">
      <c r="A1046" t="s">
        <v>3136</v>
      </c>
      <c r="B1046">
        <v>1822.8733878342052</v>
      </c>
      <c r="C1046" s="1">
        <v>-0.25481766207200407</v>
      </c>
      <c r="D1046">
        <v>0.15656906836183757</v>
      </c>
      <c r="E1046">
        <v>-1.6275096015971044</v>
      </c>
      <c r="F1046">
        <v>0.10362891105025093</v>
      </c>
      <c r="G1046">
        <v>0.17373106315315243</v>
      </c>
      <c r="H1046" s="1">
        <f t="shared" si="16"/>
        <v>0.76012252265897218</v>
      </c>
      <c r="I1046" s="12" t="s">
        <v>3137</v>
      </c>
      <c r="J1046" t="s">
        <v>3138</v>
      </c>
    </row>
    <row r="1047" spans="1:10" x14ac:dyDescent="0.35">
      <c r="A1047" t="s">
        <v>3139</v>
      </c>
      <c r="B1047">
        <v>8978.5443418543637</v>
      </c>
      <c r="C1047" s="1">
        <v>-0.25481815513706807</v>
      </c>
      <c r="D1047">
        <v>0.23401144243746241</v>
      </c>
      <c r="E1047">
        <v>-1.0889132278442584</v>
      </c>
      <c r="F1047">
        <v>0.27619215242707701</v>
      </c>
      <c r="G1047">
        <v>0.39142341376949069</v>
      </c>
      <c r="H1047" s="1">
        <f t="shared" si="16"/>
        <v>0.40735319971337625</v>
      </c>
      <c r="I1047" s="12" t="s">
        <v>3140</v>
      </c>
      <c r="J1047" t="s">
        <v>3141</v>
      </c>
    </row>
    <row r="1048" spans="1:10" x14ac:dyDescent="0.35">
      <c r="A1048" t="s">
        <v>3142</v>
      </c>
      <c r="B1048">
        <v>4885.3760679207808</v>
      </c>
      <c r="C1048" s="1">
        <v>-0.25582356587524613</v>
      </c>
      <c r="D1048">
        <v>0.24854838306066393</v>
      </c>
      <c r="E1048">
        <v>-1.0292706905794133</v>
      </c>
      <c r="F1048">
        <v>0.3033524920845278</v>
      </c>
      <c r="G1048">
        <v>0.42132954852523236</v>
      </c>
      <c r="H1048" s="1">
        <f t="shared" si="16"/>
        <v>0.37537808202801792</v>
      </c>
      <c r="I1048" s="12" t="s">
        <v>3143</v>
      </c>
      <c r="J1048" t="s">
        <v>3144</v>
      </c>
    </row>
    <row r="1049" spans="1:10" x14ac:dyDescent="0.35">
      <c r="A1049" t="s">
        <v>3145</v>
      </c>
      <c r="B1049">
        <v>3919.3693451465388</v>
      </c>
      <c r="C1049" s="1">
        <v>-0.26210491084454479</v>
      </c>
      <c r="D1049">
        <v>0.13672287435898259</v>
      </c>
      <c r="E1049">
        <v>-1.9170523738138825</v>
      </c>
      <c r="F1049">
        <v>5.5231278297929162E-2</v>
      </c>
      <c r="G1049">
        <v>0.10083762398746272</v>
      </c>
      <c r="H1049" s="1">
        <f t="shared" si="16"/>
        <v>0.99637739605083619</v>
      </c>
      <c r="I1049" s="12" t="s">
        <v>3146</v>
      </c>
      <c r="J1049" t="s">
        <v>3147</v>
      </c>
    </row>
    <row r="1050" spans="1:10" x14ac:dyDescent="0.35">
      <c r="A1050" t="s">
        <v>3148</v>
      </c>
      <c r="B1050">
        <v>5448.7496003562546</v>
      </c>
      <c r="C1050" s="1">
        <v>-0.2651970488363305</v>
      </c>
      <c r="D1050">
        <v>0.10490580142506874</v>
      </c>
      <c r="E1050">
        <v>-2.5279540810310026</v>
      </c>
      <c r="F1050">
        <v>1.1472935628955211E-2</v>
      </c>
      <c r="G1050">
        <v>2.4977943061205959E-2</v>
      </c>
      <c r="H1050" s="1">
        <f t="shared" si="16"/>
        <v>1.6024433287300692</v>
      </c>
      <c r="I1050" s="12" t="s">
        <v>3149</v>
      </c>
      <c r="J1050" t="s">
        <v>3150</v>
      </c>
    </row>
    <row r="1051" spans="1:10" x14ac:dyDescent="0.35">
      <c r="A1051" t="s">
        <v>3151</v>
      </c>
      <c r="B1051">
        <v>2937.8153085020685</v>
      </c>
      <c r="C1051" s="1">
        <v>-0.27079139955199893</v>
      </c>
      <c r="D1051">
        <v>0.17935430167982358</v>
      </c>
      <c r="E1051">
        <v>-1.509812683698021</v>
      </c>
      <c r="F1051">
        <v>0.13109122767078027</v>
      </c>
      <c r="G1051">
        <v>0.2119460828242796</v>
      </c>
      <c r="H1051" s="1">
        <f t="shared" si="16"/>
        <v>0.67377460562805891</v>
      </c>
      <c r="I1051" s="12" t="s">
        <v>3152</v>
      </c>
      <c r="J1051" t="s">
        <v>3153</v>
      </c>
    </row>
    <row r="1052" spans="1:10" x14ac:dyDescent="0.35">
      <c r="A1052" t="s">
        <v>3154</v>
      </c>
      <c r="B1052">
        <v>5112.9628301487119</v>
      </c>
      <c r="C1052" s="1">
        <v>-0.27281302307213734</v>
      </c>
      <c r="D1052">
        <v>0.15652594352648377</v>
      </c>
      <c r="E1052">
        <v>-1.742925274403333</v>
      </c>
      <c r="F1052">
        <v>8.1346668522811083E-2</v>
      </c>
      <c r="G1052">
        <v>0.14077361593756832</v>
      </c>
      <c r="H1052" s="1">
        <f t="shared" si="16"/>
        <v>0.8514787338760077</v>
      </c>
      <c r="I1052" s="12" t="s">
        <v>3155</v>
      </c>
      <c r="J1052" t="s">
        <v>3156</v>
      </c>
    </row>
    <row r="1053" spans="1:10" x14ac:dyDescent="0.35">
      <c r="A1053" t="s">
        <v>3157</v>
      </c>
      <c r="B1053">
        <v>8072.5110557487524</v>
      </c>
      <c r="C1053" s="1">
        <v>-0.27389513251834602</v>
      </c>
      <c r="D1053">
        <v>7.8109387446553505E-2</v>
      </c>
      <c r="E1053">
        <v>-3.5065584492742219</v>
      </c>
      <c r="F1053">
        <v>4.5394172808437444E-4</v>
      </c>
      <c r="G1053">
        <v>1.2688043383341941E-3</v>
      </c>
      <c r="H1053" s="1">
        <f t="shared" si="16"/>
        <v>2.8966053450710962</v>
      </c>
      <c r="I1053" s="12" t="s">
        <v>3158</v>
      </c>
      <c r="J1053" t="s">
        <v>3159</v>
      </c>
    </row>
    <row r="1054" spans="1:10" x14ac:dyDescent="0.35">
      <c r="A1054" t="s">
        <v>3160</v>
      </c>
      <c r="B1054">
        <v>913.53288540773156</v>
      </c>
      <c r="C1054" s="1">
        <v>-0.28162500132746704</v>
      </c>
      <c r="D1054">
        <v>0.13995789959800245</v>
      </c>
      <c r="E1054">
        <v>-2.0122122590891363</v>
      </c>
      <c r="F1054">
        <v>4.4197566766315838E-2</v>
      </c>
      <c r="G1054">
        <v>8.2905239692436294E-2</v>
      </c>
      <c r="H1054" s="1">
        <f t="shared" si="16"/>
        <v>1.0814180207452473</v>
      </c>
      <c r="I1054" s="12" t="s">
        <v>3161</v>
      </c>
      <c r="J1054" t="s">
        <v>3162</v>
      </c>
    </row>
    <row r="1055" spans="1:10" x14ac:dyDescent="0.35">
      <c r="A1055" t="s">
        <v>3163</v>
      </c>
      <c r="B1055">
        <v>5028.3619270220952</v>
      </c>
      <c r="C1055" s="1">
        <v>-0.28323672727429744</v>
      </c>
      <c r="D1055">
        <v>0.11408317996357406</v>
      </c>
      <c r="E1055">
        <v>-2.4827211808500858</v>
      </c>
      <c r="F1055">
        <v>1.3038309639233523E-2</v>
      </c>
      <c r="G1055">
        <v>2.8002432181295729E-2</v>
      </c>
      <c r="H1055" s="1">
        <f t="shared" si="16"/>
        <v>1.5528042459062772</v>
      </c>
      <c r="I1055" s="12" t="s">
        <v>3164</v>
      </c>
      <c r="J1055" t="s">
        <v>3165</v>
      </c>
    </row>
    <row r="1056" spans="1:10" x14ac:dyDescent="0.35">
      <c r="A1056" t="s">
        <v>3166</v>
      </c>
      <c r="B1056">
        <v>992.84163590373657</v>
      </c>
      <c r="C1056" s="1">
        <v>-0.28470241470306251</v>
      </c>
      <c r="D1056">
        <v>0.17393142389702956</v>
      </c>
      <c r="E1056">
        <v>-1.6368658884297487</v>
      </c>
      <c r="F1056">
        <v>0.10165849481910968</v>
      </c>
      <c r="G1056">
        <v>0.17080695362517817</v>
      </c>
      <c r="H1056" s="1">
        <f t="shared" si="16"/>
        <v>0.76749445297036201</v>
      </c>
      <c r="I1056" s="12" t="s">
        <v>3167</v>
      </c>
      <c r="J1056" t="s">
        <v>3168</v>
      </c>
    </row>
    <row r="1057" spans="1:10" x14ac:dyDescent="0.35">
      <c r="A1057" t="s">
        <v>3169</v>
      </c>
      <c r="B1057">
        <v>23.471205351774529</v>
      </c>
      <c r="C1057" s="1">
        <v>-0.28602308373850116</v>
      </c>
      <c r="D1057">
        <v>0.50917977411675563</v>
      </c>
      <c r="E1057">
        <v>-0.56173300330840648</v>
      </c>
      <c r="F1057">
        <v>0.57429794473103779</v>
      </c>
      <c r="G1057">
        <v>0.68312181543285699</v>
      </c>
      <c r="H1057" s="1">
        <f t="shared" si="16"/>
        <v>0.16550184528907458</v>
      </c>
      <c r="I1057" s="12" t="s">
        <v>3170</v>
      </c>
      <c r="J1057" t="s">
        <v>3171</v>
      </c>
    </row>
    <row r="1058" spans="1:10" x14ac:dyDescent="0.35">
      <c r="A1058" t="s">
        <v>3172</v>
      </c>
      <c r="B1058">
        <v>588.1274287012676</v>
      </c>
      <c r="C1058" s="1">
        <v>-0.28669092976715305</v>
      </c>
      <c r="D1058">
        <v>0.18356323383114173</v>
      </c>
      <c r="E1058">
        <v>-1.5618101935972517</v>
      </c>
      <c r="F1058">
        <v>0.11833270969416559</v>
      </c>
      <c r="G1058">
        <v>0.19431379793041156</v>
      </c>
      <c r="H1058" s="1">
        <f t="shared" si="16"/>
        <v>0.7114963597075773</v>
      </c>
      <c r="I1058" s="12" t="s">
        <v>3173</v>
      </c>
      <c r="J1058" t="s">
        <v>3174</v>
      </c>
    </row>
    <row r="1059" spans="1:10" x14ac:dyDescent="0.35">
      <c r="A1059" t="s">
        <v>3175</v>
      </c>
      <c r="B1059">
        <v>3939.6300204924701</v>
      </c>
      <c r="C1059" s="1">
        <v>-0.28741888850765329</v>
      </c>
      <c r="D1059">
        <v>8.0158808797237052E-2</v>
      </c>
      <c r="E1059">
        <v>-3.5856182598057789</v>
      </c>
      <c r="F1059">
        <v>3.3628056940779376E-4</v>
      </c>
      <c r="G1059">
        <v>9.5881912318537777E-4</v>
      </c>
      <c r="H1059" s="1">
        <f t="shared" si="16"/>
        <v>3.0182633127578407</v>
      </c>
      <c r="I1059" s="12" t="s">
        <v>3176</v>
      </c>
      <c r="J1059" t="s">
        <v>3177</v>
      </c>
    </row>
    <row r="1060" spans="1:10" x14ac:dyDescent="0.35">
      <c r="A1060" t="s">
        <v>3178</v>
      </c>
      <c r="B1060">
        <v>550.79312007538078</v>
      </c>
      <c r="C1060" s="1">
        <v>-0.28802458349282822</v>
      </c>
      <c r="D1060">
        <v>0.38928662670242753</v>
      </c>
      <c r="E1060">
        <v>-0.73987792987555034</v>
      </c>
      <c r="F1060">
        <v>0.45937406721016827</v>
      </c>
      <c r="G1060">
        <v>0.57989530266045952</v>
      </c>
      <c r="H1060" s="1">
        <f t="shared" si="16"/>
        <v>0.23665040916332875</v>
      </c>
      <c r="I1060" s="12" t="s">
        <v>3179</v>
      </c>
      <c r="J1060" t="s">
        <v>3180</v>
      </c>
    </row>
    <row r="1061" spans="1:10" x14ac:dyDescent="0.35">
      <c r="A1061" t="s">
        <v>3181</v>
      </c>
      <c r="B1061">
        <v>942.59653572535228</v>
      </c>
      <c r="C1061" s="1">
        <v>-0.28938642579592544</v>
      </c>
      <c r="D1061">
        <v>0.14207000583674101</v>
      </c>
      <c r="E1061">
        <v>-2.0369283726817913</v>
      </c>
      <c r="F1061">
        <v>4.1657220385338062E-2</v>
      </c>
      <c r="G1061">
        <v>7.8677590976131612E-2</v>
      </c>
      <c r="H1061" s="1">
        <f t="shared" si="16"/>
        <v>1.1041489461826679</v>
      </c>
      <c r="I1061" s="12" t="s">
        <v>3182</v>
      </c>
      <c r="J1061" t="s">
        <v>3183</v>
      </c>
    </row>
    <row r="1062" spans="1:10" x14ac:dyDescent="0.35">
      <c r="A1062" t="s">
        <v>3184</v>
      </c>
      <c r="B1062">
        <v>10910.853313435291</v>
      </c>
      <c r="C1062" s="1">
        <v>-0.29184460930949024</v>
      </c>
      <c r="D1062">
        <v>8.4457107905262827E-2</v>
      </c>
      <c r="E1062">
        <v>-3.4555363846564342</v>
      </c>
      <c r="F1062">
        <v>5.4919906256170321E-4</v>
      </c>
      <c r="G1062">
        <v>1.51324991276939E-3</v>
      </c>
      <c r="H1062" s="1">
        <f t="shared" si="16"/>
        <v>2.8200893424501197</v>
      </c>
      <c r="I1062" s="12" t="s">
        <v>3185</v>
      </c>
      <c r="J1062" t="s">
        <v>3186</v>
      </c>
    </row>
    <row r="1063" spans="1:10" x14ac:dyDescent="0.35">
      <c r="A1063" t="s">
        <v>3187</v>
      </c>
      <c r="B1063">
        <v>330.08085067225898</v>
      </c>
      <c r="C1063" s="1">
        <v>-0.29458821073306057</v>
      </c>
      <c r="D1063">
        <v>0.18653679675147081</v>
      </c>
      <c r="E1063">
        <v>-1.5792498631010066</v>
      </c>
      <c r="F1063">
        <v>0.1142787568544831</v>
      </c>
      <c r="G1063">
        <v>0.18865319570683858</v>
      </c>
      <c r="H1063" s="1">
        <f t="shared" si="16"/>
        <v>0.7243358336323964</v>
      </c>
      <c r="I1063" s="12" t="s">
        <v>3188</v>
      </c>
      <c r="J1063" t="s">
        <v>3189</v>
      </c>
    </row>
    <row r="1064" spans="1:10" x14ac:dyDescent="0.35">
      <c r="A1064" t="s">
        <v>3190</v>
      </c>
      <c r="B1064">
        <v>4284.8004826242413</v>
      </c>
      <c r="C1064" s="1">
        <v>-0.30137535579398761</v>
      </c>
      <c r="D1064">
        <v>0.16944843974503579</v>
      </c>
      <c r="E1064">
        <v>-1.7785667206346572</v>
      </c>
      <c r="F1064">
        <v>7.5310824211240066E-2</v>
      </c>
      <c r="G1064">
        <v>0.13161030298181828</v>
      </c>
      <c r="H1064" s="1">
        <f t="shared" si="16"/>
        <v>0.88071011107917374</v>
      </c>
      <c r="I1064" s="12" t="s">
        <v>3191</v>
      </c>
      <c r="J1064" t="s">
        <v>3192</v>
      </c>
    </row>
    <row r="1065" spans="1:10" x14ac:dyDescent="0.35">
      <c r="A1065" t="s">
        <v>3193</v>
      </c>
      <c r="B1065">
        <v>1350.2407177094742</v>
      </c>
      <c r="C1065" s="1">
        <v>-0.30219274938607671</v>
      </c>
      <c r="D1065">
        <v>0.18489591831799301</v>
      </c>
      <c r="E1065">
        <v>-1.634393837003751</v>
      </c>
      <c r="F1065">
        <v>0.10217618148740479</v>
      </c>
      <c r="G1065">
        <v>0.17159495027458194</v>
      </c>
      <c r="H1065" s="1">
        <f t="shared" si="16"/>
        <v>0.76549549679123452</v>
      </c>
      <c r="I1065" s="12" t="s">
        <v>3194</v>
      </c>
      <c r="J1065" t="s">
        <v>3195</v>
      </c>
    </row>
    <row r="1066" spans="1:10" x14ac:dyDescent="0.35">
      <c r="A1066" t="s">
        <v>3196</v>
      </c>
      <c r="B1066">
        <v>5193.1372233448355</v>
      </c>
      <c r="C1066" s="1">
        <v>-0.30717022656901877</v>
      </c>
      <c r="D1066">
        <v>8.085582791405628E-2</v>
      </c>
      <c r="E1066">
        <v>-3.7989868447765796</v>
      </c>
      <c r="F1066">
        <v>1.4528880309630743E-4</v>
      </c>
      <c r="G1066">
        <v>4.3563974968970808E-4</v>
      </c>
      <c r="H1066" s="1">
        <f t="shared" si="16"/>
        <v>3.3608725001667348</v>
      </c>
      <c r="I1066" s="12" t="s">
        <v>3197</v>
      </c>
      <c r="J1066" t="s">
        <v>3198</v>
      </c>
    </row>
    <row r="1067" spans="1:10" x14ac:dyDescent="0.35">
      <c r="A1067" t="s">
        <v>3199</v>
      </c>
      <c r="B1067">
        <v>3761.5868860326605</v>
      </c>
      <c r="C1067" s="1">
        <v>-0.30866945900102033</v>
      </c>
      <c r="D1067">
        <v>0.13681745766491327</v>
      </c>
      <c r="E1067">
        <v>-2.2560677874675812</v>
      </c>
      <c r="F1067">
        <v>2.4066386133210809E-2</v>
      </c>
      <c r="G1067">
        <v>4.8412134693467446E-2</v>
      </c>
      <c r="H1067" s="1">
        <f t="shared" si="16"/>
        <v>1.315045767077069</v>
      </c>
      <c r="I1067" s="12" t="s">
        <v>3200</v>
      </c>
      <c r="J1067" t="s">
        <v>3201</v>
      </c>
    </row>
    <row r="1068" spans="1:10" x14ac:dyDescent="0.35">
      <c r="A1068" t="s">
        <v>3202</v>
      </c>
      <c r="B1068">
        <v>10664.491412960882</v>
      </c>
      <c r="C1068" s="1">
        <v>-0.31363420956069754</v>
      </c>
      <c r="D1068">
        <v>0.177203226559323</v>
      </c>
      <c r="E1068">
        <v>-1.7699125216306433</v>
      </c>
      <c r="F1068">
        <v>7.6741714558166321E-2</v>
      </c>
      <c r="G1068">
        <v>0.13374604972292081</v>
      </c>
      <c r="H1068" s="1">
        <f t="shared" si="16"/>
        <v>0.87371903628895953</v>
      </c>
      <c r="I1068" s="12" t="s">
        <v>3203</v>
      </c>
      <c r="J1068" t="s">
        <v>3204</v>
      </c>
    </row>
    <row r="1069" spans="1:10" x14ac:dyDescent="0.35">
      <c r="A1069" t="s">
        <v>3205</v>
      </c>
      <c r="B1069">
        <v>1543.4559211592352</v>
      </c>
      <c r="C1069" s="1">
        <v>-0.31511217235186695</v>
      </c>
      <c r="D1069">
        <v>9.2754138570805014E-2</v>
      </c>
      <c r="E1069">
        <v>-3.3972842312725722</v>
      </c>
      <c r="F1069">
        <v>6.8058236253106582E-4</v>
      </c>
      <c r="G1069">
        <v>1.8504208215833068E-3</v>
      </c>
      <c r="H1069" s="1">
        <f t="shared" si="16"/>
        <v>2.732729493376294</v>
      </c>
      <c r="I1069" s="12" t="s">
        <v>3206</v>
      </c>
      <c r="J1069" t="s">
        <v>3207</v>
      </c>
    </row>
    <row r="1070" spans="1:10" x14ac:dyDescent="0.35">
      <c r="A1070" t="s">
        <v>3208</v>
      </c>
      <c r="B1070">
        <v>360.1033997825968</v>
      </c>
      <c r="C1070" s="1">
        <v>-0.31608877262357243</v>
      </c>
      <c r="D1070">
        <v>0.24526102662841059</v>
      </c>
      <c r="E1070">
        <v>-1.2887851648051336</v>
      </c>
      <c r="F1070">
        <v>0.19747278491383602</v>
      </c>
      <c r="G1070">
        <v>0.29840394672634701</v>
      </c>
      <c r="H1070" s="1">
        <f t="shared" si="16"/>
        <v>0.5251954371305384</v>
      </c>
      <c r="I1070" s="12" t="s">
        <v>3209</v>
      </c>
      <c r="J1070" t="s">
        <v>3210</v>
      </c>
    </row>
    <row r="1071" spans="1:10" x14ac:dyDescent="0.35">
      <c r="A1071" t="s">
        <v>3211</v>
      </c>
      <c r="B1071">
        <v>1779.1628410214719</v>
      </c>
      <c r="C1071" s="1">
        <v>-0.32129260360820516</v>
      </c>
      <c r="D1071">
        <v>0.12064247726094181</v>
      </c>
      <c r="E1071">
        <v>-2.6631797597563436</v>
      </c>
      <c r="F1071">
        <v>7.7406050945842096E-3</v>
      </c>
      <c r="G1071">
        <v>1.7446422181881509E-2</v>
      </c>
      <c r="H1071" s="1">
        <f t="shared" si="16"/>
        <v>1.7582936223426475</v>
      </c>
      <c r="I1071" s="12" t="s">
        <v>3212</v>
      </c>
      <c r="J1071" t="s">
        <v>3213</v>
      </c>
    </row>
    <row r="1072" spans="1:10" x14ac:dyDescent="0.35">
      <c r="A1072" t="s">
        <v>3214</v>
      </c>
      <c r="B1072">
        <v>2558.0344205513347</v>
      </c>
      <c r="C1072" s="1">
        <v>-0.33291879164059479</v>
      </c>
      <c r="D1072">
        <v>0.13151320921454765</v>
      </c>
      <c r="E1072">
        <v>-2.5314475529030598</v>
      </c>
      <c r="F1072">
        <v>1.1359280394400996E-2</v>
      </c>
      <c r="G1072">
        <v>2.4755994856038126E-2</v>
      </c>
      <c r="H1072" s="1">
        <f t="shared" si="16"/>
        <v>1.6063196162197506</v>
      </c>
      <c r="I1072" s="12" t="s">
        <v>3215</v>
      </c>
      <c r="J1072" t="s">
        <v>3216</v>
      </c>
    </row>
    <row r="1073" spans="1:10" x14ac:dyDescent="0.35">
      <c r="A1073" t="s">
        <v>3217</v>
      </c>
      <c r="B1073">
        <v>3016.8415435758434</v>
      </c>
      <c r="C1073" s="1">
        <v>-0.3335470687478379</v>
      </c>
      <c r="D1073">
        <v>0.15217634219862194</v>
      </c>
      <c r="E1073">
        <v>-2.1918457490093251</v>
      </c>
      <c r="F1073">
        <v>2.839064646078129E-2</v>
      </c>
      <c r="G1073">
        <v>5.604435550642746E-2</v>
      </c>
      <c r="H1073" s="1">
        <f t="shared" si="16"/>
        <v>1.2514681207291729</v>
      </c>
      <c r="I1073" s="12" t="s">
        <v>3218</v>
      </c>
      <c r="J1073" t="s">
        <v>3219</v>
      </c>
    </row>
    <row r="1074" spans="1:10" x14ac:dyDescent="0.35">
      <c r="A1074" t="s">
        <v>3220</v>
      </c>
      <c r="B1074">
        <v>2470.630008011723</v>
      </c>
      <c r="C1074" s="1">
        <v>-0.33386146435688635</v>
      </c>
      <c r="D1074">
        <v>0.1010540175863316</v>
      </c>
      <c r="E1074">
        <v>-3.3037920938834984</v>
      </c>
      <c r="F1074">
        <v>9.5386543225120372E-4</v>
      </c>
      <c r="G1074">
        <v>2.5360441358972525E-3</v>
      </c>
      <c r="H1074" s="1">
        <f t="shared" si="16"/>
        <v>2.5958431925056695</v>
      </c>
      <c r="I1074" s="12" t="s">
        <v>3221</v>
      </c>
      <c r="J1074" t="s">
        <v>3222</v>
      </c>
    </row>
    <row r="1075" spans="1:10" x14ac:dyDescent="0.35">
      <c r="A1075" t="s">
        <v>3223</v>
      </c>
      <c r="B1075">
        <v>650.76654763990018</v>
      </c>
      <c r="C1075" s="1">
        <v>-0.3344978534600519</v>
      </c>
      <c r="D1075">
        <v>0.17915228305822015</v>
      </c>
      <c r="E1075">
        <v>-1.8671146565927279</v>
      </c>
      <c r="F1075">
        <v>6.1885578090138851E-2</v>
      </c>
      <c r="G1075">
        <v>0.11122884400082594</v>
      </c>
      <c r="H1075" s="1">
        <f t="shared" si="16"/>
        <v>0.95378257636886288</v>
      </c>
      <c r="I1075" s="12" t="s">
        <v>3224</v>
      </c>
      <c r="J1075" t="s">
        <v>3225</v>
      </c>
    </row>
    <row r="1076" spans="1:10" x14ac:dyDescent="0.35">
      <c r="A1076" t="s">
        <v>3226</v>
      </c>
      <c r="B1076">
        <v>3283.6736309243402</v>
      </c>
      <c r="C1076" s="1">
        <v>-0.3350976699447118</v>
      </c>
      <c r="D1076">
        <v>0.19014602711356041</v>
      </c>
      <c r="E1076">
        <v>-1.7623174937259263</v>
      </c>
      <c r="F1076">
        <v>7.8015669820640662E-2</v>
      </c>
      <c r="G1076">
        <v>0.1356866807624206</v>
      </c>
      <c r="H1076" s="1">
        <f t="shared" si="16"/>
        <v>0.867462781340126</v>
      </c>
      <c r="I1076" s="12" t="s">
        <v>3227</v>
      </c>
      <c r="J1076" t="s">
        <v>3228</v>
      </c>
    </row>
    <row r="1077" spans="1:10" x14ac:dyDescent="0.35">
      <c r="A1077" t="s">
        <v>3229</v>
      </c>
      <c r="B1077">
        <v>7316.8880772915891</v>
      </c>
      <c r="C1077" s="1">
        <v>-0.3377823969690541</v>
      </c>
      <c r="D1077">
        <v>0.180922389755027</v>
      </c>
      <c r="E1077">
        <v>-1.8670016321717786</v>
      </c>
      <c r="F1077">
        <v>6.1901359923659909E-2</v>
      </c>
      <c r="G1077">
        <v>0.1112477517431161</v>
      </c>
      <c r="H1077" s="1">
        <f t="shared" si="16"/>
        <v>0.95370875711489445</v>
      </c>
      <c r="I1077" s="12" t="s">
        <v>3230</v>
      </c>
      <c r="J1077" t="s">
        <v>3231</v>
      </c>
    </row>
    <row r="1078" spans="1:10" x14ac:dyDescent="0.35">
      <c r="A1078" t="s">
        <v>3232</v>
      </c>
      <c r="B1078">
        <v>2243.7225178083036</v>
      </c>
      <c r="C1078" s="1">
        <v>-0.33884929384554002</v>
      </c>
      <c r="D1078">
        <v>0.21903628025372784</v>
      </c>
      <c r="E1078">
        <v>-1.5470007683340077</v>
      </c>
      <c r="F1078">
        <v>0.12186306037534932</v>
      </c>
      <c r="G1078">
        <v>0.19904425389799407</v>
      </c>
      <c r="H1078" s="1">
        <f t="shared" si="16"/>
        <v>0.70105035531381399</v>
      </c>
      <c r="I1078" s="12" t="s">
        <v>3233</v>
      </c>
      <c r="J1078" t="s">
        <v>3234</v>
      </c>
    </row>
    <row r="1079" spans="1:10" x14ac:dyDescent="0.35">
      <c r="A1079" t="s">
        <v>3235</v>
      </c>
      <c r="B1079">
        <v>12628.819002370112</v>
      </c>
      <c r="C1079" s="1">
        <v>-0.33903011871552918</v>
      </c>
      <c r="D1079">
        <v>0.17865858782034069</v>
      </c>
      <c r="E1079">
        <v>-1.8976424411036894</v>
      </c>
      <c r="F1079">
        <v>5.7743199602537341E-2</v>
      </c>
      <c r="G1079">
        <v>0.10481726848088302</v>
      </c>
      <c r="H1079" s="1">
        <f t="shared" si="16"/>
        <v>0.97956716212185091</v>
      </c>
      <c r="I1079" s="12" t="s">
        <v>3236</v>
      </c>
      <c r="J1079" t="s">
        <v>3237</v>
      </c>
    </row>
    <row r="1080" spans="1:10" x14ac:dyDescent="0.35">
      <c r="A1080" t="s">
        <v>3238</v>
      </c>
      <c r="B1080">
        <v>3241.3455445019599</v>
      </c>
      <c r="C1080" s="1">
        <v>-0.34354195728402265</v>
      </c>
      <c r="D1080">
        <v>0.1442433842396815</v>
      </c>
      <c r="E1080">
        <v>-2.3816825922024778</v>
      </c>
      <c r="F1080">
        <v>1.7233744663168672E-2</v>
      </c>
      <c r="G1080">
        <v>3.5943161652235579E-2</v>
      </c>
      <c r="H1080" s="1">
        <f t="shared" si="16"/>
        <v>1.4443837238957242</v>
      </c>
      <c r="I1080" s="12" t="s">
        <v>3239</v>
      </c>
      <c r="J1080" t="s">
        <v>3240</v>
      </c>
    </row>
    <row r="1081" spans="1:10" x14ac:dyDescent="0.35">
      <c r="A1081" t="s">
        <v>3241</v>
      </c>
      <c r="B1081">
        <v>12345.926006926478</v>
      </c>
      <c r="C1081" s="1">
        <v>-0.34416629067931848</v>
      </c>
      <c r="D1081">
        <v>0.38172990217937525</v>
      </c>
      <c r="E1081">
        <v>-0.90159636097251405</v>
      </c>
      <c r="F1081">
        <v>0.36727132482009867</v>
      </c>
      <c r="G1081">
        <v>0.4904219256834792</v>
      </c>
      <c r="H1081" s="1">
        <f t="shared" si="16"/>
        <v>0.30943012170643291</v>
      </c>
      <c r="I1081" s="12" t="s">
        <v>3242</v>
      </c>
      <c r="J1081" t="s">
        <v>3243</v>
      </c>
    </row>
    <row r="1082" spans="1:10" x14ac:dyDescent="0.35">
      <c r="A1082" t="s">
        <v>3244</v>
      </c>
      <c r="B1082">
        <v>1153.9647256033259</v>
      </c>
      <c r="C1082" s="1">
        <v>-0.34445160834913363</v>
      </c>
      <c r="D1082">
        <v>0.12381151702619332</v>
      </c>
      <c r="E1082">
        <v>-2.7820643557437563</v>
      </c>
      <c r="F1082">
        <v>5.401432805629023E-3</v>
      </c>
      <c r="G1082">
        <v>1.2580928982770608E-2</v>
      </c>
      <c r="H1082" s="1">
        <f t="shared" si="16"/>
        <v>1.9002872891614073</v>
      </c>
      <c r="I1082" s="12" t="s">
        <v>3245</v>
      </c>
      <c r="J1082" t="s">
        <v>3246</v>
      </c>
    </row>
    <row r="1083" spans="1:10" x14ac:dyDescent="0.35">
      <c r="A1083" t="s">
        <v>3247</v>
      </c>
      <c r="B1083">
        <v>11875.383076955341</v>
      </c>
      <c r="C1083" s="1">
        <v>-0.3453951388246338</v>
      </c>
      <c r="D1083">
        <v>0.40971370554252495</v>
      </c>
      <c r="E1083">
        <v>-0.84301582825323518</v>
      </c>
      <c r="F1083">
        <v>0.3992195915235604</v>
      </c>
      <c r="G1083">
        <v>0.52294303618284466</v>
      </c>
      <c r="H1083" s="1">
        <f t="shared" si="16"/>
        <v>0.28154561594881489</v>
      </c>
      <c r="I1083" s="12" t="s">
        <v>3248</v>
      </c>
      <c r="J1083" t="s">
        <v>3249</v>
      </c>
    </row>
    <row r="1084" spans="1:10" x14ac:dyDescent="0.35">
      <c r="A1084" t="s">
        <v>3250</v>
      </c>
      <c r="B1084">
        <v>3558.7039742183802</v>
      </c>
      <c r="C1084" s="1">
        <v>-0.3496525824973894</v>
      </c>
      <c r="D1084">
        <v>0.13994656783338022</v>
      </c>
      <c r="E1084">
        <v>-2.4984720090719499</v>
      </c>
      <c r="F1084">
        <v>1.2472999240098519E-2</v>
      </c>
      <c r="G1084">
        <v>2.6925071465607811E-2</v>
      </c>
      <c r="H1084" s="1">
        <f t="shared" si="16"/>
        <v>1.5698431353065665</v>
      </c>
      <c r="I1084" s="12" t="s">
        <v>3251</v>
      </c>
      <c r="J1084" t="s">
        <v>3252</v>
      </c>
    </row>
    <row r="1085" spans="1:10" x14ac:dyDescent="0.35">
      <c r="A1085" t="s">
        <v>3253</v>
      </c>
      <c r="B1085">
        <v>384.08300882452033</v>
      </c>
      <c r="C1085" s="1">
        <v>-0.35079716588294257</v>
      </c>
      <c r="D1085">
        <v>0.85485878988534914</v>
      </c>
      <c r="E1085">
        <v>-0.41035685663358545</v>
      </c>
      <c r="F1085">
        <v>0.68154418976108178</v>
      </c>
      <c r="G1085">
        <v>0.77297170275916849</v>
      </c>
      <c r="H1085" s="1">
        <f t="shared" si="16"/>
        <v>0.11183640460753511</v>
      </c>
      <c r="I1085" s="12" t="s">
        <v>3254</v>
      </c>
      <c r="J1085" t="s">
        <v>3255</v>
      </c>
    </row>
    <row r="1086" spans="1:10" x14ac:dyDescent="0.35">
      <c r="A1086" t="s">
        <v>3256</v>
      </c>
      <c r="B1086">
        <v>6828.9630060594009</v>
      </c>
      <c r="C1086" s="1">
        <v>-0.35586311783477753</v>
      </c>
      <c r="D1086">
        <v>8.14378677830635E-2</v>
      </c>
      <c r="E1086">
        <v>-4.3697499397053932</v>
      </c>
      <c r="F1086">
        <v>1.2438889489335093E-5</v>
      </c>
      <c r="G1086">
        <v>4.3303639318874115E-5</v>
      </c>
      <c r="H1086" s="1">
        <f t="shared" si="16"/>
        <v>4.3634756031919588</v>
      </c>
      <c r="I1086" s="12" t="s">
        <v>3257</v>
      </c>
      <c r="J1086" t="s">
        <v>3258</v>
      </c>
    </row>
    <row r="1087" spans="1:10" x14ac:dyDescent="0.35">
      <c r="A1087" t="s">
        <v>3259</v>
      </c>
      <c r="B1087">
        <v>943.36445425483475</v>
      </c>
      <c r="C1087" s="1">
        <v>-0.35937226633130132</v>
      </c>
      <c r="D1087">
        <v>0.17101075220283901</v>
      </c>
      <c r="E1087">
        <v>-2.1014600643650945</v>
      </c>
      <c r="F1087">
        <v>3.5600600111561971E-2</v>
      </c>
      <c r="G1087">
        <v>6.8598968971804883E-2</v>
      </c>
      <c r="H1087" s="1">
        <f t="shared" si="16"/>
        <v>1.1636824115996733</v>
      </c>
      <c r="I1087" s="12" t="s">
        <v>3260</v>
      </c>
      <c r="J1087" t="s">
        <v>3261</v>
      </c>
    </row>
    <row r="1088" spans="1:10" x14ac:dyDescent="0.35">
      <c r="A1088" t="s">
        <v>3262</v>
      </c>
      <c r="B1088">
        <v>8134.3058346207772</v>
      </c>
      <c r="C1088" s="1">
        <v>-0.35952525362051818</v>
      </c>
      <c r="D1088">
        <v>9.7603860113578356E-2</v>
      </c>
      <c r="E1088">
        <v>-3.683514701182419</v>
      </c>
      <c r="F1088">
        <v>2.3004001031047064E-4</v>
      </c>
      <c r="G1088">
        <v>6.7138402788293351E-4</v>
      </c>
      <c r="H1088" s="1">
        <f t="shared" si="16"/>
        <v>3.1730289947603567</v>
      </c>
      <c r="I1088" s="12" t="s">
        <v>3263</v>
      </c>
      <c r="J1088" t="s">
        <v>3264</v>
      </c>
    </row>
    <row r="1089" spans="1:10" x14ac:dyDescent="0.35">
      <c r="A1089" t="s">
        <v>3265</v>
      </c>
      <c r="B1089">
        <v>10542.151340664519</v>
      </c>
      <c r="C1089" s="1">
        <v>-0.35973040799640005</v>
      </c>
      <c r="D1089">
        <v>0.32164750148057319</v>
      </c>
      <c r="E1089">
        <v>-1.1183995098377191</v>
      </c>
      <c r="F1089">
        <v>0.26339640359213179</v>
      </c>
      <c r="G1089">
        <v>0.37687647297948362</v>
      </c>
      <c r="H1089" s="1">
        <f t="shared" si="16"/>
        <v>0.42380097312111586</v>
      </c>
      <c r="I1089" s="12" t="s">
        <v>3266</v>
      </c>
      <c r="J1089" t="s">
        <v>3267</v>
      </c>
    </row>
    <row r="1090" spans="1:10" x14ac:dyDescent="0.35">
      <c r="A1090" t="s">
        <v>3268</v>
      </c>
      <c r="B1090">
        <v>3455.9550728857876</v>
      </c>
      <c r="C1090" s="1">
        <v>-0.36252495174593991</v>
      </c>
      <c r="D1090">
        <v>0.15166414491850949</v>
      </c>
      <c r="E1090">
        <v>-2.3903141506565566</v>
      </c>
      <c r="F1090">
        <v>1.6833966638399395E-2</v>
      </c>
      <c r="G1090">
        <v>3.5175303683439421E-2</v>
      </c>
      <c r="H1090" s="1">
        <f t="shared" si="16"/>
        <v>1.453762144427043</v>
      </c>
      <c r="I1090" s="12" t="s">
        <v>3269</v>
      </c>
      <c r="J1090" t="s">
        <v>3270</v>
      </c>
    </row>
    <row r="1091" spans="1:10" x14ac:dyDescent="0.35">
      <c r="A1091" t="s">
        <v>3271</v>
      </c>
      <c r="B1091">
        <v>2538.3266092659396</v>
      </c>
      <c r="C1091" s="1">
        <v>-0.36466836514202366</v>
      </c>
      <c r="D1091">
        <v>0.11681283561456228</v>
      </c>
      <c r="E1091">
        <v>-3.1218175915640805</v>
      </c>
      <c r="F1091">
        <v>1.7973826541691858E-3</v>
      </c>
      <c r="G1091">
        <v>4.5706355634405728E-3</v>
      </c>
      <c r="H1091" s="1">
        <f t="shared" si="16"/>
        <v>2.340023405509287</v>
      </c>
      <c r="I1091" s="12" t="s">
        <v>3272</v>
      </c>
      <c r="J1091" t="s">
        <v>3273</v>
      </c>
    </row>
    <row r="1092" spans="1:10" x14ac:dyDescent="0.35">
      <c r="A1092" t="s">
        <v>3274</v>
      </c>
      <c r="B1092">
        <v>4242.271004629938</v>
      </c>
      <c r="C1092" s="1">
        <v>-0.36990801538558493</v>
      </c>
      <c r="D1092">
        <v>0.10692529138111849</v>
      </c>
      <c r="E1092">
        <v>-3.4594997180517901</v>
      </c>
      <c r="F1092">
        <v>5.4117984387946319E-4</v>
      </c>
      <c r="G1092">
        <v>1.4929050442718697E-3</v>
      </c>
      <c r="H1092" s="1">
        <f t="shared" ref="H1092:H1155" si="17">-LOG10(G1092)</f>
        <v>2.8259678145524112</v>
      </c>
      <c r="I1092" s="12" t="s">
        <v>3275</v>
      </c>
      <c r="J1092" t="s">
        <v>3276</v>
      </c>
    </row>
    <row r="1093" spans="1:10" x14ac:dyDescent="0.35">
      <c r="A1093" t="s">
        <v>3277</v>
      </c>
      <c r="B1093">
        <v>5505.5541117033281</v>
      </c>
      <c r="C1093" s="1">
        <v>-0.37925229017303641</v>
      </c>
      <c r="D1093">
        <v>0.2095775478508469</v>
      </c>
      <c r="E1093">
        <v>-1.8096036243488467</v>
      </c>
      <c r="F1093">
        <v>7.0357277486488332E-2</v>
      </c>
      <c r="G1093">
        <v>0.12426846788799802</v>
      </c>
      <c r="H1093" s="1">
        <f t="shared" si="17"/>
        <v>0.90563905606870909</v>
      </c>
      <c r="I1093" s="12" t="s">
        <v>3278</v>
      </c>
      <c r="J1093" t="s">
        <v>3279</v>
      </c>
    </row>
    <row r="1094" spans="1:10" x14ac:dyDescent="0.35">
      <c r="A1094" t="s">
        <v>3280</v>
      </c>
      <c r="B1094">
        <v>3153.984360924158</v>
      </c>
      <c r="C1094" s="1">
        <v>-0.38896427677646433</v>
      </c>
      <c r="D1094">
        <v>0.16984497338413548</v>
      </c>
      <c r="E1094">
        <v>-2.2901135607749219</v>
      </c>
      <c r="F1094">
        <v>2.2014734463695527E-2</v>
      </c>
      <c r="G1094">
        <v>4.4774941417166994E-2</v>
      </c>
      <c r="H1094" s="1">
        <f t="shared" si="17"/>
        <v>1.3489649737026663</v>
      </c>
      <c r="I1094" s="12" t="s">
        <v>3281</v>
      </c>
      <c r="J1094" t="s">
        <v>3282</v>
      </c>
    </row>
    <row r="1095" spans="1:10" x14ac:dyDescent="0.35">
      <c r="A1095" t="s">
        <v>3283</v>
      </c>
      <c r="B1095">
        <v>23742.773254803727</v>
      </c>
      <c r="C1095" s="1">
        <v>-0.39053569485993828</v>
      </c>
      <c r="D1095">
        <v>0.14274714369624311</v>
      </c>
      <c r="E1095">
        <v>-2.735856457422178</v>
      </c>
      <c r="F1095">
        <v>6.2218159636235172E-3</v>
      </c>
      <c r="G1095">
        <v>1.4308890797664352E-2</v>
      </c>
      <c r="H1095" s="1">
        <f t="shared" si="17"/>
        <v>1.8443940307492594</v>
      </c>
      <c r="I1095" s="12" t="s">
        <v>3284</v>
      </c>
      <c r="J1095" t="s">
        <v>3285</v>
      </c>
    </row>
    <row r="1096" spans="1:10" x14ac:dyDescent="0.35">
      <c r="A1096" t="s">
        <v>3286</v>
      </c>
      <c r="B1096">
        <v>5831.5969040847131</v>
      </c>
      <c r="C1096" s="1">
        <v>-0.39240291786539705</v>
      </c>
      <c r="D1096">
        <v>0.14580735399574246</v>
      </c>
      <c r="E1096">
        <v>-2.6912422941085339</v>
      </c>
      <c r="F1096">
        <v>7.1186473043685942E-3</v>
      </c>
      <c r="G1096">
        <v>1.6190021655438987E-2</v>
      </c>
      <c r="H1096" s="1">
        <f t="shared" si="17"/>
        <v>1.7907525703428977</v>
      </c>
      <c r="I1096" s="12" t="s">
        <v>3287</v>
      </c>
      <c r="J1096" t="s">
        <v>3288</v>
      </c>
    </row>
    <row r="1097" spans="1:10" x14ac:dyDescent="0.35">
      <c r="A1097" t="s">
        <v>3289</v>
      </c>
      <c r="B1097">
        <v>331.22474095782485</v>
      </c>
      <c r="C1097" s="1">
        <v>-0.39623074924023632</v>
      </c>
      <c r="D1097">
        <v>0.20562959084146637</v>
      </c>
      <c r="E1097">
        <v>-1.9269150301705222</v>
      </c>
      <c r="F1097">
        <v>5.3990220063569072E-2</v>
      </c>
      <c r="G1097">
        <v>9.8781365592981563E-2</v>
      </c>
      <c r="H1097" s="1">
        <f t="shared" si="17"/>
        <v>1.0053249742729016</v>
      </c>
      <c r="I1097" s="12" t="s">
        <v>3290</v>
      </c>
      <c r="J1097" t="s">
        <v>3291</v>
      </c>
    </row>
    <row r="1098" spans="1:10" x14ac:dyDescent="0.35">
      <c r="A1098" t="s">
        <v>3292</v>
      </c>
      <c r="B1098">
        <v>25.062398526572746</v>
      </c>
      <c r="C1098" s="1">
        <v>-0.39787524398513741</v>
      </c>
      <c r="D1098">
        <v>0.83808072266979017</v>
      </c>
      <c r="E1098">
        <v>-0.47474572940619125</v>
      </c>
      <c r="F1098">
        <v>0.6349682193426629</v>
      </c>
      <c r="G1098">
        <v>0.73486413911443937</v>
      </c>
      <c r="H1098" s="1">
        <f t="shared" si="17"/>
        <v>0.13379294538768705</v>
      </c>
      <c r="I1098" s="12" t="s">
        <v>3293</v>
      </c>
      <c r="J1098" t="s">
        <v>3294</v>
      </c>
    </row>
    <row r="1099" spans="1:10" x14ac:dyDescent="0.35">
      <c r="A1099" t="s">
        <v>3295</v>
      </c>
      <c r="B1099">
        <v>21.37095546594767</v>
      </c>
      <c r="C1099" s="1">
        <v>-0.39953672768393178</v>
      </c>
      <c r="D1099">
        <v>0.90367840211372219</v>
      </c>
      <c r="E1099">
        <v>-0.44212269182201019</v>
      </c>
      <c r="F1099">
        <v>0.65840042469924087</v>
      </c>
      <c r="G1099">
        <v>0.75450711577816409</v>
      </c>
      <c r="H1099" s="1">
        <f t="shared" si="17"/>
        <v>0.12233666002541123</v>
      </c>
      <c r="I1099" s="12" t="s">
        <v>3296</v>
      </c>
      <c r="J1099" t="s">
        <v>3297</v>
      </c>
    </row>
    <row r="1100" spans="1:10" x14ac:dyDescent="0.35">
      <c r="A1100" t="s">
        <v>3298</v>
      </c>
      <c r="B1100">
        <v>1947.5904603207571</v>
      </c>
      <c r="C1100" s="1">
        <v>-0.400116774528326</v>
      </c>
      <c r="D1100">
        <v>0.11817638804815164</v>
      </c>
      <c r="E1100">
        <v>-3.385759043213405</v>
      </c>
      <c r="F1100">
        <v>7.0981680205557294E-4</v>
      </c>
      <c r="G1100">
        <v>1.9244609937238938E-3</v>
      </c>
      <c r="H1100" s="1">
        <f t="shared" si="17"/>
        <v>2.7156908870542691</v>
      </c>
      <c r="I1100" s="12" t="s">
        <v>3299</v>
      </c>
      <c r="J1100" t="s">
        <v>3300</v>
      </c>
    </row>
    <row r="1101" spans="1:10" x14ac:dyDescent="0.35">
      <c r="A1101" t="s">
        <v>3301</v>
      </c>
      <c r="B1101">
        <v>1736.2434053118345</v>
      </c>
      <c r="C1101" s="1">
        <v>-0.40293364850425656</v>
      </c>
      <c r="D1101">
        <v>0.18771491181805552</v>
      </c>
      <c r="E1101">
        <v>-2.146519126273803</v>
      </c>
      <c r="F1101">
        <v>3.1831584495157855E-2</v>
      </c>
      <c r="G1101">
        <v>6.2043270894867462E-2</v>
      </c>
      <c r="H1101" s="1">
        <f t="shared" si="17"/>
        <v>1.2073053144344117</v>
      </c>
      <c r="I1101" s="12" t="s">
        <v>3302</v>
      </c>
      <c r="J1101" t="s">
        <v>3303</v>
      </c>
    </row>
    <row r="1102" spans="1:10" x14ac:dyDescent="0.35">
      <c r="A1102" t="s">
        <v>3304</v>
      </c>
      <c r="B1102">
        <v>2505.6331054643565</v>
      </c>
      <c r="C1102" s="1">
        <v>-0.40529957327747224</v>
      </c>
      <c r="D1102">
        <v>8.9386607692910861E-2</v>
      </c>
      <c r="E1102">
        <v>-4.5342315111664773</v>
      </c>
      <c r="F1102">
        <v>5.7813590026260501E-6</v>
      </c>
      <c r="G1102">
        <v>2.0897502484787134E-5</v>
      </c>
      <c r="H1102" s="1">
        <f t="shared" si="17"/>
        <v>4.6799056144577467</v>
      </c>
      <c r="I1102" s="12" t="s">
        <v>3305</v>
      </c>
      <c r="J1102" t="s">
        <v>3306</v>
      </c>
    </row>
    <row r="1103" spans="1:10" x14ac:dyDescent="0.35">
      <c r="A1103" t="s">
        <v>3307</v>
      </c>
      <c r="B1103">
        <v>484.28204925781824</v>
      </c>
      <c r="C1103" s="1">
        <v>-0.40912136030361057</v>
      </c>
      <c r="D1103">
        <v>0.20451133706365809</v>
      </c>
      <c r="E1103">
        <v>-2.0004825462378335</v>
      </c>
      <c r="F1103">
        <v>4.5448182758443784E-2</v>
      </c>
      <c r="G1103">
        <v>8.4949649003538019E-2</v>
      </c>
      <c r="H1103" s="1">
        <f t="shared" si="17"/>
        <v>1.0708384112168488</v>
      </c>
      <c r="I1103" s="12" t="s">
        <v>3308</v>
      </c>
      <c r="J1103" t="s">
        <v>3309</v>
      </c>
    </row>
    <row r="1104" spans="1:10" x14ac:dyDescent="0.35">
      <c r="A1104" t="s">
        <v>3310</v>
      </c>
      <c r="B1104">
        <v>411.09405225460944</v>
      </c>
      <c r="C1104" s="1">
        <v>-0.41048276337445977</v>
      </c>
      <c r="D1104">
        <v>0.17116711561509951</v>
      </c>
      <c r="E1104">
        <v>-2.3981403314495591</v>
      </c>
      <c r="F1104">
        <v>1.6478550761665097E-2</v>
      </c>
      <c r="G1104">
        <v>3.4524776553673912E-2</v>
      </c>
      <c r="H1104" s="1">
        <f t="shared" si="17"/>
        <v>1.4618691235189314</v>
      </c>
      <c r="I1104" s="12" t="s">
        <v>3311</v>
      </c>
      <c r="J1104" t="s">
        <v>3312</v>
      </c>
    </row>
    <row r="1105" spans="1:10" x14ac:dyDescent="0.35">
      <c r="A1105" t="s">
        <v>3313</v>
      </c>
      <c r="B1105">
        <v>9751.4383597120304</v>
      </c>
      <c r="C1105" s="1">
        <v>-0.41503804847319115</v>
      </c>
      <c r="D1105">
        <v>0.27562438722371702</v>
      </c>
      <c r="E1105">
        <v>-1.5058103263421163</v>
      </c>
      <c r="F1105">
        <v>0.13211587169263811</v>
      </c>
      <c r="G1105">
        <v>0.21331860083440926</v>
      </c>
      <c r="H1105" s="1">
        <f t="shared" si="17"/>
        <v>0.67097127353542074</v>
      </c>
      <c r="I1105" s="12" t="s">
        <v>3314</v>
      </c>
      <c r="J1105" t="s">
        <v>3315</v>
      </c>
    </row>
    <row r="1106" spans="1:10" x14ac:dyDescent="0.35">
      <c r="A1106" t="s">
        <v>3316</v>
      </c>
      <c r="B1106">
        <v>962.44282402516819</v>
      </c>
      <c r="C1106" s="1">
        <v>-0.42025463576741362</v>
      </c>
      <c r="D1106">
        <v>0.12597093955809952</v>
      </c>
      <c r="E1106">
        <v>-3.3361236904451794</v>
      </c>
      <c r="F1106">
        <v>8.4955356309783384E-4</v>
      </c>
      <c r="G1106">
        <v>2.2764589899891513E-3</v>
      </c>
      <c r="H1106" s="1">
        <f t="shared" si="17"/>
        <v>2.6427401690245107</v>
      </c>
      <c r="I1106" s="12" t="s">
        <v>3317</v>
      </c>
      <c r="J1106" t="s">
        <v>3318</v>
      </c>
    </row>
    <row r="1107" spans="1:10" x14ac:dyDescent="0.35">
      <c r="A1107" t="s">
        <v>3319</v>
      </c>
      <c r="B1107">
        <v>350.69233838390187</v>
      </c>
      <c r="C1107" s="1">
        <v>-0.4221331935546323</v>
      </c>
      <c r="D1107">
        <v>0.19107816461301599</v>
      </c>
      <c r="E1107">
        <v>-2.2092173347465636</v>
      </c>
      <c r="F1107">
        <v>2.715952772978136E-2</v>
      </c>
      <c r="G1107">
        <v>5.3854091856915663E-2</v>
      </c>
      <c r="H1107" s="1">
        <f t="shared" si="17"/>
        <v>1.2687812932319942</v>
      </c>
      <c r="I1107" s="12" t="s">
        <v>3320</v>
      </c>
      <c r="J1107" t="s">
        <v>3321</v>
      </c>
    </row>
    <row r="1108" spans="1:10" x14ac:dyDescent="0.35">
      <c r="A1108" t="s">
        <v>3322</v>
      </c>
      <c r="B1108">
        <v>17.854469722236136</v>
      </c>
      <c r="C1108" s="1">
        <v>-0.42271706261608871</v>
      </c>
      <c r="D1108">
        <v>0.92766200644085772</v>
      </c>
      <c r="E1108">
        <v>-0.45568004260292905</v>
      </c>
      <c r="F1108">
        <v>0.64862007532476684</v>
      </c>
      <c r="G1108">
        <v>0.74592719933182217</v>
      </c>
      <c r="H1108" s="1">
        <f t="shared" si="17"/>
        <v>0.12730355653709757</v>
      </c>
      <c r="I1108" s="12" t="s">
        <v>3323</v>
      </c>
      <c r="J1108" t="s">
        <v>3324</v>
      </c>
    </row>
    <row r="1109" spans="1:10" x14ac:dyDescent="0.35">
      <c r="A1109" t="s">
        <v>3325</v>
      </c>
      <c r="B1109">
        <v>3633.7921168831767</v>
      </c>
      <c r="C1109" s="1">
        <v>-0.4231430311798966</v>
      </c>
      <c r="D1109">
        <v>0.15629941668830061</v>
      </c>
      <c r="E1109">
        <v>-2.7072591833387816</v>
      </c>
      <c r="F1109">
        <v>6.7841269982989753E-3</v>
      </c>
      <c r="G1109">
        <v>1.5484185792727728E-2</v>
      </c>
      <c r="H1109" s="1">
        <f t="shared" si="17"/>
        <v>1.8101116262789194</v>
      </c>
      <c r="I1109" s="12" t="s">
        <v>3326</v>
      </c>
      <c r="J1109" t="s">
        <v>3327</v>
      </c>
    </row>
    <row r="1110" spans="1:10" x14ac:dyDescent="0.35">
      <c r="A1110" t="s">
        <v>3328</v>
      </c>
      <c r="B1110">
        <v>674.67244514182892</v>
      </c>
      <c r="C1110" s="1">
        <v>-0.42455864537195082</v>
      </c>
      <c r="D1110">
        <v>0.91081078152106654</v>
      </c>
      <c r="E1110">
        <v>-0.46613265234183116</v>
      </c>
      <c r="F1110">
        <v>0.64112055235485721</v>
      </c>
      <c r="G1110">
        <v>0.73980019590775081</v>
      </c>
      <c r="H1110" s="1">
        <f t="shared" si="17"/>
        <v>0.13088555801434751</v>
      </c>
      <c r="I1110" s="12" t="s">
        <v>3329</v>
      </c>
      <c r="J1110" t="s">
        <v>3330</v>
      </c>
    </row>
    <row r="1111" spans="1:10" x14ac:dyDescent="0.35">
      <c r="A1111" t="s">
        <v>3331</v>
      </c>
      <c r="B1111">
        <v>1887.5363000243824</v>
      </c>
      <c r="C1111" s="1">
        <v>-0.42594813819065658</v>
      </c>
      <c r="D1111">
        <v>1.1459854466987571</v>
      </c>
      <c r="E1111">
        <v>-0.37168721419428696</v>
      </c>
      <c r="F1111">
        <v>0.71012574568469256</v>
      </c>
      <c r="G1111">
        <v>0.7958377161550898</v>
      </c>
      <c r="H1111" s="1">
        <f t="shared" si="17"/>
        <v>9.9175482719297076E-2</v>
      </c>
      <c r="I1111" s="12" t="s">
        <v>3332</v>
      </c>
      <c r="J1111" t="s">
        <v>3333</v>
      </c>
    </row>
    <row r="1112" spans="1:10" x14ac:dyDescent="0.35">
      <c r="A1112" t="s">
        <v>3334</v>
      </c>
      <c r="B1112">
        <v>3071.3523362274505</v>
      </c>
      <c r="C1112" s="1">
        <v>-0.42888276893768018</v>
      </c>
      <c r="D1112">
        <v>0.13954434923588216</v>
      </c>
      <c r="E1112">
        <v>-3.0734513528219467</v>
      </c>
      <c r="F1112">
        <v>2.1159818383327997E-3</v>
      </c>
      <c r="G1112">
        <v>5.3067720078329838E-3</v>
      </c>
      <c r="H1112" s="1">
        <f t="shared" si="17"/>
        <v>2.2751695703444232</v>
      </c>
      <c r="I1112" s="12" t="s">
        <v>3335</v>
      </c>
      <c r="J1112" t="s">
        <v>3336</v>
      </c>
    </row>
    <row r="1113" spans="1:10" x14ac:dyDescent="0.35">
      <c r="A1113" t="s">
        <v>3337</v>
      </c>
      <c r="B1113">
        <v>1598.0605521726154</v>
      </c>
      <c r="C1113" s="1">
        <v>-0.42985375198963616</v>
      </c>
      <c r="D1113">
        <v>0.1000110614711148</v>
      </c>
      <c r="E1113">
        <v>-4.2980620909996698</v>
      </c>
      <c r="F1113">
        <v>1.7229790279190633E-5</v>
      </c>
      <c r="G1113">
        <v>5.8858010354281524E-5</v>
      </c>
      <c r="H1113" s="1">
        <f t="shared" si="17"/>
        <v>4.2301944229493076</v>
      </c>
      <c r="I1113" s="12" t="s">
        <v>3338</v>
      </c>
      <c r="J1113" t="s">
        <v>3339</v>
      </c>
    </row>
    <row r="1114" spans="1:10" x14ac:dyDescent="0.35">
      <c r="A1114" t="s">
        <v>3340</v>
      </c>
      <c r="B1114">
        <v>5844.3465442926035</v>
      </c>
      <c r="C1114" s="1">
        <v>-0.43579963587915627</v>
      </c>
      <c r="D1114">
        <v>0.1426955236363264</v>
      </c>
      <c r="E1114">
        <v>-3.0540526063721143</v>
      </c>
      <c r="F1114">
        <v>2.2577248683586953E-3</v>
      </c>
      <c r="G1114">
        <v>5.6315265652241075E-3</v>
      </c>
      <c r="H1114" s="1">
        <f t="shared" si="17"/>
        <v>2.249373862877512</v>
      </c>
      <c r="I1114" s="12" t="s">
        <v>3341</v>
      </c>
      <c r="J1114" t="s">
        <v>3342</v>
      </c>
    </row>
    <row r="1115" spans="1:10" x14ac:dyDescent="0.35">
      <c r="A1115" t="s">
        <v>3343</v>
      </c>
      <c r="B1115">
        <v>13184.124026262263</v>
      </c>
      <c r="C1115" s="1">
        <v>-0.43886234904917565</v>
      </c>
      <c r="D1115">
        <v>0.35235116974045078</v>
      </c>
      <c r="E1115">
        <v>-1.2455254494328791</v>
      </c>
      <c r="F1115">
        <v>0.21293866668732533</v>
      </c>
      <c r="G1115">
        <v>0.3178220466716154</v>
      </c>
      <c r="H1115" s="1">
        <f t="shared" si="17"/>
        <v>0.49781597995516919</v>
      </c>
      <c r="I1115" s="12" t="s">
        <v>3344</v>
      </c>
      <c r="J1115" t="s">
        <v>3345</v>
      </c>
    </row>
    <row r="1116" spans="1:10" x14ac:dyDescent="0.35">
      <c r="A1116" t="s">
        <v>3346</v>
      </c>
      <c r="B1116">
        <v>4663.7742714519927</v>
      </c>
      <c r="C1116" s="1">
        <v>-0.43923514801287195</v>
      </c>
      <c r="D1116">
        <v>0.12055396099696211</v>
      </c>
      <c r="E1116">
        <v>-3.643473382213799</v>
      </c>
      <c r="F1116">
        <v>2.6898348036396571E-4</v>
      </c>
      <c r="G1116">
        <v>7.7859374888485252E-4</v>
      </c>
      <c r="H1116" s="1">
        <f t="shared" si="17"/>
        <v>3.1086890874348523</v>
      </c>
      <c r="I1116" s="12" t="s">
        <v>3347</v>
      </c>
      <c r="J1116" t="s">
        <v>3348</v>
      </c>
    </row>
    <row r="1117" spans="1:10" x14ac:dyDescent="0.35">
      <c r="A1117" t="s">
        <v>3349</v>
      </c>
      <c r="B1117">
        <v>2132.6073524259655</v>
      </c>
      <c r="C1117" s="1">
        <v>-0.44329150167949488</v>
      </c>
      <c r="D1117">
        <v>0.11028464174865002</v>
      </c>
      <c r="E1117">
        <v>-4.0195216183392208</v>
      </c>
      <c r="F1117">
        <v>5.8316430858468283E-5</v>
      </c>
      <c r="G1117">
        <v>1.8509622897609014E-4</v>
      </c>
      <c r="H1117" s="1">
        <f t="shared" si="17"/>
        <v>3.7326024291755568</v>
      </c>
      <c r="I1117" s="12" t="s">
        <v>3350</v>
      </c>
      <c r="J1117" t="s">
        <v>3351</v>
      </c>
    </row>
    <row r="1118" spans="1:10" x14ac:dyDescent="0.35">
      <c r="A1118" t="s">
        <v>3352</v>
      </c>
      <c r="B1118">
        <v>44.598996973638997</v>
      </c>
      <c r="C1118" s="1">
        <v>-0.44485378347776</v>
      </c>
      <c r="D1118">
        <v>0.3538581180271666</v>
      </c>
      <c r="E1118">
        <v>-1.25715296842111</v>
      </c>
      <c r="F1118">
        <v>0.20869824998962197</v>
      </c>
      <c r="G1118">
        <v>0.31272935015100911</v>
      </c>
      <c r="H1118" s="1">
        <f t="shared" si="17"/>
        <v>0.50483135761071962</v>
      </c>
      <c r="I1118" s="12" t="s">
        <v>3353</v>
      </c>
      <c r="J1118" t="s">
        <v>3354</v>
      </c>
    </row>
    <row r="1119" spans="1:10" x14ac:dyDescent="0.35">
      <c r="A1119" t="s">
        <v>3355</v>
      </c>
      <c r="B1119">
        <v>4934.0448521102926</v>
      </c>
      <c r="C1119" s="1">
        <v>-0.45049314392878975</v>
      </c>
      <c r="D1119">
        <v>0.1654541443809521</v>
      </c>
      <c r="E1119">
        <v>-2.7227673601910256</v>
      </c>
      <c r="F1119">
        <v>6.4737627314196211E-3</v>
      </c>
      <c r="G1119">
        <v>1.4836671183487655E-2</v>
      </c>
      <c r="H1119" s="1">
        <f t="shared" si="17"/>
        <v>1.8286635282221231</v>
      </c>
      <c r="I1119" s="12" t="s">
        <v>3356</v>
      </c>
      <c r="J1119" t="s">
        <v>3357</v>
      </c>
    </row>
    <row r="1120" spans="1:10" x14ac:dyDescent="0.35">
      <c r="A1120" t="s">
        <v>3358</v>
      </c>
      <c r="B1120">
        <v>8238.8710482741644</v>
      </c>
      <c r="C1120" s="1">
        <v>-0.45431020984475767</v>
      </c>
      <c r="D1120">
        <v>9.2564177140682949E-2</v>
      </c>
      <c r="E1120">
        <v>-4.9080564844678287</v>
      </c>
      <c r="F1120">
        <v>9.1983365666203531E-7</v>
      </c>
      <c r="G1120">
        <v>3.6554742799151788E-6</v>
      </c>
      <c r="H1120" s="1">
        <f t="shared" si="17"/>
        <v>5.4370562674647536</v>
      </c>
      <c r="I1120" s="12" t="s">
        <v>3359</v>
      </c>
      <c r="J1120" t="s">
        <v>3360</v>
      </c>
    </row>
    <row r="1121" spans="1:10" x14ac:dyDescent="0.35">
      <c r="A1121" t="s">
        <v>3361</v>
      </c>
      <c r="B1121">
        <v>1711.6626115094871</v>
      </c>
      <c r="C1121" s="1">
        <v>-0.45884453286082627</v>
      </c>
      <c r="D1121">
        <v>0.11038378712085967</v>
      </c>
      <c r="E1121">
        <v>-4.1568109305620711</v>
      </c>
      <c r="F1121">
        <v>3.2272085272278637E-5</v>
      </c>
      <c r="G1121">
        <v>1.0611141941314384E-4</v>
      </c>
      <c r="H1121" s="1">
        <f t="shared" si="17"/>
        <v>3.9742378760303496</v>
      </c>
      <c r="I1121" s="12" t="s">
        <v>3362</v>
      </c>
      <c r="J1121" t="s">
        <v>3363</v>
      </c>
    </row>
    <row r="1122" spans="1:10" x14ac:dyDescent="0.35">
      <c r="A1122" t="s">
        <v>3364</v>
      </c>
      <c r="B1122">
        <v>18449.084068351629</v>
      </c>
      <c r="C1122" s="1">
        <v>-0.45948823653746718</v>
      </c>
      <c r="D1122">
        <v>7.6076009585419685E-2</v>
      </c>
      <c r="E1122">
        <v>-6.0398572301764126</v>
      </c>
      <c r="F1122">
        <v>1.542506498439951E-9</v>
      </c>
      <c r="G1122">
        <v>7.9231468391684757E-9</v>
      </c>
      <c r="H1122" s="1">
        <f t="shared" si="17"/>
        <v>8.1011022952472551</v>
      </c>
      <c r="I1122" s="12" t="s">
        <v>3365</v>
      </c>
      <c r="J1122" t="s">
        <v>3366</v>
      </c>
    </row>
    <row r="1123" spans="1:10" x14ac:dyDescent="0.35">
      <c r="A1123" t="s">
        <v>3367</v>
      </c>
      <c r="B1123">
        <v>5459.3271100002239</v>
      </c>
      <c r="C1123" s="1">
        <v>-0.46219903796619999</v>
      </c>
      <c r="D1123">
        <v>8.2656006250521386E-2</v>
      </c>
      <c r="E1123">
        <v>-5.5918384994954256</v>
      </c>
      <c r="F1123">
        <v>2.2467775722998671E-8</v>
      </c>
      <c r="G1123">
        <v>1.0398724044125173E-7</v>
      </c>
      <c r="H1123" s="1">
        <f t="shared" si="17"/>
        <v>6.9830199467196419</v>
      </c>
      <c r="I1123" s="12" t="s">
        <v>3368</v>
      </c>
      <c r="J1123" t="s">
        <v>3369</v>
      </c>
    </row>
    <row r="1124" spans="1:10" x14ac:dyDescent="0.35">
      <c r="A1124" t="s">
        <v>3370</v>
      </c>
      <c r="B1124">
        <v>1695.8536437446041</v>
      </c>
      <c r="C1124" s="1">
        <v>-0.46247589583034054</v>
      </c>
      <c r="D1124">
        <v>0.2701486359862007</v>
      </c>
      <c r="E1124">
        <v>-1.711931263846781</v>
      </c>
      <c r="F1124">
        <v>8.6909336354947159E-2</v>
      </c>
      <c r="G1124">
        <v>0.14908212488570327</v>
      </c>
      <c r="H1124" s="1">
        <f t="shared" si="17"/>
        <v>0.82657442582188057</v>
      </c>
      <c r="I1124" s="12" t="s">
        <v>3371</v>
      </c>
      <c r="J1124" t="s">
        <v>3372</v>
      </c>
    </row>
    <row r="1125" spans="1:10" x14ac:dyDescent="0.35">
      <c r="A1125" t="s">
        <v>3373</v>
      </c>
      <c r="B1125">
        <v>25428.153711200477</v>
      </c>
      <c r="C1125" s="1">
        <v>-0.4626137900070203</v>
      </c>
      <c r="D1125">
        <v>0.20447561882708276</v>
      </c>
      <c r="E1125">
        <v>-2.2624398579188805</v>
      </c>
      <c r="F1125">
        <v>2.3670240699548387E-2</v>
      </c>
      <c r="G1125">
        <v>4.7719962297331532E-2</v>
      </c>
      <c r="H1125" s="1">
        <f t="shared" si="17"/>
        <v>1.3212999081296786</v>
      </c>
      <c r="I1125" s="12" t="s">
        <v>3374</v>
      </c>
      <c r="J1125" t="s">
        <v>3375</v>
      </c>
    </row>
    <row r="1126" spans="1:10" x14ac:dyDescent="0.35">
      <c r="A1126" t="s">
        <v>3376</v>
      </c>
      <c r="B1126">
        <v>770.08238287050403</v>
      </c>
      <c r="C1126" s="1">
        <v>-0.46387370094443636</v>
      </c>
      <c r="D1126">
        <v>0.18406654918308232</v>
      </c>
      <c r="E1126">
        <v>-2.5201412369775187</v>
      </c>
      <c r="F1126">
        <v>1.1730775399250713E-2</v>
      </c>
      <c r="G1126">
        <v>2.5476328042214544E-2</v>
      </c>
      <c r="H1126" s="1">
        <f t="shared" si="17"/>
        <v>1.5938631676209509</v>
      </c>
      <c r="I1126" s="12" t="s">
        <v>3377</v>
      </c>
      <c r="J1126" t="s">
        <v>3378</v>
      </c>
    </row>
    <row r="1127" spans="1:10" x14ac:dyDescent="0.35">
      <c r="A1127" t="s">
        <v>3379</v>
      </c>
      <c r="B1127">
        <v>105.56271770523523</v>
      </c>
      <c r="C1127" s="1">
        <v>-0.47083773864900025</v>
      </c>
      <c r="D1127">
        <v>0.29078394563018728</v>
      </c>
      <c r="E1127">
        <v>-1.6192012857814422</v>
      </c>
      <c r="F1127">
        <v>0.10540396145778934</v>
      </c>
      <c r="G1127">
        <v>0.17631541681624988</v>
      </c>
      <c r="H1127" s="1">
        <f t="shared" si="17"/>
        <v>0.75370971183285829</v>
      </c>
      <c r="I1127" s="12" t="s">
        <v>3380</v>
      </c>
      <c r="J1127" t="s">
        <v>3381</v>
      </c>
    </row>
    <row r="1128" spans="1:10" x14ac:dyDescent="0.35">
      <c r="A1128" t="s">
        <v>3382</v>
      </c>
      <c r="B1128">
        <v>1246.1168836710274</v>
      </c>
      <c r="C1128" s="1">
        <v>-0.47681809905060024</v>
      </c>
      <c r="D1128">
        <v>0.21831647965554868</v>
      </c>
      <c r="E1128">
        <v>-2.1840682838185437</v>
      </c>
      <c r="F1128">
        <v>2.8957230825811076E-2</v>
      </c>
      <c r="G1128">
        <v>5.7008452753449838E-2</v>
      </c>
      <c r="H1128" s="1">
        <f t="shared" si="17"/>
        <v>1.2440607458711097</v>
      </c>
      <c r="I1128" s="12" t="s">
        <v>3383</v>
      </c>
      <c r="J1128" t="s">
        <v>3384</v>
      </c>
    </row>
    <row r="1129" spans="1:10" x14ac:dyDescent="0.35">
      <c r="A1129" t="s">
        <v>3385</v>
      </c>
      <c r="B1129">
        <v>457.77217695814994</v>
      </c>
      <c r="C1129" s="1">
        <v>-0.47735429737169316</v>
      </c>
      <c r="D1129">
        <v>0.19177974436405465</v>
      </c>
      <c r="E1129">
        <v>-2.4890756787407828</v>
      </c>
      <c r="F1129">
        <v>1.2807569986421114E-2</v>
      </c>
      <c r="G1129">
        <v>2.7559658964436962E-2</v>
      </c>
      <c r="H1129" s="1">
        <f t="shared" si="17"/>
        <v>1.5597261608855855</v>
      </c>
      <c r="I1129" s="12" t="s">
        <v>3386</v>
      </c>
      <c r="J1129" t="s">
        <v>3387</v>
      </c>
    </row>
    <row r="1130" spans="1:10" x14ac:dyDescent="0.35">
      <c r="A1130" t="s">
        <v>3388</v>
      </c>
      <c r="B1130">
        <v>1613.5881256116354</v>
      </c>
      <c r="C1130" s="1">
        <v>-0.47840400084914508</v>
      </c>
      <c r="D1130">
        <v>0.11547160533304476</v>
      </c>
      <c r="E1130">
        <v>-4.1430445127122448</v>
      </c>
      <c r="F1130">
        <v>3.4272539176117815E-5</v>
      </c>
      <c r="G1130">
        <v>1.12269913737447E-4</v>
      </c>
      <c r="H1130" s="1">
        <f t="shared" si="17"/>
        <v>3.9497366110441048</v>
      </c>
      <c r="I1130" s="12" t="s">
        <v>3389</v>
      </c>
      <c r="J1130" t="s">
        <v>3390</v>
      </c>
    </row>
    <row r="1131" spans="1:10" x14ac:dyDescent="0.35">
      <c r="A1131" t="s">
        <v>3391</v>
      </c>
      <c r="B1131">
        <v>1618.0340332626149</v>
      </c>
      <c r="C1131" s="1">
        <v>-0.47844344575909831</v>
      </c>
      <c r="D1131">
        <v>0.17441382803434391</v>
      </c>
      <c r="E1131">
        <v>-2.7431508794410946</v>
      </c>
      <c r="F1131">
        <v>6.0852717977044161E-3</v>
      </c>
      <c r="G1131">
        <v>1.403302970626819E-2</v>
      </c>
      <c r="H1131" s="1">
        <f t="shared" si="17"/>
        <v>1.8528485554387788</v>
      </c>
      <c r="I1131" s="12" t="s">
        <v>3392</v>
      </c>
      <c r="J1131" t="s">
        <v>3393</v>
      </c>
    </row>
    <row r="1132" spans="1:10" x14ac:dyDescent="0.35">
      <c r="A1132" t="s">
        <v>3394</v>
      </c>
      <c r="B1132">
        <v>85.172711582618248</v>
      </c>
      <c r="C1132" s="1">
        <v>-0.48768204927047143</v>
      </c>
      <c r="D1132">
        <v>0.76804521011560367</v>
      </c>
      <c r="E1132">
        <v>-0.63496528960458865</v>
      </c>
      <c r="F1132">
        <v>0.52545105337126052</v>
      </c>
      <c r="G1132">
        <v>0.64096866074407843</v>
      </c>
      <c r="H1132" s="1">
        <f t="shared" si="17"/>
        <v>0.19316320417640959</v>
      </c>
      <c r="I1132" s="12" t="s">
        <v>3395</v>
      </c>
      <c r="J1132" t="s">
        <v>3396</v>
      </c>
    </row>
    <row r="1133" spans="1:10" x14ac:dyDescent="0.35">
      <c r="A1133" t="s">
        <v>3397</v>
      </c>
      <c r="B1133">
        <v>2937.3435501219142</v>
      </c>
      <c r="C1133" s="1">
        <v>-0.48819580384485067</v>
      </c>
      <c r="D1133">
        <v>0.20167923631725704</v>
      </c>
      <c r="E1133">
        <v>-2.4206547622824242</v>
      </c>
      <c r="F1133">
        <v>1.5492583041734129E-2</v>
      </c>
      <c r="G1133">
        <v>3.2685778931079032E-2</v>
      </c>
      <c r="H1133" s="1">
        <f t="shared" si="17"/>
        <v>1.4856411609523525</v>
      </c>
      <c r="I1133" s="12" t="s">
        <v>3398</v>
      </c>
      <c r="J1133" t="s">
        <v>3399</v>
      </c>
    </row>
    <row r="1134" spans="1:10" x14ac:dyDescent="0.35">
      <c r="A1134" t="s">
        <v>3400</v>
      </c>
      <c r="B1134">
        <v>609.61713961924772</v>
      </c>
      <c r="C1134" s="1">
        <v>-0.49227574689189957</v>
      </c>
      <c r="D1134">
        <v>0.22083899541012805</v>
      </c>
      <c r="E1134">
        <v>-2.2291160398446683</v>
      </c>
      <c r="F1134">
        <v>2.5806184954124858E-2</v>
      </c>
      <c r="G1134">
        <v>5.1490596668564342E-2</v>
      </c>
      <c r="H1134" s="1">
        <f t="shared" si="17"/>
        <v>1.2882720755768511</v>
      </c>
      <c r="I1134" s="12" t="s">
        <v>3401</v>
      </c>
      <c r="J1134" t="s">
        <v>3402</v>
      </c>
    </row>
    <row r="1135" spans="1:10" x14ac:dyDescent="0.35">
      <c r="A1135" t="s">
        <v>3403</v>
      </c>
      <c r="B1135">
        <v>1598.8685379324222</v>
      </c>
      <c r="C1135" s="1">
        <v>-0.49594952741883302</v>
      </c>
      <c r="D1135">
        <v>9.7210111460555859E-2</v>
      </c>
      <c r="E1135">
        <v>-5.1018306631617261</v>
      </c>
      <c r="F1135">
        <v>3.3638366981284571E-7</v>
      </c>
      <c r="G1135">
        <v>1.3950222728880313E-6</v>
      </c>
      <c r="H1135" s="1">
        <f t="shared" si="17"/>
        <v>5.8554188584010296</v>
      </c>
      <c r="I1135" s="12" t="s">
        <v>3404</v>
      </c>
      <c r="J1135" t="s">
        <v>3405</v>
      </c>
    </row>
    <row r="1136" spans="1:10" x14ac:dyDescent="0.35">
      <c r="A1136" t="s">
        <v>3406</v>
      </c>
      <c r="B1136">
        <v>1554.2896701834884</v>
      </c>
      <c r="C1136" s="1">
        <v>-0.49715279225046727</v>
      </c>
      <c r="D1136">
        <v>0.13061406874824463</v>
      </c>
      <c r="E1136">
        <v>-3.8062729154293242</v>
      </c>
      <c r="F1136">
        <v>1.4107670412273434E-4</v>
      </c>
      <c r="G1136">
        <v>4.2385159564627671E-4</v>
      </c>
      <c r="H1136" s="1">
        <f t="shared" si="17"/>
        <v>3.3727861775436696</v>
      </c>
      <c r="I1136" s="12" t="s">
        <v>3407</v>
      </c>
      <c r="J1136" t="s">
        <v>3408</v>
      </c>
    </row>
    <row r="1137" spans="1:10" x14ac:dyDescent="0.35">
      <c r="A1137" t="s">
        <v>3409</v>
      </c>
      <c r="B1137">
        <v>1981.7249574925572</v>
      </c>
      <c r="C1137" s="1">
        <v>-0.49743830562957625</v>
      </c>
      <c r="D1137">
        <v>0.12459041112475812</v>
      </c>
      <c r="E1137">
        <v>-3.9925890053566673</v>
      </c>
      <c r="F1137">
        <v>6.5355789307966955E-5</v>
      </c>
      <c r="G1137">
        <v>2.0595500037994297E-4</v>
      </c>
      <c r="H1137" s="1">
        <f t="shared" si="17"/>
        <v>3.6862276593470207</v>
      </c>
      <c r="I1137" s="12" t="s">
        <v>3410</v>
      </c>
      <c r="J1137" t="s">
        <v>3411</v>
      </c>
    </row>
    <row r="1138" spans="1:10" x14ac:dyDescent="0.35">
      <c r="A1138" t="s">
        <v>3412</v>
      </c>
      <c r="B1138">
        <v>4560.6937257846594</v>
      </c>
      <c r="C1138" s="1">
        <v>-0.49973275673957834</v>
      </c>
      <c r="D1138">
        <v>0.11425009519288541</v>
      </c>
      <c r="E1138">
        <v>-4.3740248609499428</v>
      </c>
      <c r="F1138">
        <v>1.2197647880604436E-5</v>
      </c>
      <c r="G1138">
        <v>4.2505797180111914E-5</v>
      </c>
      <c r="H1138" s="1">
        <f t="shared" si="17"/>
        <v>4.3715518343817479</v>
      </c>
      <c r="I1138" s="12" t="s">
        <v>3413</v>
      </c>
      <c r="J1138" t="s">
        <v>3414</v>
      </c>
    </row>
    <row r="1139" spans="1:10" x14ac:dyDescent="0.35">
      <c r="A1139" t="s">
        <v>3415</v>
      </c>
      <c r="B1139">
        <v>1263.7576031460499</v>
      </c>
      <c r="C1139" s="1">
        <v>-0.50014724860072068</v>
      </c>
      <c r="D1139">
        <v>0.10677526222179069</v>
      </c>
      <c r="E1139">
        <v>-4.6841116396588971</v>
      </c>
      <c r="F1139">
        <v>2.811767336555823E-6</v>
      </c>
      <c r="G1139">
        <v>1.0536402876544348E-5</v>
      </c>
      <c r="H1139" s="1">
        <f t="shared" si="17"/>
        <v>4.9773076317711222</v>
      </c>
      <c r="I1139" s="12" t="s">
        <v>3416</v>
      </c>
      <c r="J1139" t="s">
        <v>3417</v>
      </c>
    </row>
    <row r="1140" spans="1:10" x14ac:dyDescent="0.35">
      <c r="A1140" t="s">
        <v>3418</v>
      </c>
      <c r="B1140">
        <v>570.16900120018875</v>
      </c>
      <c r="C1140" s="1">
        <v>-0.50174003122716915</v>
      </c>
      <c r="D1140">
        <v>1.542651351360204</v>
      </c>
      <c r="E1140">
        <v>-0.32524525440227908</v>
      </c>
      <c r="F1140">
        <v>0.74499546083331369</v>
      </c>
      <c r="G1140">
        <v>0.82223293134985986</v>
      </c>
      <c r="H1140" s="1">
        <f t="shared" si="17"/>
        <v>8.5005133226894639E-2</v>
      </c>
      <c r="I1140" s="12" t="s">
        <v>3419</v>
      </c>
      <c r="J1140" t="s">
        <v>3420</v>
      </c>
    </row>
    <row r="1141" spans="1:10" x14ac:dyDescent="0.35">
      <c r="A1141" t="s">
        <v>3421</v>
      </c>
      <c r="B1141">
        <v>2999.0067218693316</v>
      </c>
      <c r="C1141" s="1">
        <v>-0.50214386594844285</v>
      </c>
      <c r="D1141">
        <v>0.10456429053364361</v>
      </c>
      <c r="E1141">
        <v>-4.8022500165759539</v>
      </c>
      <c r="F1141">
        <v>1.568926257014267E-6</v>
      </c>
      <c r="G1141">
        <v>6.0595979038720552E-6</v>
      </c>
      <c r="H1141" s="1">
        <f t="shared" si="17"/>
        <v>5.2175561933128103</v>
      </c>
      <c r="I1141" s="12" t="s">
        <v>3422</v>
      </c>
      <c r="J1141" t="s">
        <v>3423</v>
      </c>
    </row>
    <row r="1142" spans="1:10" x14ac:dyDescent="0.35">
      <c r="A1142" t="s">
        <v>3424</v>
      </c>
      <c r="B1142">
        <v>2662.5858981935144</v>
      </c>
      <c r="C1142" s="1">
        <v>-0.50357792450725214</v>
      </c>
      <c r="D1142">
        <v>0.27437478963004236</v>
      </c>
      <c r="E1142">
        <v>-1.8353651411861107</v>
      </c>
      <c r="F1142">
        <v>6.645160508781453E-2</v>
      </c>
      <c r="G1142">
        <v>0.11829907668967454</v>
      </c>
      <c r="H1142" s="1">
        <f t="shared" si="17"/>
        <v>0.92701864497599407</v>
      </c>
      <c r="I1142" s="12" t="s">
        <v>3425</v>
      </c>
      <c r="J1142" t="s">
        <v>3426</v>
      </c>
    </row>
    <row r="1143" spans="1:10" x14ac:dyDescent="0.35">
      <c r="A1143" t="s">
        <v>3427</v>
      </c>
      <c r="B1143">
        <v>3199.3081346576259</v>
      </c>
      <c r="C1143" s="1">
        <v>-0.50801550356929315</v>
      </c>
      <c r="D1143">
        <v>0.24118884894929976</v>
      </c>
      <c r="E1143">
        <v>-2.1062976409663241</v>
      </c>
      <c r="F1143">
        <v>3.5178506107762048E-2</v>
      </c>
      <c r="G1143">
        <v>6.7866043994005407E-2</v>
      </c>
      <c r="H1143" s="1">
        <f t="shared" si="17"/>
        <v>1.1683474656994608</v>
      </c>
      <c r="I1143" s="12" t="s">
        <v>3428</v>
      </c>
      <c r="J1143" t="s">
        <v>3429</v>
      </c>
    </row>
    <row r="1144" spans="1:10" x14ac:dyDescent="0.35">
      <c r="A1144" t="s">
        <v>3430</v>
      </c>
      <c r="B1144">
        <v>520.25722011973039</v>
      </c>
      <c r="C1144" s="1">
        <v>-0.50906209711630312</v>
      </c>
      <c r="D1144">
        <v>0.13895904395266273</v>
      </c>
      <c r="E1144">
        <v>-3.6633966572893111</v>
      </c>
      <c r="F1144">
        <v>2.4889265905893234E-4</v>
      </c>
      <c r="G1144">
        <v>7.2291366916114126E-4</v>
      </c>
      <c r="H1144" s="1">
        <f t="shared" si="17"/>
        <v>3.1409135633494047</v>
      </c>
      <c r="I1144" s="12" t="s">
        <v>3431</v>
      </c>
      <c r="J1144" t="s">
        <v>3432</v>
      </c>
    </row>
    <row r="1145" spans="1:10" x14ac:dyDescent="0.35">
      <c r="A1145" t="s">
        <v>3433</v>
      </c>
      <c r="B1145">
        <v>894.69121307476098</v>
      </c>
      <c r="C1145" s="1">
        <v>-0.51544177399386104</v>
      </c>
      <c r="D1145">
        <v>0.26494498173252112</v>
      </c>
      <c r="E1145">
        <v>-1.9454672084117164</v>
      </c>
      <c r="F1145">
        <v>5.1718772663279088E-2</v>
      </c>
      <c r="G1145">
        <v>9.5065057524521518E-2</v>
      </c>
      <c r="H1145" s="1">
        <f t="shared" si="17"/>
        <v>1.0219790846702912</v>
      </c>
      <c r="I1145" s="12" t="s">
        <v>3434</v>
      </c>
      <c r="J1145" t="s">
        <v>3435</v>
      </c>
    </row>
    <row r="1146" spans="1:10" x14ac:dyDescent="0.35">
      <c r="A1146" t="s">
        <v>3436</v>
      </c>
      <c r="B1146">
        <v>9403.9038068040409</v>
      </c>
      <c r="C1146" s="1">
        <v>-0.52477291283777061</v>
      </c>
      <c r="D1146">
        <v>0.21924721762614188</v>
      </c>
      <c r="E1146">
        <v>-2.393521425355591</v>
      </c>
      <c r="F1146">
        <v>1.6687506665185602E-2</v>
      </c>
      <c r="G1146">
        <v>3.4904365459042651E-2</v>
      </c>
      <c r="H1146" s="1">
        <f t="shared" si="17"/>
        <v>1.4571202528055969</v>
      </c>
      <c r="I1146" s="12" t="s">
        <v>3437</v>
      </c>
      <c r="J1146" t="s">
        <v>3438</v>
      </c>
    </row>
    <row r="1147" spans="1:10" x14ac:dyDescent="0.35">
      <c r="A1147" t="s">
        <v>3439</v>
      </c>
      <c r="B1147">
        <v>6154.9576767251856</v>
      </c>
      <c r="C1147" s="1">
        <v>-0.52822208973120133</v>
      </c>
      <c r="D1147">
        <v>0.14883731038228104</v>
      </c>
      <c r="E1147">
        <v>-3.5489897551527223</v>
      </c>
      <c r="F1147">
        <v>3.8671212559960276E-4</v>
      </c>
      <c r="G1147">
        <v>1.0906974065403952E-3</v>
      </c>
      <c r="H1147" s="1">
        <f t="shared" si="17"/>
        <v>2.9622957195283801</v>
      </c>
      <c r="I1147" s="12" t="s">
        <v>3440</v>
      </c>
      <c r="J1147" t="s">
        <v>3441</v>
      </c>
    </row>
    <row r="1148" spans="1:10" x14ac:dyDescent="0.35">
      <c r="A1148" t="s">
        <v>3442</v>
      </c>
      <c r="B1148">
        <v>169.48003227498347</v>
      </c>
      <c r="C1148" s="1">
        <v>-0.53601425106935308</v>
      </c>
      <c r="D1148">
        <v>0.21243861458111826</v>
      </c>
      <c r="E1148">
        <v>-2.5231488735051961</v>
      </c>
      <c r="F1148">
        <v>1.1630914958639665E-2</v>
      </c>
      <c r="G1148">
        <v>2.528803003450841E-2</v>
      </c>
      <c r="H1148" s="1">
        <f t="shared" si="17"/>
        <v>1.5970850013580717</v>
      </c>
      <c r="I1148" s="12" t="s">
        <v>3443</v>
      </c>
      <c r="J1148" t="s">
        <v>3444</v>
      </c>
    </row>
    <row r="1149" spans="1:10" x14ac:dyDescent="0.35">
      <c r="A1149" t="s">
        <v>3445</v>
      </c>
      <c r="B1149">
        <v>1811.5146351599656</v>
      </c>
      <c r="C1149" s="1">
        <v>-0.54892271331261</v>
      </c>
      <c r="D1149">
        <v>0.15031519657469722</v>
      </c>
      <c r="E1149">
        <v>-3.651811166277056</v>
      </c>
      <c r="F1149">
        <v>2.6039733439576682E-4</v>
      </c>
      <c r="G1149">
        <v>7.5457251348039515E-4</v>
      </c>
      <c r="H1149" s="1">
        <f t="shared" si="17"/>
        <v>3.1222990187231563</v>
      </c>
      <c r="I1149" s="12" t="s">
        <v>3446</v>
      </c>
      <c r="J1149" t="s">
        <v>3447</v>
      </c>
    </row>
    <row r="1150" spans="1:10" x14ac:dyDescent="0.35">
      <c r="A1150" t="s">
        <v>3448</v>
      </c>
      <c r="B1150">
        <v>3610.8768962160134</v>
      </c>
      <c r="C1150" s="1">
        <v>-0.55298407870409838</v>
      </c>
      <c r="D1150">
        <v>0.1653266388043709</v>
      </c>
      <c r="E1150">
        <v>-3.3447972008820552</v>
      </c>
      <c r="F1150">
        <v>8.2342755288067305E-4</v>
      </c>
      <c r="G1150">
        <v>2.2116619942899648E-3</v>
      </c>
      <c r="H1150" s="1">
        <f t="shared" si="17"/>
        <v>2.6552812450126049</v>
      </c>
      <c r="I1150" s="12" t="s">
        <v>3449</v>
      </c>
      <c r="J1150" t="s">
        <v>3450</v>
      </c>
    </row>
    <row r="1151" spans="1:10" x14ac:dyDescent="0.35">
      <c r="A1151" t="s">
        <v>3451</v>
      </c>
      <c r="B1151">
        <v>5603.1819570415764</v>
      </c>
      <c r="C1151" s="1">
        <v>-0.55477468370550842</v>
      </c>
      <c r="D1151">
        <v>0.1173707840052101</v>
      </c>
      <c r="E1151">
        <v>-4.7266846550235355</v>
      </c>
      <c r="F1151">
        <v>2.2821525996548056E-6</v>
      </c>
      <c r="G1151">
        <v>8.6421762962389222E-6</v>
      </c>
      <c r="H1151" s="1">
        <f t="shared" si="17"/>
        <v>5.0633768785359203</v>
      </c>
      <c r="I1151" s="12" t="s">
        <v>3452</v>
      </c>
      <c r="J1151" t="s">
        <v>3453</v>
      </c>
    </row>
    <row r="1152" spans="1:10" x14ac:dyDescent="0.35">
      <c r="A1152" t="s">
        <v>3454</v>
      </c>
      <c r="B1152">
        <v>234.66608438049667</v>
      </c>
      <c r="C1152" s="1">
        <v>-0.55536822175332645</v>
      </c>
      <c r="D1152">
        <v>0.24235555497416536</v>
      </c>
      <c r="E1152">
        <v>-2.2915431907988562</v>
      </c>
      <c r="F1152">
        <v>2.1932016842692782E-2</v>
      </c>
      <c r="G1152">
        <v>4.462387644001644E-2</v>
      </c>
      <c r="H1152" s="1">
        <f t="shared" si="17"/>
        <v>1.3504327056034229</v>
      </c>
      <c r="I1152" s="12" t="s">
        <v>3455</v>
      </c>
      <c r="J1152" t="s">
        <v>3456</v>
      </c>
    </row>
    <row r="1153" spans="1:10" x14ac:dyDescent="0.35">
      <c r="A1153" t="s">
        <v>3457</v>
      </c>
      <c r="B1153">
        <v>3824.1867558463236</v>
      </c>
      <c r="C1153" s="1">
        <v>-0.55738372633495092</v>
      </c>
      <c r="D1153">
        <v>0.26154908190083381</v>
      </c>
      <c r="E1153">
        <v>-2.1310865336789164</v>
      </c>
      <c r="F1153">
        <v>3.3082013905492209E-2</v>
      </c>
      <c r="G1153">
        <v>6.4214096400102491E-2</v>
      </c>
      <c r="H1153" s="1">
        <f t="shared" si="17"/>
        <v>1.1923696243178328</v>
      </c>
      <c r="I1153" s="12" t="s">
        <v>3458</v>
      </c>
      <c r="J1153" t="s">
        <v>3459</v>
      </c>
    </row>
    <row r="1154" spans="1:10" x14ac:dyDescent="0.35">
      <c r="A1154" t="s">
        <v>3460</v>
      </c>
      <c r="B1154">
        <v>7516.9003921842277</v>
      </c>
      <c r="C1154" s="1">
        <v>-0.55749771869373821</v>
      </c>
      <c r="D1154">
        <v>0.13262588803706132</v>
      </c>
      <c r="E1154">
        <v>-4.2035361794369255</v>
      </c>
      <c r="F1154">
        <v>2.6277712735150049E-5</v>
      </c>
      <c r="G1154">
        <v>8.7600662668959692E-5</v>
      </c>
      <c r="H1154" s="1">
        <f t="shared" si="17"/>
        <v>4.0574926085307323</v>
      </c>
      <c r="I1154" s="12" t="s">
        <v>3461</v>
      </c>
      <c r="J1154" t="s">
        <v>3462</v>
      </c>
    </row>
    <row r="1155" spans="1:10" x14ac:dyDescent="0.35">
      <c r="A1155" t="s">
        <v>3463</v>
      </c>
      <c r="B1155">
        <v>805.84697173984796</v>
      </c>
      <c r="C1155" s="1">
        <v>-0.56401780201091778</v>
      </c>
      <c r="D1155">
        <v>0.10840287127187066</v>
      </c>
      <c r="E1155">
        <v>-5.2029784395321093</v>
      </c>
      <c r="F1155">
        <v>1.9611963021611809E-7</v>
      </c>
      <c r="G1155">
        <v>8.326026550259375E-7</v>
      </c>
      <c r="H1155" s="1">
        <f t="shared" si="17"/>
        <v>6.0795622085570056</v>
      </c>
      <c r="I1155" s="12" t="s">
        <v>3464</v>
      </c>
      <c r="J1155" t="s">
        <v>3465</v>
      </c>
    </row>
    <row r="1156" spans="1:10" x14ac:dyDescent="0.35">
      <c r="A1156" t="s">
        <v>3466</v>
      </c>
      <c r="B1156">
        <v>1129.5411139612249</v>
      </c>
      <c r="C1156" s="1">
        <v>-0.56849467120752872</v>
      </c>
      <c r="D1156">
        <v>0.11916779382556714</v>
      </c>
      <c r="E1156">
        <v>-4.7705395305015683</v>
      </c>
      <c r="F1156">
        <v>1.8373312245279268E-6</v>
      </c>
      <c r="G1156">
        <v>7.0511629604228404E-6</v>
      </c>
      <c r="H1156" s="1">
        <f t="shared" ref="H1156:H1219" si="18">-LOG10(G1156)</f>
        <v>5.1517392481658764</v>
      </c>
      <c r="I1156" s="12" t="s">
        <v>3467</v>
      </c>
      <c r="J1156" t="s">
        <v>3468</v>
      </c>
    </row>
    <row r="1157" spans="1:10" x14ac:dyDescent="0.35">
      <c r="A1157" t="s">
        <v>3469</v>
      </c>
      <c r="B1157">
        <v>4901.71185039799</v>
      </c>
      <c r="C1157" s="1">
        <v>-0.57131081503829351</v>
      </c>
      <c r="D1157">
        <v>9.1676900104852188E-2</v>
      </c>
      <c r="E1157">
        <v>-6.2317859175525907</v>
      </c>
      <c r="F1157">
        <v>4.6114739583495987E-10</v>
      </c>
      <c r="G1157">
        <v>2.4757689798737231E-9</v>
      </c>
      <c r="H1157" s="1">
        <f t="shared" si="18"/>
        <v>8.6062898828534387</v>
      </c>
      <c r="I1157" s="12" t="s">
        <v>3470</v>
      </c>
      <c r="J1157" t="s">
        <v>3471</v>
      </c>
    </row>
    <row r="1158" spans="1:10" x14ac:dyDescent="0.35">
      <c r="A1158" t="s">
        <v>3472</v>
      </c>
      <c r="B1158">
        <v>11152.343120863878</v>
      </c>
      <c r="C1158" s="1">
        <v>-0.57533721958516937</v>
      </c>
      <c r="D1158">
        <v>0.17345052831184346</v>
      </c>
      <c r="E1158">
        <v>-3.3170104766171788</v>
      </c>
      <c r="F1158">
        <v>9.0986204631129605E-4</v>
      </c>
      <c r="G1158">
        <v>2.4266813905782039E-3</v>
      </c>
      <c r="H1158" s="1">
        <f t="shared" si="18"/>
        <v>2.6149872403128889</v>
      </c>
      <c r="I1158" s="12" t="s">
        <v>3473</v>
      </c>
      <c r="J1158" t="s">
        <v>3474</v>
      </c>
    </row>
    <row r="1159" spans="1:10" x14ac:dyDescent="0.35">
      <c r="A1159" t="s">
        <v>3475</v>
      </c>
      <c r="B1159">
        <v>7732.7316217662074</v>
      </c>
      <c r="C1159" s="1">
        <v>-0.5765427344810905</v>
      </c>
      <c r="D1159">
        <v>0.25609281338478246</v>
      </c>
      <c r="E1159">
        <v>-2.2513038412164588</v>
      </c>
      <c r="F1159">
        <v>2.4366299686643021E-2</v>
      </c>
      <c r="G1159">
        <v>4.8940937485750215E-2</v>
      </c>
      <c r="H1159" s="1">
        <f t="shared" si="18"/>
        <v>1.3103277157977025</v>
      </c>
      <c r="I1159" s="12" t="s">
        <v>3476</v>
      </c>
      <c r="J1159" t="s">
        <v>3477</v>
      </c>
    </row>
    <row r="1160" spans="1:10" x14ac:dyDescent="0.35">
      <c r="A1160" t="s">
        <v>3478</v>
      </c>
      <c r="B1160">
        <v>2874.0850342299163</v>
      </c>
      <c r="C1160" s="1">
        <v>-0.57936655380426971</v>
      </c>
      <c r="D1160">
        <v>0.15248090486997518</v>
      </c>
      <c r="E1160">
        <v>-3.7996007060576673</v>
      </c>
      <c r="F1160">
        <v>1.4492941008907836E-4</v>
      </c>
      <c r="G1160">
        <v>4.3474710387390674E-4</v>
      </c>
      <c r="H1160" s="1">
        <f t="shared" si="18"/>
        <v>3.361763302426505</v>
      </c>
      <c r="I1160" s="12" t="s">
        <v>3479</v>
      </c>
      <c r="J1160" t="s">
        <v>3480</v>
      </c>
    </row>
    <row r="1161" spans="1:10" x14ac:dyDescent="0.35">
      <c r="A1161" t="s">
        <v>3481</v>
      </c>
      <c r="B1161">
        <v>10282.654596269897</v>
      </c>
      <c r="C1161" s="1">
        <v>-0.58423135743440446</v>
      </c>
      <c r="D1161">
        <v>0.11639212612133984</v>
      </c>
      <c r="E1161">
        <v>-5.019509282142832</v>
      </c>
      <c r="F1161">
        <v>5.1803642442248526E-7</v>
      </c>
      <c r="G1161">
        <v>2.1098682498825239E-6</v>
      </c>
      <c r="H1161" s="1">
        <f t="shared" si="18"/>
        <v>5.6757446632499207</v>
      </c>
      <c r="I1161" s="12" t="s">
        <v>3482</v>
      </c>
      <c r="J1161" t="s">
        <v>3483</v>
      </c>
    </row>
    <row r="1162" spans="1:10" x14ac:dyDescent="0.35">
      <c r="A1162" t="s">
        <v>3484</v>
      </c>
      <c r="B1162">
        <v>771.67654640222565</v>
      </c>
      <c r="C1162" s="1">
        <v>-0.58434278561340769</v>
      </c>
      <c r="D1162">
        <v>0.1174926639447464</v>
      </c>
      <c r="E1162">
        <v>-4.9734406046679487</v>
      </c>
      <c r="F1162">
        <v>6.5774932783062228E-7</v>
      </c>
      <c r="G1162">
        <v>2.6477791867850373E-6</v>
      </c>
      <c r="H1162" s="1">
        <f t="shared" si="18"/>
        <v>5.5771182359843818</v>
      </c>
      <c r="I1162" s="12" t="s">
        <v>3485</v>
      </c>
      <c r="J1162" t="s">
        <v>3486</v>
      </c>
    </row>
    <row r="1163" spans="1:10" x14ac:dyDescent="0.35">
      <c r="A1163" t="s">
        <v>3487</v>
      </c>
      <c r="B1163">
        <v>2566.9535829393167</v>
      </c>
      <c r="C1163" s="1">
        <v>-0.5916544389150088</v>
      </c>
      <c r="D1163">
        <v>0.13487046653686727</v>
      </c>
      <c r="E1163">
        <v>-4.3868346726099459</v>
      </c>
      <c r="F1163">
        <v>1.1501214250198519E-5</v>
      </c>
      <c r="G1163">
        <v>4.018487385187524E-5</v>
      </c>
      <c r="H1163" s="1">
        <f t="shared" si="18"/>
        <v>4.3959373906687089</v>
      </c>
      <c r="I1163" s="12" t="s">
        <v>3488</v>
      </c>
      <c r="J1163" t="s">
        <v>3489</v>
      </c>
    </row>
    <row r="1164" spans="1:10" x14ac:dyDescent="0.35">
      <c r="A1164" t="s">
        <v>3490</v>
      </c>
      <c r="B1164">
        <v>9742.2656077958382</v>
      </c>
      <c r="C1164" s="1">
        <v>-0.59167900255654127</v>
      </c>
      <c r="D1164">
        <v>0.28872207725673737</v>
      </c>
      <c r="E1164">
        <v>-2.0493029427410518</v>
      </c>
      <c r="F1164">
        <v>4.0432501090878536E-2</v>
      </c>
      <c r="G1164">
        <v>7.6624591077747758E-2</v>
      </c>
      <c r="H1164" s="1">
        <f t="shared" si="18"/>
        <v>1.1156318301655554</v>
      </c>
      <c r="I1164" s="12" t="s">
        <v>3491</v>
      </c>
      <c r="J1164" t="s">
        <v>3492</v>
      </c>
    </row>
    <row r="1165" spans="1:10" x14ac:dyDescent="0.35">
      <c r="A1165" t="s">
        <v>3493</v>
      </c>
      <c r="B1165">
        <v>2829.3786941382286</v>
      </c>
      <c r="C1165" s="1">
        <v>-0.59200201584576861</v>
      </c>
      <c r="D1165">
        <v>9.1303099025676585E-2</v>
      </c>
      <c r="E1165">
        <v>-6.4839202848885087</v>
      </c>
      <c r="F1165">
        <v>8.9369452880076142E-11</v>
      </c>
      <c r="G1165">
        <v>5.0832633112471617E-10</v>
      </c>
      <c r="H1165" s="1">
        <f t="shared" si="18"/>
        <v>9.293857393413596</v>
      </c>
      <c r="I1165" s="12" t="s">
        <v>3494</v>
      </c>
      <c r="J1165" t="s">
        <v>3495</v>
      </c>
    </row>
    <row r="1166" spans="1:10" x14ac:dyDescent="0.35">
      <c r="A1166" t="s">
        <v>3496</v>
      </c>
      <c r="B1166">
        <v>4889.8726341991141</v>
      </c>
      <c r="C1166" s="1">
        <v>-0.59250247687899749</v>
      </c>
      <c r="D1166">
        <v>0.22818155917173691</v>
      </c>
      <c r="E1166">
        <v>-2.5966273481068676</v>
      </c>
      <c r="F1166">
        <v>9.4144000117291453E-3</v>
      </c>
      <c r="G1166">
        <v>2.0878972521554347E-2</v>
      </c>
      <c r="H1166" s="1">
        <f t="shared" si="18"/>
        <v>1.6802908772789107</v>
      </c>
      <c r="I1166" s="12" t="s">
        <v>3497</v>
      </c>
      <c r="J1166" t="s">
        <v>3498</v>
      </c>
    </row>
    <row r="1167" spans="1:10" x14ac:dyDescent="0.35">
      <c r="A1167" t="s">
        <v>3499</v>
      </c>
      <c r="B1167">
        <v>1404.1782535365021</v>
      </c>
      <c r="C1167" s="1">
        <v>-0.59261064787356954</v>
      </c>
      <c r="D1167">
        <v>0.16732055300591286</v>
      </c>
      <c r="E1167">
        <v>-3.5417684033869259</v>
      </c>
      <c r="F1167">
        <v>3.9745427090092582E-4</v>
      </c>
      <c r="G1167">
        <v>1.1192032758906996E-3</v>
      </c>
      <c r="H1167" s="1">
        <f t="shared" si="18"/>
        <v>2.9510910273411288</v>
      </c>
      <c r="I1167" s="12" t="s">
        <v>3500</v>
      </c>
      <c r="J1167" t="s">
        <v>3501</v>
      </c>
    </row>
    <row r="1168" spans="1:10" x14ac:dyDescent="0.35">
      <c r="A1168" t="s">
        <v>3502</v>
      </c>
      <c r="B1168">
        <v>1895.7583725029842</v>
      </c>
      <c r="C1168" s="1">
        <v>-0.59284003728078816</v>
      </c>
      <c r="D1168">
        <v>0.1298114650566099</v>
      </c>
      <c r="E1168">
        <v>-4.5669312569752964</v>
      </c>
      <c r="F1168">
        <v>4.9491622592032858E-6</v>
      </c>
      <c r="G1168">
        <v>1.8025010936102648E-5</v>
      </c>
      <c r="H1168" s="1">
        <f t="shared" si="18"/>
        <v>4.7441244631140762</v>
      </c>
      <c r="I1168" s="12" t="s">
        <v>3503</v>
      </c>
      <c r="J1168" t="s">
        <v>3504</v>
      </c>
    </row>
    <row r="1169" spans="1:10" x14ac:dyDescent="0.35">
      <c r="A1169" t="s">
        <v>3505</v>
      </c>
      <c r="B1169">
        <v>243.2411949550002</v>
      </c>
      <c r="C1169" s="1">
        <v>-0.59698332762568995</v>
      </c>
      <c r="D1169">
        <v>0.22082986470090166</v>
      </c>
      <c r="E1169">
        <v>-2.7033631906366531</v>
      </c>
      <c r="F1169">
        <v>6.8641698490751685E-3</v>
      </c>
      <c r="G1169">
        <v>1.5651669429373079E-2</v>
      </c>
      <c r="H1169" s="1">
        <f t="shared" si="18"/>
        <v>1.8054393331784122</v>
      </c>
      <c r="I1169" s="12" t="s">
        <v>3506</v>
      </c>
      <c r="J1169" t="s">
        <v>3507</v>
      </c>
    </row>
    <row r="1170" spans="1:10" x14ac:dyDescent="0.35">
      <c r="A1170" t="s">
        <v>3508</v>
      </c>
      <c r="B1170">
        <v>1997.2784709397245</v>
      </c>
      <c r="C1170" s="1">
        <v>-0.60337744359941026</v>
      </c>
      <c r="D1170">
        <v>0.15615487270979966</v>
      </c>
      <c r="E1170">
        <v>-3.863968079438258</v>
      </c>
      <c r="F1170">
        <v>1.1155980649967644E-4</v>
      </c>
      <c r="G1170">
        <v>3.4054251068671085E-4</v>
      </c>
      <c r="H1170" s="1">
        <f t="shared" si="18"/>
        <v>3.4678286664111777</v>
      </c>
      <c r="I1170" s="12" t="s">
        <v>3509</v>
      </c>
      <c r="J1170" t="s">
        <v>3510</v>
      </c>
    </row>
    <row r="1171" spans="1:10" x14ac:dyDescent="0.35">
      <c r="A1171" t="s">
        <v>3511</v>
      </c>
      <c r="B1171">
        <v>5188.1849914592076</v>
      </c>
      <c r="C1171" s="1">
        <v>-0.60527963603827362</v>
      </c>
      <c r="D1171">
        <v>9.0146107303963982E-2</v>
      </c>
      <c r="E1171">
        <v>-6.7144289880130827</v>
      </c>
      <c r="F1171">
        <v>1.8880409553886937E-11</v>
      </c>
      <c r="G1171">
        <v>1.1266430109745345E-10</v>
      </c>
      <c r="H1171" s="1">
        <f t="shared" si="18"/>
        <v>9.9482136730613089</v>
      </c>
      <c r="I1171" s="12" t="s">
        <v>3512</v>
      </c>
      <c r="J1171" t="s">
        <v>3513</v>
      </c>
    </row>
    <row r="1172" spans="1:10" x14ac:dyDescent="0.35">
      <c r="A1172" t="s">
        <v>3514</v>
      </c>
      <c r="B1172">
        <v>2202.1965113574452</v>
      </c>
      <c r="C1172" s="1">
        <v>-0.61291478977256864</v>
      </c>
      <c r="D1172">
        <v>0.1635358382153963</v>
      </c>
      <c r="E1172">
        <v>-3.747892795004887</v>
      </c>
      <c r="F1172">
        <v>1.7832643868866924E-4</v>
      </c>
      <c r="G1172">
        <v>5.2811003876675232E-4</v>
      </c>
      <c r="H1172" s="1">
        <f t="shared" si="18"/>
        <v>3.277275576992535</v>
      </c>
      <c r="I1172" s="12" t="s">
        <v>3515</v>
      </c>
      <c r="J1172" t="s">
        <v>3516</v>
      </c>
    </row>
    <row r="1173" spans="1:10" x14ac:dyDescent="0.35">
      <c r="A1173" t="s">
        <v>3517</v>
      </c>
      <c r="B1173">
        <v>1551.2126614444471</v>
      </c>
      <c r="C1173" s="1">
        <v>-0.61757436113002906</v>
      </c>
      <c r="D1173">
        <v>0.12909227968957332</v>
      </c>
      <c r="E1173">
        <v>-4.7839759481752342</v>
      </c>
      <c r="F1173">
        <v>1.7186125806126058E-6</v>
      </c>
      <c r="G1173">
        <v>6.614765552396088E-6</v>
      </c>
      <c r="H1173" s="1">
        <f t="shared" si="18"/>
        <v>5.1794855439337812</v>
      </c>
      <c r="I1173" s="12" t="s">
        <v>3518</v>
      </c>
      <c r="J1173" t="s">
        <v>3519</v>
      </c>
    </row>
    <row r="1174" spans="1:10" x14ac:dyDescent="0.35">
      <c r="A1174" t="s">
        <v>3520</v>
      </c>
      <c r="B1174">
        <v>7844.7212413297812</v>
      </c>
      <c r="C1174" s="1">
        <v>-0.62401222331328765</v>
      </c>
      <c r="D1174">
        <v>0.29065204946103035</v>
      </c>
      <c r="E1174">
        <v>-2.1469390099619892</v>
      </c>
      <c r="F1174">
        <v>3.1798137445940823E-2</v>
      </c>
      <c r="G1174">
        <v>6.1985459194369243E-2</v>
      </c>
      <c r="H1174" s="1">
        <f t="shared" si="18"/>
        <v>1.207710177151559</v>
      </c>
      <c r="I1174" s="12" t="s">
        <v>3521</v>
      </c>
      <c r="J1174" t="s">
        <v>3522</v>
      </c>
    </row>
    <row r="1175" spans="1:10" x14ac:dyDescent="0.35">
      <c r="A1175" t="s">
        <v>3523</v>
      </c>
      <c r="B1175">
        <v>2561.9000927728653</v>
      </c>
      <c r="C1175" s="1">
        <v>-0.62419724311747526</v>
      </c>
      <c r="D1175">
        <v>0.16577190451888049</v>
      </c>
      <c r="E1175">
        <v>-3.7653982737851859</v>
      </c>
      <c r="F1175">
        <v>1.6628381401947315E-4</v>
      </c>
      <c r="G1175">
        <v>4.9494191130504026E-4</v>
      </c>
      <c r="H1175" s="1">
        <f t="shared" si="18"/>
        <v>3.3054457689048928</v>
      </c>
      <c r="I1175" s="12" t="s">
        <v>3524</v>
      </c>
      <c r="J1175" t="s">
        <v>3525</v>
      </c>
    </row>
    <row r="1176" spans="1:10" x14ac:dyDescent="0.35">
      <c r="A1176" t="s">
        <v>3526</v>
      </c>
      <c r="B1176">
        <v>928.19979291964535</v>
      </c>
      <c r="C1176" s="1">
        <v>-0.62784481367996725</v>
      </c>
      <c r="D1176">
        <v>0.1220141445901035</v>
      </c>
      <c r="E1176">
        <v>-5.145672379125882</v>
      </c>
      <c r="F1176">
        <v>2.6656429272437345E-7</v>
      </c>
      <c r="G1176">
        <v>1.1179730761314628E-6</v>
      </c>
      <c r="H1176" s="1">
        <f t="shared" si="18"/>
        <v>5.9515686553300382</v>
      </c>
      <c r="I1176" s="12" t="s">
        <v>3527</v>
      </c>
      <c r="J1176" t="s">
        <v>3528</v>
      </c>
    </row>
    <row r="1177" spans="1:10" x14ac:dyDescent="0.35">
      <c r="A1177" t="s">
        <v>3529</v>
      </c>
      <c r="B1177">
        <v>1718.5221481154265</v>
      </c>
      <c r="C1177" s="1">
        <v>-0.62927922851736318</v>
      </c>
      <c r="D1177">
        <v>0.13097669022359668</v>
      </c>
      <c r="E1177">
        <v>-4.8045131346890049</v>
      </c>
      <c r="F1177">
        <v>1.5512851784196156E-6</v>
      </c>
      <c r="G1177">
        <v>5.9991350360613704E-6</v>
      </c>
      <c r="H1177" s="1">
        <f t="shared" si="18"/>
        <v>5.2219113623072069</v>
      </c>
      <c r="I1177" s="12" t="s">
        <v>3530</v>
      </c>
      <c r="J1177" t="s">
        <v>3531</v>
      </c>
    </row>
    <row r="1178" spans="1:10" x14ac:dyDescent="0.35">
      <c r="A1178" t="s">
        <v>3532</v>
      </c>
      <c r="B1178">
        <v>2067.0138200777983</v>
      </c>
      <c r="C1178" s="1">
        <v>-0.63683494599727719</v>
      </c>
      <c r="D1178">
        <v>0.11169336657453198</v>
      </c>
      <c r="E1178">
        <v>-5.7016362343445257</v>
      </c>
      <c r="F1178">
        <v>1.1866284353174559E-8</v>
      </c>
      <c r="G1178">
        <v>5.6313576609386427E-8</v>
      </c>
      <c r="H1178" s="1">
        <f t="shared" si="18"/>
        <v>7.2493868887060087</v>
      </c>
      <c r="I1178" s="12" t="s">
        <v>3533</v>
      </c>
      <c r="J1178" t="s">
        <v>3534</v>
      </c>
    </row>
    <row r="1179" spans="1:10" x14ac:dyDescent="0.35">
      <c r="A1179" t="s">
        <v>3535</v>
      </c>
      <c r="B1179">
        <v>1535.3118254758897</v>
      </c>
      <c r="C1179" s="1">
        <v>-0.64153393275297799</v>
      </c>
      <c r="D1179">
        <v>0.27425602930118398</v>
      </c>
      <c r="E1179">
        <v>-2.3391789576609625</v>
      </c>
      <c r="F1179">
        <v>1.9326173638608467E-2</v>
      </c>
      <c r="G1179">
        <v>3.9862825665118069E-2</v>
      </c>
      <c r="H1179" s="1">
        <f t="shared" si="18"/>
        <v>1.3994319197029264</v>
      </c>
      <c r="I1179" s="12" t="s">
        <v>3536</v>
      </c>
      <c r="J1179" t="s">
        <v>3537</v>
      </c>
    </row>
    <row r="1180" spans="1:10" x14ac:dyDescent="0.35">
      <c r="A1180" t="s">
        <v>3538</v>
      </c>
      <c r="B1180">
        <v>8839.1503909017829</v>
      </c>
      <c r="C1180" s="1">
        <v>-0.64170279791120644</v>
      </c>
      <c r="D1180">
        <v>0.22276147601181903</v>
      </c>
      <c r="E1180">
        <v>-2.8806722302251204</v>
      </c>
      <c r="F1180">
        <v>3.968280768831039E-3</v>
      </c>
      <c r="G1180">
        <v>9.4810026008165706E-3</v>
      </c>
      <c r="H1180" s="1">
        <f t="shared" si="18"/>
        <v>2.0231457342886552</v>
      </c>
      <c r="I1180" s="12" t="s">
        <v>3539</v>
      </c>
      <c r="J1180" t="s">
        <v>3540</v>
      </c>
    </row>
    <row r="1181" spans="1:10" x14ac:dyDescent="0.35">
      <c r="A1181" t="s">
        <v>3541</v>
      </c>
      <c r="B1181">
        <v>27144.917567421089</v>
      </c>
      <c r="C1181" s="1">
        <v>-0.64909690371462014</v>
      </c>
      <c r="D1181">
        <v>0.14322017753376301</v>
      </c>
      <c r="E1181">
        <v>-4.5321610047690433</v>
      </c>
      <c r="F1181">
        <v>5.8383322466523246E-6</v>
      </c>
      <c r="G1181">
        <v>2.1081813895597514E-5</v>
      </c>
      <c r="H1181" s="1">
        <f t="shared" si="18"/>
        <v>4.6760920248182281</v>
      </c>
      <c r="I1181" s="12" t="s">
        <v>3542</v>
      </c>
      <c r="J1181" t="s">
        <v>3543</v>
      </c>
    </row>
    <row r="1182" spans="1:10" x14ac:dyDescent="0.35">
      <c r="A1182" t="s">
        <v>3544</v>
      </c>
      <c r="B1182">
        <v>422.85076653793152</v>
      </c>
      <c r="C1182" s="1">
        <v>-0.66092270918205787</v>
      </c>
      <c r="D1182">
        <v>0.18935036442992711</v>
      </c>
      <c r="E1182">
        <v>-3.4904749783391389</v>
      </c>
      <c r="F1182">
        <v>4.8216276137919912E-4</v>
      </c>
      <c r="G1182">
        <v>1.3420069906633792E-3</v>
      </c>
      <c r="H1182" s="1">
        <f t="shared" si="18"/>
        <v>2.872245221872971</v>
      </c>
      <c r="I1182" s="12" t="s">
        <v>3545</v>
      </c>
      <c r="J1182" t="s">
        <v>3546</v>
      </c>
    </row>
    <row r="1183" spans="1:10" x14ac:dyDescent="0.35">
      <c r="A1183" t="s">
        <v>3547</v>
      </c>
      <c r="B1183">
        <v>2091.3234160937268</v>
      </c>
      <c r="C1183" s="1">
        <v>-0.66477645645667904</v>
      </c>
      <c r="D1183">
        <v>0.11854868564628401</v>
      </c>
      <c r="E1183">
        <v>-5.6076240139868387</v>
      </c>
      <c r="F1183">
        <v>2.0512302919651218E-8</v>
      </c>
      <c r="G1183">
        <v>9.5207707645942069E-8</v>
      </c>
      <c r="H1183" s="1">
        <f t="shared" si="18"/>
        <v>7.0213278913991211</v>
      </c>
      <c r="I1183" s="12" t="s">
        <v>3548</v>
      </c>
      <c r="J1183" t="s">
        <v>3549</v>
      </c>
    </row>
    <row r="1184" spans="1:10" x14ac:dyDescent="0.35">
      <c r="A1184" t="s">
        <v>3550</v>
      </c>
      <c r="B1184">
        <v>145.74849247924479</v>
      </c>
      <c r="C1184" s="1">
        <v>-0.66866809967582952</v>
      </c>
      <c r="D1184">
        <v>1.2891434064068619</v>
      </c>
      <c r="E1184">
        <v>-0.51869178894500245</v>
      </c>
      <c r="F1184">
        <v>0.60397568855578232</v>
      </c>
      <c r="G1184">
        <v>0.7089303801602459</v>
      </c>
      <c r="H1184" s="1">
        <f t="shared" si="18"/>
        <v>0.14939641220312894</v>
      </c>
      <c r="I1184" s="12" t="s">
        <v>3551</v>
      </c>
      <c r="J1184" t="s">
        <v>3552</v>
      </c>
    </row>
    <row r="1185" spans="1:10" x14ac:dyDescent="0.35">
      <c r="A1185" t="s">
        <v>3553</v>
      </c>
      <c r="B1185">
        <v>2647.3215498353302</v>
      </c>
      <c r="C1185" s="1">
        <v>-0.66911400122240705</v>
      </c>
      <c r="D1185">
        <v>0.10558801297741191</v>
      </c>
      <c r="E1185">
        <v>-6.3370261675967745</v>
      </c>
      <c r="F1185">
        <v>2.3424222130506402E-10</v>
      </c>
      <c r="G1185">
        <v>1.2923666604466763E-9</v>
      </c>
      <c r="H1185" s="1">
        <f t="shared" si="18"/>
        <v>8.8886142541291679</v>
      </c>
      <c r="I1185" s="12" t="s">
        <v>3554</v>
      </c>
      <c r="J1185" t="s">
        <v>3555</v>
      </c>
    </row>
    <row r="1186" spans="1:10" x14ac:dyDescent="0.35">
      <c r="A1186" t="s">
        <v>3556</v>
      </c>
      <c r="B1186">
        <v>411.34033205724114</v>
      </c>
      <c r="C1186" s="1">
        <v>-0.68694168092112162</v>
      </c>
      <c r="D1186">
        <v>0.13939323263776882</v>
      </c>
      <c r="E1186">
        <v>-4.9280848712808583</v>
      </c>
      <c r="F1186">
        <v>8.3039547009852052E-7</v>
      </c>
      <c r="G1186">
        <v>3.3143705925661547E-6</v>
      </c>
      <c r="H1186" s="1">
        <f t="shared" si="18"/>
        <v>5.4795989330596617</v>
      </c>
      <c r="I1186" s="12" t="s">
        <v>3557</v>
      </c>
      <c r="J1186" t="s">
        <v>3558</v>
      </c>
    </row>
    <row r="1187" spans="1:10" x14ac:dyDescent="0.35">
      <c r="A1187" t="s">
        <v>3559</v>
      </c>
      <c r="B1187">
        <v>627.95708998630607</v>
      </c>
      <c r="C1187" s="1">
        <v>-0.69702863721622543</v>
      </c>
      <c r="D1187">
        <v>0.14685231521972997</v>
      </c>
      <c r="E1187">
        <v>-4.7464599803774696</v>
      </c>
      <c r="F1187">
        <v>2.0700765891906929E-6</v>
      </c>
      <c r="G1187">
        <v>7.8871074515533661E-6</v>
      </c>
      <c r="H1187" s="1">
        <f t="shared" si="18"/>
        <v>5.1030822424377229</v>
      </c>
      <c r="I1187" s="12" t="s">
        <v>3560</v>
      </c>
      <c r="J1187" t="s">
        <v>3561</v>
      </c>
    </row>
    <row r="1188" spans="1:10" x14ac:dyDescent="0.35">
      <c r="A1188" t="s">
        <v>3562</v>
      </c>
      <c r="B1188">
        <v>8902.4828461951474</v>
      </c>
      <c r="C1188" s="1">
        <v>-0.69913061683393962</v>
      </c>
      <c r="D1188">
        <v>7.9254357370905568E-2</v>
      </c>
      <c r="E1188">
        <v>-8.821352415515161</v>
      </c>
      <c r="F1188">
        <v>1.1308549760025632E-18</v>
      </c>
      <c r="G1188">
        <v>1.0808560534650177E-17</v>
      </c>
      <c r="H1188" s="1">
        <f t="shared" si="18"/>
        <v>16.966232140781639</v>
      </c>
      <c r="I1188" s="12" t="s">
        <v>3563</v>
      </c>
      <c r="J1188" t="s">
        <v>3564</v>
      </c>
    </row>
    <row r="1189" spans="1:10" x14ac:dyDescent="0.35">
      <c r="A1189" t="s">
        <v>3565</v>
      </c>
      <c r="B1189">
        <v>8976.0806787805886</v>
      </c>
      <c r="C1189" s="1">
        <v>-0.70000645196863132</v>
      </c>
      <c r="D1189">
        <v>0.20039738123706594</v>
      </c>
      <c r="E1189">
        <v>-3.4930918141117733</v>
      </c>
      <c r="F1189">
        <v>4.774623156307841E-4</v>
      </c>
      <c r="G1189">
        <v>1.3305006296383335E-3</v>
      </c>
      <c r="H1189" s="1">
        <f t="shared" si="18"/>
        <v>2.875984915589564</v>
      </c>
      <c r="I1189" s="12" t="s">
        <v>3566</v>
      </c>
      <c r="J1189" t="s">
        <v>3567</v>
      </c>
    </row>
    <row r="1190" spans="1:10" x14ac:dyDescent="0.35">
      <c r="A1190" t="s">
        <v>3568</v>
      </c>
      <c r="B1190">
        <v>162.29836779991348</v>
      </c>
      <c r="C1190" s="1">
        <v>-0.70331705665888</v>
      </c>
      <c r="D1190">
        <v>0.60523203004769022</v>
      </c>
      <c r="E1190">
        <v>-1.1620618568443264</v>
      </c>
      <c r="F1190">
        <v>0.2452103396790071</v>
      </c>
      <c r="G1190">
        <v>0.35593800216227728</v>
      </c>
      <c r="H1190" s="1">
        <f t="shared" si="18"/>
        <v>0.44862564153168616</v>
      </c>
      <c r="I1190" s="12" t="s">
        <v>3569</v>
      </c>
      <c r="J1190" t="s">
        <v>3570</v>
      </c>
    </row>
    <row r="1191" spans="1:10" x14ac:dyDescent="0.35">
      <c r="A1191" t="s">
        <v>3571</v>
      </c>
      <c r="B1191">
        <v>7393.1036659699494</v>
      </c>
      <c r="C1191" s="1">
        <v>-0.70547471093829484</v>
      </c>
      <c r="D1191">
        <v>0.10910968271013502</v>
      </c>
      <c r="E1191">
        <v>-6.4657388181806565</v>
      </c>
      <c r="F1191">
        <v>1.0080506063559342E-10</v>
      </c>
      <c r="G1191">
        <v>5.7198620288720241E-10</v>
      </c>
      <c r="H1191" s="1">
        <f t="shared" si="18"/>
        <v>9.2426144468751943</v>
      </c>
      <c r="I1191" s="12" t="s">
        <v>3572</v>
      </c>
      <c r="J1191" t="s">
        <v>3573</v>
      </c>
    </row>
    <row r="1192" spans="1:10" x14ac:dyDescent="0.35">
      <c r="A1192" t="s">
        <v>3574</v>
      </c>
      <c r="B1192">
        <v>5867.3521396837386</v>
      </c>
      <c r="C1192" s="1">
        <v>-0.70745562106515425</v>
      </c>
      <c r="D1192">
        <v>0.16854801398846692</v>
      </c>
      <c r="E1192">
        <v>-4.1973536461459737</v>
      </c>
      <c r="F1192">
        <v>2.7005206250403773E-5</v>
      </c>
      <c r="G1192">
        <v>8.9898294842707688E-5</v>
      </c>
      <c r="H1192" s="1">
        <f t="shared" si="18"/>
        <v>4.0462485457242341</v>
      </c>
      <c r="I1192" s="12" t="s">
        <v>3575</v>
      </c>
      <c r="J1192" t="s">
        <v>3576</v>
      </c>
    </row>
    <row r="1193" spans="1:10" x14ac:dyDescent="0.35">
      <c r="A1193" t="s">
        <v>3577</v>
      </c>
      <c r="B1193">
        <v>39.479172395632467</v>
      </c>
      <c r="C1193" s="1">
        <v>-0.71258646333909137</v>
      </c>
      <c r="D1193">
        <v>0.4183878077860409</v>
      </c>
      <c r="E1193">
        <v>-1.7031721529120192</v>
      </c>
      <c r="F1193">
        <v>8.8535856351985229E-2</v>
      </c>
      <c r="G1193">
        <v>0.15152797498532111</v>
      </c>
      <c r="H1193" s="1">
        <f t="shared" si="18"/>
        <v>0.81950718062581995</v>
      </c>
      <c r="I1193" s="12" t="s">
        <v>3578</v>
      </c>
      <c r="J1193" t="s">
        <v>3579</v>
      </c>
    </row>
    <row r="1194" spans="1:10" x14ac:dyDescent="0.35">
      <c r="A1194" t="s">
        <v>3580</v>
      </c>
      <c r="B1194">
        <v>5262.7822096580803</v>
      </c>
      <c r="C1194" s="1">
        <v>-0.71318558065133797</v>
      </c>
      <c r="D1194">
        <v>0.1483361342926422</v>
      </c>
      <c r="E1194">
        <v>-4.8079018915535645</v>
      </c>
      <c r="F1194">
        <v>1.5252258031773231E-6</v>
      </c>
      <c r="G1194">
        <v>5.9059201338415685E-6</v>
      </c>
      <c r="H1194" s="1">
        <f t="shared" si="18"/>
        <v>5.2287124303249568</v>
      </c>
      <c r="I1194" s="12" t="s">
        <v>3581</v>
      </c>
      <c r="J1194" t="s">
        <v>3582</v>
      </c>
    </row>
    <row r="1195" spans="1:10" x14ac:dyDescent="0.35">
      <c r="A1195" t="s">
        <v>3583</v>
      </c>
      <c r="B1195">
        <v>696.46743486507842</v>
      </c>
      <c r="C1195" s="1">
        <v>-0.71706172828431569</v>
      </c>
      <c r="D1195">
        <v>0.13674801167437597</v>
      </c>
      <c r="E1195">
        <v>-5.2436720615125383</v>
      </c>
      <c r="F1195">
        <v>1.5741187648765911E-7</v>
      </c>
      <c r="G1195">
        <v>6.7423052931565819E-7</v>
      </c>
      <c r="H1195" s="1">
        <f t="shared" si="18"/>
        <v>6.1711915864143601</v>
      </c>
      <c r="I1195" s="12" t="s">
        <v>3584</v>
      </c>
      <c r="J1195" t="s">
        <v>3585</v>
      </c>
    </row>
    <row r="1196" spans="1:10" x14ac:dyDescent="0.35">
      <c r="A1196" t="s">
        <v>3586</v>
      </c>
      <c r="B1196">
        <v>2681.1024634477367</v>
      </c>
      <c r="C1196" s="1">
        <v>-0.72079292932087224</v>
      </c>
      <c r="D1196">
        <v>8.8587837639351019E-2</v>
      </c>
      <c r="E1196">
        <v>-8.1364772922360338</v>
      </c>
      <c r="F1196">
        <v>4.0694513332503602E-16</v>
      </c>
      <c r="G1196">
        <v>3.3373289405577629E-15</v>
      </c>
      <c r="H1196" s="1">
        <f t="shared" si="18"/>
        <v>14.476600985425341</v>
      </c>
      <c r="I1196" s="12" t="s">
        <v>3587</v>
      </c>
      <c r="J1196" t="s">
        <v>3588</v>
      </c>
    </row>
    <row r="1197" spans="1:10" x14ac:dyDescent="0.35">
      <c r="A1197" t="s">
        <v>3589</v>
      </c>
      <c r="B1197">
        <v>5259.9343371702798</v>
      </c>
      <c r="C1197" s="1">
        <v>-0.72179119115204993</v>
      </c>
      <c r="D1197">
        <v>0.2296512169098624</v>
      </c>
      <c r="E1197">
        <v>-3.1429887499152742</v>
      </c>
      <c r="F1197">
        <v>1.672322672566806E-3</v>
      </c>
      <c r="G1197">
        <v>4.2778277003517745E-3</v>
      </c>
      <c r="H1197" s="1">
        <f t="shared" si="18"/>
        <v>2.3687767116516789</v>
      </c>
      <c r="I1197" s="12" t="s">
        <v>3590</v>
      </c>
      <c r="J1197" t="s">
        <v>3591</v>
      </c>
    </row>
    <row r="1198" spans="1:10" x14ac:dyDescent="0.35">
      <c r="A1198" t="s">
        <v>3592</v>
      </c>
      <c r="B1198">
        <v>1114.2904276706229</v>
      </c>
      <c r="C1198" s="1">
        <v>-0.73069671074723641</v>
      </c>
      <c r="D1198">
        <v>0.20122867794533428</v>
      </c>
      <c r="E1198">
        <v>-3.6311758254742261</v>
      </c>
      <c r="F1198">
        <v>2.8213288465222858E-4</v>
      </c>
      <c r="G1198">
        <v>8.1475938359751624E-4</v>
      </c>
      <c r="H1198" s="1">
        <f t="shared" si="18"/>
        <v>3.088970629057167</v>
      </c>
      <c r="I1198" s="12" t="s">
        <v>3593</v>
      </c>
      <c r="J1198" t="s">
        <v>3594</v>
      </c>
    </row>
    <row r="1199" spans="1:10" x14ac:dyDescent="0.35">
      <c r="A1199" t="s">
        <v>3595</v>
      </c>
      <c r="B1199">
        <v>1820.7717499424041</v>
      </c>
      <c r="C1199" s="1">
        <v>-0.73082382461520234</v>
      </c>
      <c r="D1199">
        <v>0.13304032888653283</v>
      </c>
      <c r="E1199">
        <v>-5.4932502853214222</v>
      </c>
      <c r="F1199">
        <v>3.9460292854304842E-8</v>
      </c>
      <c r="G1199">
        <v>1.7875926966481958E-7</v>
      </c>
      <c r="H1199" s="1">
        <f t="shared" si="18"/>
        <v>6.74773142835262</v>
      </c>
      <c r="I1199" s="12" t="s">
        <v>3596</v>
      </c>
      <c r="J1199" t="s">
        <v>3597</v>
      </c>
    </row>
    <row r="1200" spans="1:10" x14ac:dyDescent="0.35">
      <c r="A1200" t="s">
        <v>3598</v>
      </c>
      <c r="B1200">
        <v>3152.0264658468568</v>
      </c>
      <c r="C1200" s="1">
        <v>-0.73193981256801532</v>
      </c>
      <c r="D1200">
        <v>9.7596249343695235E-2</v>
      </c>
      <c r="E1200">
        <v>-7.4996715292860685</v>
      </c>
      <c r="F1200">
        <v>6.3977951202507251E-14</v>
      </c>
      <c r="G1200">
        <v>4.5696683929844879E-13</v>
      </c>
      <c r="H1200" s="1">
        <f t="shared" si="18"/>
        <v>12.340115314223857</v>
      </c>
      <c r="I1200" s="12" t="s">
        <v>3599</v>
      </c>
      <c r="J1200" t="s">
        <v>3600</v>
      </c>
    </row>
    <row r="1201" spans="1:10" x14ac:dyDescent="0.35">
      <c r="A1201" t="s">
        <v>3601</v>
      </c>
      <c r="B1201">
        <v>3764.9027830502937</v>
      </c>
      <c r="C1201" s="1">
        <v>-0.73220540419088942</v>
      </c>
      <c r="D1201">
        <v>0.35266774144559632</v>
      </c>
      <c r="E1201">
        <v>-2.0761904709218828</v>
      </c>
      <c r="F1201">
        <v>3.7876338254210731E-2</v>
      </c>
      <c r="G1201">
        <v>7.2416489724228914E-2</v>
      </c>
      <c r="H1201" s="1">
        <f t="shared" si="18"/>
        <v>1.1401625307527197</v>
      </c>
      <c r="I1201" s="12" t="s">
        <v>3602</v>
      </c>
      <c r="J1201" t="s">
        <v>3603</v>
      </c>
    </row>
    <row r="1202" spans="1:10" x14ac:dyDescent="0.35">
      <c r="A1202" t="s">
        <v>3604</v>
      </c>
      <c r="B1202">
        <v>3280.2818030465319</v>
      </c>
      <c r="C1202" s="1">
        <v>-0.73658561467960892</v>
      </c>
      <c r="D1202">
        <v>0.13379022970748011</v>
      </c>
      <c r="E1202">
        <v>-5.5055261979150858</v>
      </c>
      <c r="F1202">
        <v>3.6806721751586847E-8</v>
      </c>
      <c r="G1202">
        <v>1.6720406344478924E-7</v>
      </c>
      <c r="H1202" s="1">
        <f t="shared" si="18"/>
        <v>6.7767531724101255</v>
      </c>
      <c r="I1202" s="12" t="s">
        <v>3605</v>
      </c>
      <c r="J1202" t="s">
        <v>3606</v>
      </c>
    </row>
    <row r="1203" spans="1:10" x14ac:dyDescent="0.35">
      <c r="A1203" t="s">
        <v>3607</v>
      </c>
      <c r="B1203">
        <v>530.98322689841348</v>
      </c>
      <c r="C1203" s="1">
        <v>-0.74609889594371248</v>
      </c>
      <c r="D1203">
        <v>0.1620573041702458</v>
      </c>
      <c r="E1203">
        <v>-4.6039201982523075</v>
      </c>
      <c r="F1203">
        <v>4.1461138981197537E-6</v>
      </c>
      <c r="G1203">
        <v>1.5250024362221267E-5</v>
      </c>
      <c r="H1203" s="1">
        <f t="shared" si="18"/>
        <v>4.8167294625224537</v>
      </c>
      <c r="I1203" s="12" t="s">
        <v>3608</v>
      </c>
      <c r="J1203" t="s">
        <v>3609</v>
      </c>
    </row>
    <row r="1204" spans="1:10" x14ac:dyDescent="0.35">
      <c r="A1204" t="s">
        <v>3610</v>
      </c>
      <c r="B1204">
        <v>696.5573076033113</v>
      </c>
      <c r="C1204" s="1">
        <v>-0.7462607050882436</v>
      </c>
      <c r="D1204">
        <v>0.17252610903114354</v>
      </c>
      <c r="E1204">
        <v>-4.3254943224479279</v>
      </c>
      <c r="F1204">
        <v>1.5219018879957772E-5</v>
      </c>
      <c r="G1204">
        <v>5.2421065030965664E-5</v>
      </c>
      <c r="H1204" s="1">
        <f t="shared" si="18"/>
        <v>4.2804941598035207</v>
      </c>
      <c r="I1204" s="12" t="s">
        <v>3611</v>
      </c>
      <c r="J1204" t="s">
        <v>3612</v>
      </c>
    </row>
    <row r="1205" spans="1:10" x14ac:dyDescent="0.35">
      <c r="A1205" t="s">
        <v>3613</v>
      </c>
      <c r="B1205">
        <v>107.68370685130725</v>
      </c>
      <c r="C1205" s="1">
        <v>-0.74773683205329078</v>
      </c>
      <c r="D1205">
        <v>0.26722911705647945</v>
      </c>
      <c r="E1205">
        <v>-2.7981113745747064</v>
      </c>
      <c r="F1205">
        <v>5.1402384830511166E-3</v>
      </c>
      <c r="G1205">
        <v>1.2038874710165803E-2</v>
      </c>
      <c r="H1205" s="1">
        <f t="shared" si="18"/>
        <v>1.9194141052712907</v>
      </c>
      <c r="I1205" s="12" t="s">
        <v>3614</v>
      </c>
      <c r="J1205" t="s">
        <v>3615</v>
      </c>
    </row>
    <row r="1206" spans="1:10" x14ac:dyDescent="0.35">
      <c r="A1206" t="s">
        <v>3616</v>
      </c>
      <c r="B1206">
        <v>1178.7455710566824</v>
      </c>
      <c r="C1206" s="1">
        <v>-0.74789600759100228</v>
      </c>
      <c r="D1206">
        <v>0.11403694682011355</v>
      </c>
      <c r="E1206">
        <v>-6.5583657616751472</v>
      </c>
      <c r="F1206">
        <v>5.4400645979221926E-11</v>
      </c>
      <c r="G1206">
        <v>3.1356010286060798E-10</v>
      </c>
      <c r="H1206" s="1">
        <f t="shared" si="18"/>
        <v>9.5036792017585778</v>
      </c>
      <c r="I1206" s="12" t="s">
        <v>3617</v>
      </c>
      <c r="J1206" t="s">
        <v>3618</v>
      </c>
    </row>
    <row r="1207" spans="1:10" x14ac:dyDescent="0.35">
      <c r="A1207" t="s">
        <v>3619</v>
      </c>
      <c r="B1207">
        <v>70.795126040484149</v>
      </c>
      <c r="C1207" s="1">
        <v>-0.75397101500650587</v>
      </c>
      <c r="D1207">
        <v>0.33522845543907576</v>
      </c>
      <c r="E1207">
        <v>-2.2491259401561519</v>
      </c>
      <c r="F1207">
        <v>2.4504484608129016E-2</v>
      </c>
      <c r="G1207">
        <v>4.917177425826344E-2</v>
      </c>
      <c r="H1207" s="1">
        <f t="shared" si="18"/>
        <v>1.3082841208399731</v>
      </c>
      <c r="I1207" s="12" t="s">
        <v>3620</v>
      </c>
      <c r="J1207" t="s">
        <v>3621</v>
      </c>
    </row>
    <row r="1208" spans="1:10" x14ac:dyDescent="0.35">
      <c r="A1208" t="s">
        <v>3622</v>
      </c>
      <c r="B1208">
        <v>1806.0492482243485</v>
      </c>
      <c r="C1208" s="1">
        <v>-0.75832522316219964</v>
      </c>
      <c r="D1208">
        <v>0.14437131635668721</v>
      </c>
      <c r="E1208">
        <v>-5.2526030952621037</v>
      </c>
      <c r="F1208">
        <v>1.4996447225175545E-7</v>
      </c>
      <c r="G1208">
        <v>6.4337436533007574E-7</v>
      </c>
      <c r="H1208" s="1">
        <f t="shared" si="18"/>
        <v>6.1915362471603199</v>
      </c>
      <c r="I1208" s="12" t="s">
        <v>3623</v>
      </c>
      <c r="J1208" t="s">
        <v>3624</v>
      </c>
    </row>
    <row r="1209" spans="1:10" x14ac:dyDescent="0.35">
      <c r="A1209" t="s">
        <v>3625</v>
      </c>
      <c r="B1209">
        <v>1181.3074912409959</v>
      </c>
      <c r="C1209" s="1">
        <v>-0.7709465558499633</v>
      </c>
      <c r="D1209">
        <v>0.10882273367991251</v>
      </c>
      <c r="E1209">
        <v>-7.0844255587035638</v>
      </c>
      <c r="F1209">
        <v>1.3962223943896409E-12</v>
      </c>
      <c r="G1209">
        <v>9.0715838543902229E-12</v>
      </c>
      <c r="H1209" s="1">
        <f t="shared" si="18"/>
        <v>11.042316880616875</v>
      </c>
      <c r="I1209" s="12" t="s">
        <v>3626</v>
      </c>
      <c r="J1209" t="s">
        <v>3627</v>
      </c>
    </row>
    <row r="1210" spans="1:10" x14ac:dyDescent="0.35">
      <c r="A1210" t="s">
        <v>3628</v>
      </c>
      <c r="B1210">
        <v>6807.1979877215272</v>
      </c>
      <c r="C1210" s="1">
        <v>-0.77547281568047355</v>
      </c>
      <c r="D1210">
        <v>0.20503341389611782</v>
      </c>
      <c r="E1210">
        <v>-3.7821777482248549</v>
      </c>
      <c r="F1210">
        <v>1.5546228407999996E-4</v>
      </c>
      <c r="G1210">
        <v>4.6436615004511996E-4</v>
      </c>
      <c r="H1210" s="1">
        <f t="shared" si="18"/>
        <v>3.3331394456613124</v>
      </c>
      <c r="I1210" s="12" t="s">
        <v>3629</v>
      </c>
      <c r="J1210" t="s">
        <v>3630</v>
      </c>
    </row>
    <row r="1211" spans="1:10" x14ac:dyDescent="0.35">
      <c r="A1211" t="s">
        <v>3631</v>
      </c>
      <c r="B1211">
        <v>847.13049958227225</v>
      </c>
      <c r="C1211" s="1">
        <v>-0.78493704829039757</v>
      </c>
      <c r="D1211">
        <v>0.18315914283579823</v>
      </c>
      <c r="E1211">
        <v>-4.2855466352236204</v>
      </c>
      <c r="F1211">
        <v>1.8229040169869527E-5</v>
      </c>
      <c r="G1211">
        <v>6.2094004229967212E-5</v>
      </c>
      <c r="H1211" s="1">
        <f t="shared" si="18"/>
        <v>4.2069503330851452</v>
      </c>
      <c r="I1211" s="12" t="s">
        <v>3632</v>
      </c>
      <c r="J1211" t="s">
        <v>3633</v>
      </c>
    </row>
    <row r="1212" spans="1:10" x14ac:dyDescent="0.35">
      <c r="A1212" t="s">
        <v>3634</v>
      </c>
      <c r="B1212">
        <v>4874.7770300166867</v>
      </c>
      <c r="C1212" s="1">
        <v>-0.79093583290575242</v>
      </c>
      <c r="D1212">
        <v>0.2508798293615484</v>
      </c>
      <c r="E1212">
        <v>-3.1526481619449664</v>
      </c>
      <c r="F1212">
        <v>1.6179668996991481E-3</v>
      </c>
      <c r="G1212">
        <v>4.149327534381294E-3</v>
      </c>
      <c r="H1212" s="1">
        <f t="shared" si="18"/>
        <v>2.382022282028089</v>
      </c>
      <c r="I1212" s="12" t="s">
        <v>3635</v>
      </c>
      <c r="J1212" t="s">
        <v>3636</v>
      </c>
    </row>
    <row r="1213" spans="1:10" x14ac:dyDescent="0.35">
      <c r="A1213" t="s">
        <v>3637</v>
      </c>
      <c r="B1213">
        <v>709.29884018708299</v>
      </c>
      <c r="C1213" s="1">
        <v>-0.79517892826250913</v>
      </c>
      <c r="D1213">
        <v>0.1676959146073316</v>
      </c>
      <c r="E1213">
        <v>-4.7417906996986803</v>
      </c>
      <c r="F1213">
        <v>2.1183741544672742E-6</v>
      </c>
      <c r="G1213">
        <v>8.055155822616388E-6</v>
      </c>
      <c r="H1213" s="1">
        <f t="shared" si="18"/>
        <v>5.0939260539725222</v>
      </c>
      <c r="I1213" s="12" t="s">
        <v>3638</v>
      </c>
      <c r="J1213" t="s">
        <v>3639</v>
      </c>
    </row>
    <row r="1214" spans="1:10" x14ac:dyDescent="0.35">
      <c r="A1214" t="s">
        <v>3640</v>
      </c>
      <c r="B1214">
        <v>1060.6141484128655</v>
      </c>
      <c r="C1214" s="1">
        <v>-0.79677478486465236</v>
      </c>
      <c r="D1214">
        <v>0.14410232316580684</v>
      </c>
      <c r="E1214">
        <v>-5.5292292820835947</v>
      </c>
      <c r="F1214">
        <v>3.2164073622330965E-8</v>
      </c>
      <c r="G1214">
        <v>1.468076089212697E-7</v>
      </c>
      <c r="H1214" s="1">
        <f t="shared" si="18"/>
        <v>6.8332514347000295</v>
      </c>
      <c r="I1214" s="12" t="s">
        <v>3641</v>
      </c>
      <c r="J1214" t="s">
        <v>3642</v>
      </c>
    </row>
    <row r="1215" spans="1:10" x14ac:dyDescent="0.35">
      <c r="A1215" t="s">
        <v>3643</v>
      </c>
      <c r="B1215">
        <v>390.63704934130544</v>
      </c>
      <c r="C1215" s="1">
        <v>-0.79864204599806554</v>
      </c>
      <c r="D1215">
        <v>0.18443921655695913</v>
      </c>
      <c r="E1215">
        <v>-4.3301097288679182</v>
      </c>
      <c r="F1215">
        <v>1.4903505943426595E-5</v>
      </c>
      <c r="G1215">
        <v>5.1376149136788697E-5</v>
      </c>
      <c r="H1215" s="1">
        <f t="shared" si="18"/>
        <v>4.289238451087944</v>
      </c>
      <c r="I1215" s="12" t="s">
        <v>3644</v>
      </c>
      <c r="J1215" t="s">
        <v>3645</v>
      </c>
    </row>
    <row r="1216" spans="1:10" x14ac:dyDescent="0.35">
      <c r="A1216" t="s">
        <v>3646</v>
      </c>
      <c r="B1216">
        <v>593.579053029639</v>
      </c>
      <c r="C1216" s="1">
        <v>-0.80765826572746446</v>
      </c>
      <c r="D1216">
        <v>0.17290924165295435</v>
      </c>
      <c r="E1216">
        <v>-4.670995361534886</v>
      </c>
      <c r="F1216">
        <v>2.9974370862294565E-6</v>
      </c>
      <c r="G1216">
        <v>1.1200391459360759E-5</v>
      </c>
      <c r="H1216" s="1">
        <f t="shared" si="18"/>
        <v>4.9507667982522037</v>
      </c>
      <c r="I1216" s="12" t="s">
        <v>3647</v>
      </c>
      <c r="J1216" t="s">
        <v>3648</v>
      </c>
    </row>
    <row r="1217" spans="1:10" x14ac:dyDescent="0.35">
      <c r="A1217" t="s">
        <v>3649</v>
      </c>
      <c r="B1217">
        <v>992.35331305859063</v>
      </c>
      <c r="C1217" s="1">
        <v>-0.86256611722434551</v>
      </c>
      <c r="D1217">
        <v>0.19769041403164703</v>
      </c>
      <c r="E1217">
        <v>-4.3632167065331888</v>
      </c>
      <c r="F1217">
        <v>1.2816387378181447E-5</v>
      </c>
      <c r="G1217">
        <v>4.4544478374077288E-5</v>
      </c>
      <c r="H1217" s="1">
        <f t="shared" si="18"/>
        <v>4.3512061223855598</v>
      </c>
      <c r="I1217" s="12" t="s">
        <v>3650</v>
      </c>
      <c r="J1217" t="s">
        <v>3651</v>
      </c>
    </row>
    <row r="1218" spans="1:10" x14ac:dyDescent="0.35">
      <c r="A1218" t="s">
        <v>3652</v>
      </c>
      <c r="B1218">
        <v>6046.2426315358298</v>
      </c>
      <c r="C1218" s="1">
        <v>-0.86570130394903821</v>
      </c>
      <c r="D1218">
        <v>0.21764505258640368</v>
      </c>
      <c r="E1218">
        <v>-3.9775831964081076</v>
      </c>
      <c r="F1218">
        <v>6.9619267529556165E-5</v>
      </c>
      <c r="G1218">
        <v>2.1860842924548884E-4</v>
      </c>
      <c r="H1218" s="1">
        <f t="shared" si="18"/>
        <v>3.6603330962553726</v>
      </c>
      <c r="I1218" s="12" t="s">
        <v>3653</v>
      </c>
      <c r="J1218" t="s">
        <v>3654</v>
      </c>
    </row>
    <row r="1219" spans="1:10" x14ac:dyDescent="0.35">
      <c r="A1219" t="s">
        <v>3655</v>
      </c>
      <c r="B1219">
        <v>3146.9654499132357</v>
      </c>
      <c r="C1219" s="1">
        <v>-0.8672787632663701</v>
      </c>
      <c r="D1219">
        <v>0.26005196465521269</v>
      </c>
      <c r="E1219">
        <v>-3.3350210001921847</v>
      </c>
      <c r="F1219">
        <v>8.5292957763398773E-4</v>
      </c>
      <c r="G1219">
        <v>2.284057901246076E-3</v>
      </c>
      <c r="H1219" s="1">
        <f t="shared" si="18"/>
        <v>2.641292890849599</v>
      </c>
      <c r="I1219" s="12" t="s">
        <v>3656</v>
      </c>
      <c r="J1219" t="s">
        <v>3657</v>
      </c>
    </row>
    <row r="1220" spans="1:10" x14ac:dyDescent="0.35">
      <c r="A1220" t="s">
        <v>3658</v>
      </c>
      <c r="B1220">
        <v>1536.5015718014643</v>
      </c>
      <c r="C1220" s="1">
        <v>-0.86836112144332023</v>
      </c>
      <c r="D1220">
        <v>0.12019336871957374</v>
      </c>
      <c r="E1220">
        <v>-7.2247007525790883</v>
      </c>
      <c r="F1220">
        <v>5.0220647193329394E-13</v>
      </c>
      <c r="G1220">
        <v>3.366407491951078E-12</v>
      </c>
      <c r="H1220" s="1">
        <f t="shared" ref="H1220:H1283" si="19">-LOG10(G1220)</f>
        <v>11.472833315337484</v>
      </c>
      <c r="I1220" s="12" t="s">
        <v>3659</v>
      </c>
      <c r="J1220" t="s">
        <v>3660</v>
      </c>
    </row>
    <row r="1221" spans="1:10" x14ac:dyDescent="0.35">
      <c r="A1221" t="s">
        <v>3661</v>
      </c>
      <c r="B1221">
        <v>3146.0771525451819</v>
      </c>
      <c r="C1221" s="1">
        <v>-0.87061277803622217</v>
      </c>
      <c r="D1221">
        <v>0.25725049074885464</v>
      </c>
      <c r="E1221">
        <v>-3.3842997752963409</v>
      </c>
      <c r="F1221">
        <v>7.1360044651111562E-4</v>
      </c>
      <c r="G1221">
        <v>1.9334211412413999E-3</v>
      </c>
      <c r="H1221" s="1">
        <f t="shared" si="19"/>
        <v>2.713673536868463</v>
      </c>
      <c r="I1221" s="12" t="s">
        <v>3662</v>
      </c>
      <c r="J1221" t="s">
        <v>3663</v>
      </c>
    </row>
    <row r="1222" spans="1:10" x14ac:dyDescent="0.35">
      <c r="A1222" t="s">
        <v>3664</v>
      </c>
      <c r="B1222">
        <v>622.81669620764194</v>
      </c>
      <c r="C1222" s="1">
        <v>-0.87555774307164191</v>
      </c>
      <c r="D1222">
        <v>0.12563564087009038</v>
      </c>
      <c r="E1222">
        <v>-6.9690235749024838</v>
      </c>
      <c r="F1222">
        <v>3.1914822373627608E-12</v>
      </c>
      <c r="G1222">
        <v>2.0147601511592563E-11</v>
      </c>
      <c r="H1222" s="1">
        <f t="shared" si="19"/>
        <v>10.695776647402766</v>
      </c>
      <c r="I1222" s="12" t="s">
        <v>3665</v>
      </c>
      <c r="J1222" t="s">
        <v>3666</v>
      </c>
    </row>
    <row r="1223" spans="1:10" x14ac:dyDescent="0.35">
      <c r="A1223" t="s">
        <v>3667</v>
      </c>
      <c r="B1223">
        <v>1936.5973331500622</v>
      </c>
      <c r="C1223" s="1">
        <v>-0.8761394717162565</v>
      </c>
      <c r="D1223">
        <v>0.18283141732375796</v>
      </c>
      <c r="E1223">
        <v>-4.7920619144180687</v>
      </c>
      <c r="F1223">
        <v>1.6507593982617076E-6</v>
      </c>
      <c r="G1223">
        <v>6.366354468815947E-6</v>
      </c>
      <c r="H1223" s="1">
        <f t="shared" si="19"/>
        <v>5.1961091841936495</v>
      </c>
      <c r="I1223" s="12" t="s">
        <v>3668</v>
      </c>
      <c r="J1223" t="s">
        <v>3669</v>
      </c>
    </row>
    <row r="1224" spans="1:10" x14ac:dyDescent="0.35">
      <c r="A1224" t="s">
        <v>3670</v>
      </c>
      <c r="B1224">
        <v>1693.9893687427261</v>
      </c>
      <c r="C1224" s="1">
        <v>-0.887216364637198</v>
      </c>
      <c r="D1224">
        <v>0.11108116335439168</v>
      </c>
      <c r="E1224">
        <v>-7.9871000432956958</v>
      </c>
      <c r="F1224">
        <v>1.3814997732043947E-15</v>
      </c>
      <c r="G1224">
        <v>1.0988588489498613E-14</v>
      </c>
      <c r="H1224" s="1">
        <f t="shared" si="19"/>
        <v>13.959058090159912</v>
      </c>
      <c r="I1224" s="12" t="s">
        <v>3671</v>
      </c>
      <c r="J1224" t="s">
        <v>3672</v>
      </c>
    </row>
    <row r="1225" spans="1:10" x14ac:dyDescent="0.35">
      <c r="A1225" t="s">
        <v>3673</v>
      </c>
      <c r="B1225">
        <v>6244.9215935150842</v>
      </c>
      <c r="C1225" s="1">
        <v>-0.89315353571347422</v>
      </c>
      <c r="D1225">
        <v>0.14084340822483921</v>
      </c>
      <c r="E1225">
        <v>-6.3414649430214318</v>
      </c>
      <c r="F1225">
        <v>2.2759055043601629E-10</v>
      </c>
      <c r="G1225">
        <v>1.2569799940747797E-9</v>
      </c>
      <c r="H1225" s="1">
        <f t="shared" si="19"/>
        <v>8.9006716344318395</v>
      </c>
      <c r="I1225" s="12" t="s">
        <v>3674</v>
      </c>
      <c r="J1225" t="s">
        <v>3675</v>
      </c>
    </row>
    <row r="1226" spans="1:10" x14ac:dyDescent="0.35">
      <c r="A1226" t="s">
        <v>3676</v>
      </c>
      <c r="B1226">
        <v>1066.1247481998125</v>
      </c>
      <c r="C1226" s="1">
        <v>-0.90247073577686165</v>
      </c>
      <c r="D1226">
        <v>0.1737734289359634</v>
      </c>
      <c r="E1226">
        <v>-5.1933758878028922</v>
      </c>
      <c r="F1226">
        <v>2.065146324128561E-7</v>
      </c>
      <c r="G1226">
        <v>8.748011136991792E-7</v>
      </c>
      <c r="H1226" s="1">
        <f t="shared" si="19"/>
        <v>6.0580906727387669</v>
      </c>
      <c r="I1226" s="12" t="s">
        <v>3677</v>
      </c>
      <c r="J1226" t="s">
        <v>3678</v>
      </c>
    </row>
    <row r="1227" spans="1:10" x14ac:dyDescent="0.35">
      <c r="A1227" t="s">
        <v>3679</v>
      </c>
      <c r="B1227">
        <v>2058.5205904160616</v>
      </c>
      <c r="C1227" s="1">
        <v>-0.90711721073304308</v>
      </c>
      <c r="D1227">
        <v>0.15107540070439832</v>
      </c>
      <c r="E1227">
        <v>-6.0044004947433764</v>
      </c>
      <c r="F1227">
        <v>1.920401439350654E-9</v>
      </c>
      <c r="G1227">
        <v>9.8023001522818749E-9</v>
      </c>
      <c r="H1227" s="1">
        <f t="shared" si="19"/>
        <v>8.0086720032635075</v>
      </c>
      <c r="I1227" s="12" t="s">
        <v>3680</v>
      </c>
      <c r="J1227" t="s">
        <v>3681</v>
      </c>
    </row>
    <row r="1228" spans="1:10" x14ac:dyDescent="0.35">
      <c r="A1228" t="s">
        <v>3682</v>
      </c>
      <c r="B1228">
        <v>4638.7852826425724</v>
      </c>
      <c r="C1228" s="1">
        <v>-0.91458048175706519</v>
      </c>
      <c r="D1228">
        <v>9.6982612858584755E-2</v>
      </c>
      <c r="E1228">
        <v>-9.4303551409845099</v>
      </c>
      <c r="F1228">
        <v>4.0870279826572151E-21</v>
      </c>
      <c r="G1228">
        <v>4.4863938530290162E-20</v>
      </c>
      <c r="H1228" s="1">
        <f t="shared" si="19"/>
        <v>19.348102603091672</v>
      </c>
      <c r="I1228" s="12" t="s">
        <v>3683</v>
      </c>
      <c r="J1228" t="s">
        <v>3684</v>
      </c>
    </row>
    <row r="1229" spans="1:10" x14ac:dyDescent="0.35">
      <c r="A1229" t="s">
        <v>3685</v>
      </c>
      <c r="B1229">
        <v>3255.4667542333186</v>
      </c>
      <c r="C1229" s="1">
        <v>-0.94974155544161276</v>
      </c>
      <c r="D1229">
        <v>0.17924915340145237</v>
      </c>
      <c r="E1229">
        <v>-5.2984437439129213</v>
      </c>
      <c r="F1229">
        <v>1.1679384873984053E-7</v>
      </c>
      <c r="G1229">
        <v>5.0630624360420513E-7</v>
      </c>
      <c r="H1229" s="1">
        <f t="shared" si="19"/>
        <v>6.295586717001596</v>
      </c>
      <c r="I1229" s="12" t="s">
        <v>3686</v>
      </c>
      <c r="J1229" t="s">
        <v>3687</v>
      </c>
    </row>
    <row r="1230" spans="1:10" x14ac:dyDescent="0.35">
      <c r="A1230" t="s">
        <v>3688</v>
      </c>
      <c r="B1230">
        <v>8191.4683730666311</v>
      </c>
      <c r="C1230" s="1">
        <v>-0.9742922715652117</v>
      </c>
      <c r="D1230">
        <v>0.13311512840731621</v>
      </c>
      <c r="E1230">
        <v>-7.3191701290629796</v>
      </c>
      <c r="F1230">
        <v>2.4950911037079096E-13</v>
      </c>
      <c r="G1230">
        <v>1.7138146885832562E-12</v>
      </c>
      <c r="H1230" s="1">
        <f t="shared" si="19"/>
        <v>11.766036139283663</v>
      </c>
      <c r="I1230" s="12" t="s">
        <v>3689</v>
      </c>
      <c r="J1230" t="s">
        <v>3690</v>
      </c>
    </row>
    <row r="1231" spans="1:10" x14ac:dyDescent="0.35">
      <c r="A1231" t="s">
        <v>3691</v>
      </c>
      <c r="B1231">
        <v>85.984469490434606</v>
      </c>
      <c r="C1231" s="1">
        <v>-0.98592221412078174</v>
      </c>
      <c r="D1231">
        <v>0.54412789183947918</v>
      </c>
      <c r="E1231">
        <v>-1.8119310347936259</v>
      </c>
      <c r="F1231">
        <v>6.9996853336552603E-2</v>
      </c>
      <c r="G1231">
        <v>0.12371455218536993</v>
      </c>
      <c r="H1231" s="1">
        <f t="shared" si="19"/>
        <v>0.90757921256090812</v>
      </c>
      <c r="I1231" s="12" t="s">
        <v>3692</v>
      </c>
      <c r="J1231" t="s">
        <v>3693</v>
      </c>
    </row>
    <row r="1232" spans="1:10" x14ac:dyDescent="0.35">
      <c r="A1232" t="s">
        <v>3694</v>
      </c>
      <c r="B1232">
        <v>2769.7140288567548</v>
      </c>
      <c r="C1232" s="1">
        <v>-1.0094366895900051</v>
      </c>
      <c r="D1232">
        <v>0.14681212663105517</v>
      </c>
      <c r="E1232">
        <v>-6.8757037497778404</v>
      </c>
      <c r="F1232">
        <v>6.1684572225530174E-12</v>
      </c>
      <c r="G1232">
        <v>3.8210818224206242E-11</v>
      </c>
      <c r="H1232" s="1">
        <f t="shared" si="19"/>
        <v>10.417813662482931</v>
      </c>
      <c r="I1232" s="12" t="s">
        <v>3695</v>
      </c>
      <c r="J1232" t="s">
        <v>3696</v>
      </c>
    </row>
    <row r="1233" spans="1:10" x14ac:dyDescent="0.35">
      <c r="A1233" t="s">
        <v>3697</v>
      </c>
      <c r="B1233">
        <v>1549.2907676099935</v>
      </c>
      <c r="C1233" s="1">
        <v>-1.0148729445632978</v>
      </c>
      <c r="D1233">
        <v>0.17298954815559747</v>
      </c>
      <c r="E1233">
        <v>-5.8666720352981008</v>
      </c>
      <c r="F1233">
        <v>4.4462890970126249E-9</v>
      </c>
      <c r="G1233">
        <v>2.1937793252985045E-8</v>
      </c>
      <c r="H1233" s="1">
        <f t="shared" si="19"/>
        <v>7.6588070607290417</v>
      </c>
      <c r="I1233" s="12" t="s">
        <v>3698</v>
      </c>
      <c r="J1233" t="s">
        <v>3699</v>
      </c>
    </row>
    <row r="1234" spans="1:10" x14ac:dyDescent="0.35">
      <c r="A1234" t="s">
        <v>3700</v>
      </c>
      <c r="B1234">
        <v>251.45810061109583</v>
      </c>
      <c r="C1234" s="1">
        <v>-1.0176536323421834</v>
      </c>
      <c r="D1234">
        <v>0.18021927068686988</v>
      </c>
      <c r="E1234">
        <v>-5.6467525834701204</v>
      </c>
      <c r="F1234">
        <v>1.6350687437111595E-8</v>
      </c>
      <c r="G1234">
        <v>7.6597880300335328E-8</v>
      </c>
      <c r="H1234" s="1">
        <f t="shared" si="19"/>
        <v>7.11578324846929</v>
      </c>
      <c r="I1234" s="12" t="s">
        <v>3701</v>
      </c>
      <c r="J1234" t="s">
        <v>3702</v>
      </c>
    </row>
    <row r="1235" spans="1:10" x14ac:dyDescent="0.35">
      <c r="A1235" t="s">
        <v>3703</v>
      </c>
      <c r="B1235">
        <v>6510.9230673812472</v>
      </c>
      <c r="C1235" s="1">
        <v>-1.0313498003251746</v>
      </c>
      <c r="D1235">
        <v>0.13806075852183031</v>
      </c>
      <c r="E1235">
        <v>-7.4702602779202936</v>
      </c>
      <c r="F1235">
        <v>8.003635212446528E-14</v>
      </c>
      <c r="G1235">
        <v>5.672573102968303E-13</v>
      </c>
      <c r="H1235" s="1">
        <f t="shared" si="19"/>
        <v>12.24621989861426</v>
      </c>
      <c r="I1235" s="12" t="s">
        <v>3704</v>
      </c>
      <c r="J1235" t="s">
        <v>3705</v>
      </c>
    </row>
    <row r="1236" spans="1:10" x14ac:dyDescent="0.35">
      <c r="A1236" t="s">
        <v>3706</v>
      </c>
      <c r="B1236">
        <v>14186.354478815829</v>
      </c>
      <c r="C1236" s="1">
        <v>-1.0338070131803321</v>
      </c>
      <c r="D1236">
        <v>0.11844752097224305</v>
      </c>
      <c r="E1236">
        <v>-8.7279750955918622</v>
      </c>
      <c r="F1236">
        <v>2.5927272590429763E-18</v>
      </c>
      <c r="G1236">
        <v>2.4276102617664572E-17</v>
      </c>
      <c r="H1236" s="1">
        <f t="shared" si="19"/>
        <v>16.614821035368781</v>
      </c>
      <c r="I1236" s="12" t="s">
        <v>3707</v>
      </c>
      <c r="J1236" t="s">
        <v>3708</v>
      </c>
    </row>
    <row r="1237" spans="1:10" x14ac:dyDescent="0.35">
      <c r="A1237" t="s">
        <v>3709</v>
      </c>
      <c r="B1237">
        <v>1199.620510305067</v>
      </c>
      <c r="C1237" s="1">
        <v>-1.0401551259238349</v>
      </c>
      <c r="D1237">
        <v>0.10576645288576311</v>
      </c>
      <c r="E1237">
        <v>-9.8344522061952109</v>
      </c>
      <c r="F1237">
        <v>8.0001795594237432E-23</v>
      </c>
      <c r="G1237">
        <v>9.6596114360557838E-22</v>
      </c>
      <c r="H1237" s="1">
        <f t="shared" si="19"/>
        <v>21.015040343001779</v>
      </c>
      <c r="I1237" s="12" t="s">
        <v>3710</v>
      </c>
      <c r="J1237" t="s">
        <v>3711</v>
      </c>
    </row>
    <row r="1238" spans="1:10" x14ac:dyDescent="0.35">
      <c r="A1238" t="s">
        <v>3712</v>
      </c>
      <c r="B1238">
        <v>1246.9017059634421</v>
      </c>
      <c r="C1238" s="1">
        <v>-1.0550024856347979</v>
      </c>
      <c r="D1238">
        <v>0.16556725147186377</v>
      </c>
      <c r="E1238">
        <v>-6.372048072647285</v>
      </c>
      <c r="F1238">
        <v>1.8652039758153636E-10</v>
      </c>
      <c r="G1238">
        <v>1.038287057838031E-9</v>
      </c>
      <c r="H1238" s="1">
        <f t="shared" si="19"/>
        <v>8.9836825593971295</v>
      </c>
      <c r="I1238" s="12" t="s">
        <v>3713</v>
      </c>
      <c r="J1238" t="s">
        <v>3714</v>
      </c>
    </row>
    <row r="1239" spans="1:10" x14ac:dyDescent="0.35">
      <c r="A1239" t="s">
        <v>3715</v>
      </c>
      <c r="B1239">
        <v>706.04374334738486</v>
      </c>
      <c r="C1239" s="1">
        <v>-1.0638822895061364</v>
      </c>
      <c r="D1239">
        <v>0.28919855143003387</v>
      </c>
      <c r="E1239">
        <v>-3.6787262046971998</v>
      </c>
      <c r="F1239">
        <v>2.3440173913730409E-4</v>
      </c>
      <c r="G1239">
        <v>6.8326507222402902E-4</v>
      </c>
      <c r="H1239" s="1">
        <f t="shared" si="19"/>
        <v>3.1654107793769364</v>
      </c>
      <c r="I1239" s="12" t="s">
        <v>3716</v>
      </c>
      <c r="J1239" t="s">
        <v>3717</v>
      </c>
    </row>
    <row r="1240" spans="1:10" x14ac:dyDescent="0.35">
      <c r="A1240" t="s">
        <v>3718</v>
      </c>
      <c r="B1240">
        <v>677.65349850884161</v>
      </c>
      <c r="C1240" s="1">
        <v>-1.0843301816917965</v>
      </c>
      <c r="D1240">
        <v>0.32349627356763366</v>
      </c>
      <c r="E1240">
        <v>-3.3519093426746833</v>
      </c>
      <c r="F1240">
        <v>8.0256295029879033E-4</v>
      </c>
      <c r="G1240">
        <v>2.1590260714107424E-3</v>
      </c>
      <c r="H1240" s="1">
        <f t="shared" si="19"/>
        <v>2.6657421132926999</v>
      </c>
      <c r="I1240" s="12" t="s">
        <v>3719</v>
      </c>
      <c r="J1240" t="s">
        <v>3720</v>
      </c>
    </row>
    <row r="1241" spans="1:10" x14ac:dyDescent="0.35">
      <c r="A1241" t="s">
        <v>3721</v>
      </c>
      <c r="B1241">
        <v>957.66355397011796</v>
      </c>
      <c r="C1241" s="1">
        <v>-1.0956537624365046</v>
      </c>
      <c r="D1241">
        <v>0.20466027794799749</v>
      </c>
      <c r="E1241">
        <v>-5.3535242569879697</v>
      </c>
      <c r="F1241">
        <v>8.6257465686229733E-8</v>
      </c>
      <c r="G1241">
        <v>3.7866597581774689E-7</v>
      </c>
      <c r="H1241" s="1">
        <f t="shared" si="19"/>
        <v>6.4217437156830801</v>
      </c>
      <c r="I1241" s="12" t="s">
        <v>3722</v>
      </c>
      <c r="J1241" t="s">
        <v>3723</v>
      </c>
    </row>
    <row r="1242" spans="1:10" x14ac:dyDescent="0.35">
      <c r="A1242" t="s">
        <v>3724</v>
      </c>
      <c r="B1242">
        <v>10.128718297440024</v>
      </c>
      <c r="C1242" s="1">
        <v>-1.0980168614576944</v>
      </c>
      <c r="D1242">
        <v>0.836076259431484</v>
      </c>
      <c r="E1242">
        <v>-1.3132975001638307</v>
      </c>
      <c r="F1242">
        <v>0.18908272057273048</v>
      </c>
      <c r="G1242">
        <v>0.28805208807815735</v>
      </c>
      <c r="H1242" s="1">
        <f t="shared" si="19"/>
        <v>0.54052897224257623</v>
      </c>
      <c r="I1242" s="12" t="s">
        <v>3725</v>
      </c>
      <c r="J1242" t="s">
        <v>3726</v>
      </c>
    </row>
    <row r="1243" spans="1:10" x14ac:dyDescent="0.35">
      <c r="A1243" t="s">
        <v>3727</v>
      </c>
      <c r="B1243">
        <v>2499.3724088242288</v>
      </c>
      <c r="C1243" s="1">
        <v>-1.1021169300228653</v>
      </c>
      <c r="D1243">
        <v>0.13446267893451272</v>
      </c>
      <c r="E1243">
        <v>-8.196452270295973</v>
      </c>
      <c r="F1243">
        <v>2.4758552431554564E-16</v>
      </c>
      <c r="G1243">
        <v>2.0673195715162979E-15</v>
      </c>
      <c r="H1243" s="1">
        <f t="shared" si="19"/>
        <v>14.684592383837909</v>
      </c>
      <c r="I1243" s="12" t="s">
        <v>3728</v>
      </c>
      <c r="J1243" t="s">
        <v>3729</v>
      </c>
    </row>
    <row r="1244" spans="1:10" x14ac:dyDescent="0.35">
      <c r="A1244" t="s">
        <v>3730</v>
      </c>
      <c r="B1244">
        <v>20.924646602967066</v>
      </c>
      <c r="C1244" s="1">
        <v>-1.1037094314855493</v>
      </c>
      <c r="D1244">
        <v>0.49580383071192757</v>
      </c>
      <c r="E1244">
        <v>-2.226101056744008</v>
      </c>
      <c r="F1244">
        <v>2.6007413182792535E-2</v>
      </c>
      <c r="G1244">
        <v>5.1867628479445316E-2</v>
      </c>
      <c r="H1244" s="1">
        <f t="shared" si="19"/>
        <v>1.2851036086062986</v>
      </c>
      <c r="I1244" s="12" t="s">
        <v>3731</v>
      </c>
      <c r="J1244" t="s">
        <v>3732</v>
      </c>
    </row>
    <row r="1245" spans="1:10" x14ac:dyDescent="0.35">
      <c r="A1245" t="s">
        <v>3733</v>
      </c>
      <c r="B1245">
        <v>9373.7446975339626</v>
      </c>
      <c r="C1245" s="1">
        <v>-1.1243742500452241</v>
      </c>
      <c r="D1245">
        <v>0.18466595064990987</v>
      </c>
      <c r="E1245">
        <v>-6.0886928320468527</v>
      </c>
      <c r="F1245">
        <v>1.1383628596529399E-9</v>
      </c>
      <c r="G1245">
        <v>5.9060779334435484E-9</v>
      </c>
      <c r="H1245" s="1">
        <f t="shared" si="19"/>
        <v>8.2287008266155759</v>
      </c>
      <c r="I1245" s="12" t="s">
        <v>3734</v>
      </c>
      <c r="J1245" t="s">
        <v>3735</v>
      </c>
    </row>
    <row r="1246" spans="1:10" x14ac:dyDescent="0.35">
      <c r="A1246" t="s">
        <v>3736</v>
      </c>
      <c r="B1246">
        <v>4625.4019127393494</v>
      </c>
      <c r="C1246" s="1">
        <v>-1.127865177585289</v>
      </c>
      <c r="D1246">
        <v>0.19233239678270059</v>
      </c>
      <c r="E1246">
        <v>-5.8641455961242164</v>
      </c>
      <c r="F1246">
        <v>4.5145122470386688E-9</v>
      </c>
      <c r="G1246">
        <v>2.2264011646114191E-8</v>
      </c>
      <c r="H1246" s="1">
        <f t="shared" si="19"/>
        <v>7.6523965794982223</v>
      </c>
      <c r="I1246" s="12" t="s">
        <v>3737</v>
      </c>
      <c r="J1246" t="s">
        <v>3738</v>
      </c>
    </row>
    <row r="1247" spans="1:10" x14ac:dyDescent="0.35">
      <c r="A1247" t="s">
        <v>3739</v>
      </c>
      <c r="B1247">
        <v>1811.7515508787731</v>
      </c>
      <c r="C1247" s="1">
        <v>-1.1342268199083188</v>
      </c>
      <c r="D1247">
        <v>0.21817998385763024</v>
      </c>
      <c r="E1247">
        <v>-5.1985832973956025</v>
      </c>
      <c r="F1247">
        <v>2.0081313325948896E-7</v>
      </c>
      <c r="G1247">
        <v>8.5167327249189878E-7</v>
      </c>
      <c r="H1247" s="1">
        <f t="shared" si="19"/>
        <v>6.0697269817217441</v>
      </c>
      <c r="I1247" s="12" t="s">
        <v>3740</v>
      </c>
      <c r="J1247" t="s">
        <v>3741</v>
      </c>
    </row>
    <row r="1248" spans="1:10" x14ac:dyDescent="0.35">
      <c r="A1248" t="s">
        <v>3742</v>
      </c>
      <c r="B1248">
        <v>2553.9259853180397</v>
      </c>
      <c r="C1248" s="1">
        <v>-1.1386802603509274</v>
      </c>
      <c r="D1248">
        <v>0.21680102043165062</v>
      </c>
      <c r="E1248">
        <v>-5.2521905020733577</v>
      </c>
      <c r="F1248">
        <v>1.5030088721948416E-7</v>
      </c>
      <c r="G1248">
        <v>6.4468682442571199E-7</v>
      </c>
      <c r="H1248" s="1">
        <f t="shared" si="19"/>
        <v>6.1906512054483951</v>
      </c>
      <c r="I1248" s="12" t="s">
        <v>3743</v>
      </c>
      <c r="J1248" t="s">
        <v>3744</v>
      </c>
    </row>
    <row r="1249" spans="1:10" x14ac:dyDescent="0.35">
      <c r="A1249" t="s">
        <v>3745</v>
      </c>
      <c r="B1249">
        <v>893.30947756478872</v>
      </c>
      <c r="C1249" s="1">
        <v>-1.1415787585866544</v>
      </c>
      <c r="D1249">
        <v>0.11582343014190605</v>
      </c>
      <c r="E1249">
        <v>-9.8561988467100328</v>
      </c>
      <c r="F1249">
        <v>6.4442985222826998E-23</v>
      </c>
      <c r="G1249">
        <v>7.8032851866037136E-22</v>
      </c>
      <c r="H1249" s="1">
        <f t="shared" si="19"/>
        <v>21.107722520637328</v>
      </c>
      <c r="I1249" s="12" t="s">
        <v>3746</v>
      </c>
      <c r="J1249" t="s">
        <v>3747</v>
      </c>
    </row>
    <row r="1250" spans="1:10" x14ac:dyDescent="0.35">
      <c r="A1250" t="s">
        <v>3748</v>
      </c>
      <c r="B1250">
        <v>4551.4170003314466</v>
      </c>
      <c r="C1250" s="1">
        <v>-1.1453759880203818</v>
      </c>
      <c r="D1250">
        <v>0.23414009215371276</v>
      </c>
      <c r="E1250">
        <v>-4.8918405108871461</v>
      </c>
      <c r="F1250">
        <v>9.989738148246975E-7</v>
      </c>
      <c r="G1250">
        <v>3.956595053020561E-6</v>
      </c>
      <c r="H1250" s="1">
        <f t="shared" si="19"/>
        <v>5.4026783963445482</v>
      </c>
      <c r="I1250" s="12" t="s">
        <v>3749</v>
      </c>
      <c r="J1250" t="s">
        <v>3750</v>
      </c>
    </row>
    <row r="1251" spans="1:10" x14ac:dyDescent="0.35">
      <c r="A1251" t="s">
        <v>3751</v>
      </c>
      <c r="B1251">
        <v>260.1231173144929</v>
      </c>
      <c r="C1251" s="1">
        <v>-1.1470916228795127</v>
      </c>
      <c r="D1251">
        <v>0.23620636342275136</v>
      </c>
      <c r="E1251">
        <v>-4.8563112621419959</v>
      </c>
      <c r="F1251">
        <v>1.1959266259975242E-6</v>
      </c>
      <c r="G1251">
        <v>4.6979339886361306E-6</v>
      </c>
      <c r="H1251" s="1">
        <f t="shared" si="19"/>
        <v>5.3280930898514063</v>
      </c>
      <c r="I1251" s="12" t="s">
        <v>3752</v>
      </c>
      <c r="J1251" t="s">
        <v>3753</v>
      </c>
    </row>
    <row r="1252" spans="1:10" x14ac:dyDescent="0.35">
      <c r="A1252" t="s">
        <v>3754</v>
      </c>
      <c r="B1252">
        <v>11.252294989340465</v>
      </c>
      <c r="C1252" s="1">
        <v>-1.1540308008209925</v>
      </c>
      <c r="D1252">
        <v>1.2513248693331409</v>
      </c>
      <c r="E1252">
        <v>-0.92224715507812249</v>
      </c>
      <c r="F1252">
        <v>0.35639967156752478</v>
      </c>
      <c r="G1252">
        <v>0.47865594310002596</v>
      </c>
      <c r="H1252" s="1">
        <f t="shared" si="19"/>
        <v>0.31997654441920254</v>
      </c>
      <c r="I1252" s="12" t="s">
        <v>3755</v>
      </c>
      <c r="J1252" t="s">
        <v>3756</v>
      </c>
    </row>
    <row r="1253" spans="1:10" x14ac:dyDescent="0.35">
      <c r="A1253" t="s">
        <v>3757</v>
      </c>
      <c r="B1253">
        <v>240.04791636270184</v>
      </c>
      <c r="C1253" s="1">
        <v>-1.1583656007420504</v>
      </c>
      <c r="D1253">
        <v>0.22714230704319599</v>
      </c>
      <c r="E1253">
        <v>-5.0997351212152751</v>
      </c>
      <c r="F1253">
        <v>3.4012912416455157E-7</v>
      </c>
      <c r="G1253">
        <v>1.4097255328537443E-6</v>
      </c>
      <c r="H1253" s="1">
        <f t="shared" si="19"/>
        <v>5.8508654342737945</v>
      </c>
      <c r="I1253" s="12" t="s">
        <v>3758</v>
      </c>
      <c r="J1253" t="s">
        <v>3759</v>
      </c>
    </row>
    <row r="1254" spans="1:10" x14ac:dyDescent="0.35">
      <c r="A1254" t="s">
        <v>3760</v>
      </c>
      <c r="B1254">
        <v>62.987089534344719</v>
      </c>
      <c r="C1254" s="1">
        <v>-1.1844870723701735</v>
      </c>
      <c r="D1254">
        <v>1.9163820518162913</v>
      </c>
      <c r="E1254">
        <v>-0.6180850375046828</v>
      </c>
      <c r="F1254">
        <v>0.53651928477039923</v>
      </c>
      <c r="G1254">
        <v>0.65029471527923988</v>
      </c>
      <c r="H1254" s="1">
        <f t="shared" si="19"/>
        <v>0.18688977533915713</v>
      </c>
      <c r="I1254" s="12" t="s">
        <v>3761</v>
      </c>
      <c r="J1254" t="s">
        <v>3762</v>
      </c>
    </row>
    <row r="1255" spans="1:10" x14ac:dyDescent="0.35">
      <c r="A1255" t="s">
        <v>3763</v>
      </c>
      <c r="B1255">
        <v>2086.039103293378</v>
      </c>
      <c r="C1255" s="1">
        <v>-1.193600547792157</v>
      </c>
      <c r="D1255">
        <v>0.1077596892534089</v>
      </c>
      <c r="E1255">
        <v>-11.076503245896269</v>
      </c>
      <c r="F1255">
        <v>1.6311939101164121E-28</v>
      </c>
      <c r="G1255">
        <v>2.56788545403434E-27</v>
      </c>
      <c r="H1255" s="1">
        <f t="shared" si="19"/>
        <v>26.590424352795676</v>
      </c>
      <c r="I1255" s="12" t="s">
        <v>3764</v>
      </c>
      <c r="J1255" t="s">
        <v>3765</v>
      </c>
    </row>
    <row r="1256" spans="1:10" x14ac:dyDescent="0.35">
      <c r="A1256" t="s">
        <v>3766</v>
      </c>
      <c r="B1256">
        <v>548.03736430841332</v>
      </c>
      <c r="C1256" s="1">
        <v>-1.2086165082347784</v>
      </c>
      <c r="D1256">
        <v>1.2012717796161438</v>
      </c>
      <c r="E1256">
        <v>-1.0061141273301046</v>
      </c>
      <c r="F1256">
        <v>0.31436067365032644</v>
      </c>
      <c r="G1256">
        <v>0.43362780467901102</v>
      </c>
      <c r="H1256" s="1">
        <f t="shared" si="19"/>
        <v>0.36288287814975961</v>
      </c>
      <c r="I1256" s="12" t="s">
        <v>3767</v>
      </c>
      <c r="J1256" t="s">
        <v>3768</v>
      </c>
    </row>
    <row r="1257" spans="1:10" x14ac:dyDescent="0.35">
      <c r="A1257" t="s">
        <v>3769</v>
      </c>
      <c r="B1257">
        <v>1153.6754716943772</v>
      </c>
      <c r="C1257" s="1">
        <v>-1.212295411823644</v>
      </c>
      <c r="D1257">
        <v>0.16529654695953705</v>
      </c>
      <c r="E1257">
        <v>-7.334063742543889</v>
      </c>
      <c r="F1257">
        <v>2.2327681676808754E-13</v>
      </c>
      <c r="G1257">
        <v>1.5416454801146005E-12</v>
      </c>
      <c r="H1257" s="1">
        <f t="shared" si="19"/>
        <v>11.812015486033289</v>
      </c>
      <c r="I1257" s="12" t="s">
        <v>3770</v>
      </c>
      <c r="J1257" t="s">
        <v>3771</v>
      </c>
    </row>
    <row r="1258" spans="1:10" x14ac:dyDescent="0.35">
      <c r="A1258" t="s">
        <v>3772</v>
      </c>
      <c r="B1258">
        <v>2302.2095161156312</v>
      </c>
      <c r="C1258" s="1">
        <v>-1.2160132482766979</v>
      </c>
      <c r="D1258">
        <v>0.12806576552391111</v>
      </c>
      <c r="E1258">
        <v>-9.4952249205870451</v>
      </c>
      <c r="F1258">
        <v>2.1973649208568425E-21</v>
      </c>
      <c r="G1258">
        <v>2.4502473183942702E-20</v>
      </c>
      <c r="H1258" s="1">
        <f t="shared" si="19"/>
        <v>19.610790077434242</v>
      </c>
      <c r="I1258" s="12" t="s">
        <v>3773</v>
      </c>
      <c r="J1258" t="s">
        <v>3774</v>
      </c>
    </row>
    <row r="1259" spans="1:10" x14ac:dyDescent="0.35">
      <c r="A1259" t="s">
        <v>3775</v>
      </c>
      <c r="B1259">
        <v>2034.1986845241302</v>
      </c>
      <c r="C1259" s="1">
        <v>-1.2336677948678016</v>
      </c>
      <c r="D1259">
        <v>0.10534485010419296</v>
      </c>
      <c r="E1259">
        <v>-11.710755614988519</v>
      </c>
      <c r="F1259">
        <v>1.1227454076404513E-31</v>
      </c>
      <c r="G1259">
        <v>2.06051071252903E-30</v>
      </c>
      <c r="H1259" s="1">
        <f t="shared" si="19"/>
        <v>29.686025123250456</v>
      </c>
      <c r="I1259" s="12" t="s">
        <v>3776</v>
      </c>
      <c r="J1259" t="s">
        <v>3777</v>
      </c>
    </row>
    <row r="1260" spans="1:10" x14ac:dyDescent="0.35">
      <c r="A1260" t="s">
        <v>3778</v>
      </c>
      <c r="B1260">
        <v>2338.8457328060149</v>
      </c>
      <c r="C1260" s="1">
        <v>-1.2447854304308799</v>
      </c>
      <c r="D1260">
        <v>0.15203753815366003</v>
      </c>
      <c r="E1260">
        <v>-8.1873558697905935</v>
      </c>
      <c r="F1260">
        <v>2.6702771706132918E-16</v>
      </c>
      <c r="G1260">
        <v>2.2217630830817087E-15</v>
      </c>
      <c r="H1260" s="1">
        <f t="shared" si="19"/>
        <v>14.653302253764188</v>
      </c>
      <c r="I1260" s="12" t="s">
        <v>3779</v>
      </c>
      <c r="J1260" t="s">
        <v>3780</v>
      </c>
    </row>
    <row r="1261" spans="1:10" x14ac:dyDescent="0.35">
      <c r="A1261" t="s">
        <v>3781</v>
      </c>
      <c r="B1261">
        <v>1023.8328080294099</v>
      </c>
      <c r="C1261" s="1">
        <v>-1.2460054118600141</v>
      </c>
      <c r="D1261">
        <v>0.11029934066429228</v>
      </c>
      <c r="E1261">
        <v>-11.296580780590189</v>
      </c>
      <c r="F1261">
        <v>1.3642696994759003E-29</v>
      </c>
      <c r="G1261">
        <v>2.2729227727596125E-28</v>
      </c>
      <c r="H1261" s="1">
        <f t="shared" si="19"/>
        <v>27.643415320075352</v>
      </c>
      <c r="I1261" s="12" t="s">
        <v>3782</v>
      </c>
      <c r="J1261" t="s">
        <v>3783</v>
      </c>
    </row>
    <row r="1262" spans="1:10" x14ac:dyDescent="0.35">
      <c r="A1262" t="s">
        <v>3784</v>
      </c>
      <c r="B1262">
        <v>2899.0489278660557</v>
      </c>
      <c r="C1262" s="1">
        <v>-1.2467303350532217</v>
      </c>
      <c r="D1262">
        <v>0.19010125338123321</v>
      </c>
      <c r="E1262">
        <v>-6.5582436353168143</v>
      </c>
      <c r="F1262">
        <v>5.4445206598093971E-11</v>
      </c>
      <c r="G1262">
        <v>3.1373141398116728E-10</v>
      </c>
      <c r="H1262" s="1">
        <f t="shared" si="19"/>
        <v>9.5034419931428076</v>
      </c>
      <c r="I1262" s="12" t="s">
        <v>3785</v>
      </c>
      <c r="J1262" t="s">
        <v>3786</v>
      </c>
    </row>
    <row r="1263" spans="1:10" x14ac:dyDescent="0.35">
      <c r="A1263" t="s">
        <v>3787</v>
      </c>
      <c r="B1263">
        <v>3532.4659794532695</v>
      </c>
      <c r="C1263" s="1">
        <v>-1.2599342394405035</v>
      </c>
      <c r="D1263">
        <v>0.24467838290275101</v>
      </c>
      <c r="E1263">
        <v>-5.1493483996960716</v>
      </c>
      <c r="F1263">
        <v>2.6139294799579791E-7</v>
      </c>
      <c r="G1263">
        <v>1.0975908056657716E-6</v>
      </c>
      <c r="H1263" s="1">
        <f t="shared" si="19"/>
        <v>5.9595595396341752</v>
      </c>
      <c r="I1263" s="12" t="s">
        <v>3788</v>
      </c>
      <c r="J1263" t="s">
        <v>3789</v>
      </c>
    </row>
    <row r="1264" spans="1:10" x14ac:dyDescent="0.35">
      <c r="A1264" t="s">
        <v>3790</v>
      </c>
      <c r="B1264">
        <v>772.78046198932009</v>
      </c>
      <c r="C1264" s="1">
        <v>-1.2728525426865163</v>
      </c>
      <c r="D1264">
        <v>0.12754198025087202</v>
      </c>
      <c r="E1264">
        <v>-9.9798712563725758</v>
      </c>
      <c r="F1264">
        <v>1.8670888095690895E-23</v>
      </c>
      <c r="G1264">
        <v>2.3070713975400171E-22</v>
      </c>
      <c r="H1264" s="1">
        <f t="shared" si="19"/>
        <v>21.636938965046376</v>
      </c>
      <c r="I1264" s="12" t="s">
        <v>3791</v>
      </c>
      <c r="J1264" t="s">
        <v>3792</v>
      </c>
    </row>
    <row r="1265" spans="1:10" x14ac:dyDescent="0.35">
      <c r="A1265" t="s">
        <v>3793</v>
      </c>
      <c r="B1265">
        <v>443.92549470649595</v>
      </c>
      <c r="C1265" s="1">
        <v>-1.2797722755044556</v>
      </c>
      <c r="D1265">
        <v>0.21569996911174943</v>
      </c>
      <c r="E1265">
        <v>-5.9331129289194919</v>
      </c>
      <c r="F1265">
        <v>2.972442481708475E-9</v>
      </c>
      <c r="G1265">
        <v>1.4867134835174019E-8</v>
      </c>
      <c r="H1265" s="1">
        <f t="shared" si="19"/>
        <v>7.8277727197879257</v>
      </c>
      <c r="I1265" s="12" t="s">
        <v>3794</v>
      </c>
      <c r="J1265" t="s">
        <v>3795</v>
      </c>
    </row>
    <row r="1266" spans="1:10" x14ac:dyDescent="0.35">
      <c r="A1266" t="s">
        <v>3796</v>
      </c>
      <c r="B1266">
        <v>1643.1415336771049</v>
      </c>
      <c r="C1266" s="1">
        <v>-1.2914950518788022</v>
      </c>
      <c r="D1266">
        <v>0.14983449371317056</v>
      </c>
      <c r="E1266">
        <v>-8.6194775306620794</v>
      </c>
      <c r="F1266">
        <v>6.7260297526707679E-18</v>
      </c>
      <c r="G1266">
        <v>6.1505934701974641E-17</v>
      </c>
      <c r="H1266" s="1">
        <f t="shared" si="19"/>
        <v>16.211082977168186</v>
      </c>
      <c r="I1266" s="12" t="s">
        <v>3797</v>
      </c>
      <c r="J1266" t="s">
        <v>3798</v>
      </c>
    </row>
    <row r="1267" spans="1:10" x14ac:dyDescent="0.35">
      <c r="A1267" t="s">
        <v>3799</v>
      </c>
      <c r="B1267">
        <v>4561.1276330003966</v>
      </c>
      <c r="C1267" s="1">
        <v>-1.2988111752565421</v>
      </c>
      <c r="D1267">
        <v>0.12179501492531671</v>
      </c>
      <c r="E1267">
        <v>-10.663910801710218</v>
      </c>
      <c r="F1267">
        <v>1.5014793695066349E-26</v>
      </c>
      <c r="G1267">
        <v>2.1290594788805686E-25</v>
      </c>
      <c r="H1267" s="1">
        <f t="shared" si="19"/>
        <v>24.671812205640684</v>
      </c>
      <c r="I1267" s="12" t="s">
        <v>3800</v>
      </c>
      <c r="J1267" t="s">
        <v>3801</v>
      </c>
    </row>
    <row r="1268" spans="1:10" x14ac:dyDescent="0.35">
      <c r="A1268" t="s">
        <v>3802</v>
      </c>
      <c r="B1268">
        <v>845.40339570664992</v>
      </c>
      <c r="C1268" s="1">
        <v>-1.307540870714287</v>
      </c>
      <c r="D1268">
        <v>0.21349136477218089</v>
      </c>
      <c r="E1268">
        <v>-6.1245609259633476</v>
      </c>
      <c r="F1268">
        <v>9.0934014104309914E-10</v>
      </c>
      <c r="G1268">
        <v>4.750498952788041E-9</v>
      </c>
      <c r="H1268" s="1">
        <f t="shared" si="19"/>
        <v>8.3232607733093662</v>
      </c>
      <c r="I1268" s="12" t="s">
        <v>3803</v>
      </c>
      <c r="J1268" t="s">
        <v>3804</v>
      </c>
    </row>
    <row r="1269" spans="1:10" x14ac:dyDescent="0.35">
      <c r="A1269" t="s">
        <v>3805</v>
      </c>
      <c r="B1269">
        <v>1167.3464933196333</v>
      </c>
      <c r="C1269" s="1">
        <v>-1.309220082497893</v>
      </c>
      <c r="D1269">
        <v>0.28641028710311917</v>
      </c>
      <c r="E1269">
        <v>-4.5711349817072788</v>
      </c>
      <c r="F1269">
        <v>4.8508967600503143E-6</v>
      </c>
      <c r="G1269">
        <v>1.767930689553245E-5</v>
      </c>
      <c r="H1269" s="1">
        <f t="shared" si="19"/>
        <v>4.7525347651909335</v>
      </c>
      <c r="I1269" s="12" t="s">
        <v>3806</v>
      </c>
      <c r="J1269" t="s">
        <v>3807</v>
      </c>
    </row>
    <row r="1270" spans="1:10" x14ac:dyDescent="0.35">
      <c r="A1270" t="s">
        <v>3808</v>
      </c>
      <c r="B1270">
        <v>857.90548064695849</v>
      </c>
      <c r="C1270" s="1">
        <v>-1.3109703473677667</v>
      </c>
      <c r="D1270">
        <v>0.14525265873586843</v>
      </c>
      <c r="E1270">
        <v>-9.0254482002403318</v>
      </c>
      <c r="F1270">
        <v>1.7896127054914672E-19</v>
      </c>
      <c r="G1270">
        <v>1.785558839995309E-18</v>
      </c>
      <c r="H1270" s="1">
        <f t="shared" si="19"/>
        <v>17.74822583381383</v>
      </c>
      <c r="I1270" s="12" t="s">
        <v>3809</v>
      </c>
      <c r="J1270" t="s">
        <v>3810</v>
      </c>
    </row>
    <row r="1271" spans="1:10" x14ac:dyDescent="0.35">
      <c r="A1271" t="s">
        <v>3811</v>
      </c>
      <c r="B1271">
        <v>37.372551039655349</v>
      </c>
      <c r="C1271" s="1">
        <v>-1.3188162441616751</v>
      </c>
      <c r="D1271">
        <v>0.50277472646705434</v>
      </c>
      <c r="E1271">
        <v>-2.6230758523382023</v>
      </c>
      <c r="F1271">
        <v>8.7139869746081372E-3</v>
      </c>
      <c r="G1271">
        <v>1.9462403614743846E-2</v>
      </c>
      <c r="H1271" s="1">
        <f t="shared" si="19"/>
        <v>1.7108035252106459</v>
      </c>
      <c r="I1271" s="12" t="s">
        <v>3812</v>
      </c>
      <c r="J1271" t="s">
        <v>3813</v>
      </c>
    </row>
    <row r="1272" spans="1:10" x14ac:dyDescent="0.35">
      <c r="A1272" t="s">
        <v>3814</v>
      </c>
      <c r="B1272">
        <v>2860.4190547884996</v>
      </c>
      <c r="C1272" s="1">
        <v>-1.3342372438773404</v>
      </c>
      <c r="D1272">
        <v>0.19067883365914359</v>
      </c>
      <c r="E1272">
        <v>-6.997301264504352</v>
      </c>
      <c r="F1272">
        <v>2.6093980702376993E-12</v>
      </c>
      <c r="G1272">
        <v>1.6576891226251634E-11</v>
      </c>
      <c r="H1272" s="1">
        <f t="shared" si="19"/>
        <v>10.780496912258318</v>
      </c>
      <c r="I1272" s="12" t="s">
        <v>3815</v>
      </c>
      <c r="J1272" t="s">
        <v>3816</v>
      </c>
    </row>
    <row r="1273" spans="1:10" x14ac:dyDescent="0.35">
      <c r="A1273" t="s">
        <v>3817</v>
      </c>
      <c r="B1273">
        <v>756.76837686488284</v>
      </c>
      <c r="C1273" s="1">
        <v>-1.3392748398886458</v>
      </c>
      <c r="D1273">
        <v>0.22710433066602637</v>
      </c>
      <c r="E1273">
        <v>-5.8971787810517275</v>
      </c>
      <c r="F1273">
        <v>3.6976915842908876E-9</v>
      </c>
      <c r="G1273">
        <v>1.8359933178740709E-8</v>
      </c>
      <c r="H1273" s="1">
        <f t="shared" si="19"/>
        <v>7.7361289037533494</v>
      </c>
      <c r="I1273" s="12" t="s">
        <v>3818</v>
      </c>
      <c r="J1273" t="s">
        <v>3819</v>
      </c>
    </row>
    <row r="1274" spans="1:10" x14ac:dyDescent="0.35">
      <c r="A1274" t="s">
        <v>3820</v>
      </c>
      <c r="B1274">
        <v>345.66911723932401</v>
      </c>
      <c r="C1274" s="1">
        <v>-1.3440611319505202</v>
      </c>
      <c r="D1274">
        <v>0.18801312969129438</v>
      </c>
      <c r="E1274">
        <v>-7.148762079315329</v>
      </c>
      <c r="F1274">
        <v>8.7563943646223333E-13</v>
      </c>
      <c r="G1274">
        <v>5.7708132686049059E-12</v>
      </c>
      <c r="H1274" s="1">
        <f t="shared" si="19"/>
        <v>11.238762978321128</v>
      </c>
      <c r="I1274" s="12" t="s">
        <v>3821</v>
      </c>
      <c r="J1274" t="s">
        <v>3822</v>
      </c>
    </row>
    <row r="1275" spans="1:10" x14ac:dyDescent="0.35">
      <c r="A1275" t="s">
        <v>3823</v>
      </c>
      <c r="B1275">
        <v>2191.7224133123591</v>
      </c>
      <c r="C1275" s="1">
        <v>-1.3526977133193787</v>
      </c>
      <c r="D1275">
        <v>0.25422142499363204</v>
      </c>
      <c r="E1275">
        <v>-5.32094300609503</v>
      </c>
      <c r="F1275">
        <v>1.0323074243676794E-7</v>
      </c>
      <c r="G1275">
        <v>4.5055828996658711E-7</v>
      </c>
      <c r="H1275" s="1">
        <f t="shared" si="19"/>
        <v>6.3462490151771886</v>
      </c>
      <c r="I1275" s="12" t="s">
        <v>3824</v>
      </c>
      <c r="J1275" t="s">
        <v>3825</v>
      </c>
    </row>
    <row r="1276" spans="1:10" x14ac:dyDescent="0.35">
      <c r="A1276" t="s">
        <v>3826</v>
      </c>
      <c r="B1276">
        <v>4726.5862421713473</v>
      </c>
      <c r="C1276" s="1">
        <v>-1.3622772440667428</v>
      </c>
      <c r="D1276">
        <v>0.12082448765415775</v>
      </c>
      <c r="E1276">
        <v>-11.274843953537466</v>
      </c>
      <c r="F1276">
        <v>1.7468807562583058E-29</v>
      </c>
      <c r="G1276">
        <v>2.8989445014766951E-28</v>
      </c>
      <c r="H1276" s="1">
        <f t="shared" si="19"/>
        <v>27.53776009886823</v>
      </c>
      <c r="I1276" s="12" t="s">
        <v>3827</v>
      </c>
      <c r="J1276" t="s">
        <v>3828</v>
      </c>
    </row>
    <row r="1277" spans="1:10" x14ac:dyDescent="0.35">
      <c r="A1277" t="s">
        <v>3829</v>
      </c>
      <c r="B1277">
        <v>1163.3938316160525</v>
      </c>
      <c r="C1277" s="1">
        <v>-1.3732909918655878</v>
      </c>
      <c r="D1277">
        <v>0.23231733969342677</v>
      </c>
      <c r="E1277">
        <v>-5.9112720285012967</v>
      </c>
      <c r="F1277">
        <v>3.3947585878699794E-9</v>
      </c>
      <c r="G1277">
        <v>1.6911401052013925E-8</v>
      </c>
      <c r="H1277" s="1">
        <f t="shared" si="19"/>
        <v>7.7718204110922047</v>
      </c>
      <c r="I1277" s="12" t="s">
        <v>3830</v>
      </c>
      <c r="J1277" t="s">
        <v>3831</v>
      </c>
    </row>
    <row r="1278" spans="1:10" x14ac:dyDescent="0.35">
      <c r="A1278" t="s">
        <v>3832</v>
      </c>
      <c r="B1278">
        <v>3027.2347408014216</v>
      </c>
      <c r="C1278" s="1">
        <v>-1.3979515561785032</v>
      </c>
      <c r="D1278">
        <v>0.10970358929998818</v>
      </c>
      <c r="E1278">
        <v>-12.742988311492319</v>
      </c>
      <c r="F1278">
        <v>3.4107566187917817E-37</v>
      </c>
      <c r="G1278">
        <v>7.737147686104705E-36</v>
      </c>
      <c r="H1278" s="1">
        <f t="shared" si="19"/>
        <v>35.111419113282224</v>
      </c>
      <c r="I1278" s="12" t="s">
        <v>3833</v>
      </c>
      <c r="J1278" t="s">
        <v>3834</v>
      </c>
    </row>
    <row r="1279" spans="1:10" x14ac:dyDescent="0.35">
      <c r="A1279" t="s">
        <v>3835</v>
      </c>
      <c r="B1279">
        <v>12.53976749553247</v>
      </c>
      <c r="C1279" s="1">
        <v>-1.4117951649728677</v>
      </c>
      <c r="D1279">
        <v>0.68647554011993117</v>
      </c>
      <c r="E1279">
        <v>-2.0565848052302331</v>
      </c>
      <c r="F1279">
        <v>3.972618107178106E-2</v>
      </c>
      <c r="G1279">
        <v>7.5495813053446756E-2</v>
      </c>
      <c r="H1279" s="1">
        <f t="shared" si="19"/>
        <v>1.1220771333801614</v>
      </c>
      <c r="I1279" s="12" t="s">
        <v>3836</v>
      </c>
      <c r="J1279" t="s">
        <v>3837</v>
      </c>
    </row>
    <row r="1280" spans="1:10" x14ac:dyDescent="0.35">
      <c r="A1280" t="s">
        <v>3838</v>
      </c>
      <c r="B1280">
        <v>498.11617886277338</v>
      </c>
      <c r="C1280" s="1">
        <v>-1.412699486942923</v>
      </c>
      <c r="D1280">
        <v>0.16538209911808424</v>
      </c>
      <c r="E1280">
        <v>-8.5420338384642438</v>
      </c>
      <c r="F1280">
        <v>1.3187979574885789E-17</v>
      </c>
      <c r="G1280">
        <v>1.1899433777602058E-16</v>
      </c>
      <c r="H1280" s="1">
        <f t="shared" si="19"/>
        <v>15.924473703574989</v>
      </c>
      <c r="I1280" s="12" t="s">
        <v>3839</v>
      </c>
      <c r="J1280" t="s">
        <v>3840</v>
      </c>
    </row>
    <row r="1281" spans="1:10" x14ac:dyDescent="0.35">
      <c r="A1281" t="s">
        <v>3841</v>
      </c>
      <c r="B1281">
        <v>187.10491321240517</v>
      </c>
      <c r="C1281" s="1">
        <v>-1.434667408784601</v>
      </c>
      <c r="D1281">
        <v>0.24584960147764004</v>
      </c>
      <c r="E1281">
        <v>-5.8355490517851569</v>
      </c>
      <c r="F1281">
        <v>5.3613720434562051E-9</v>
      </c>
      <c r="G1281">
        <v>2.6311543115773232E-8</v>
      </c>
      <c r="H1281" s="1">
        <f t="shared" si="19"/>
        <v>7.5798536807241437</v>
      </c>
      <c r="I1281" s="12" t="s">
        <v>3842</v>
      </c>
      <c r="J1281" t="s">
        <v>3843</v>
      </c>
    </row>
    <row r="1282" spans="1:10" x14ac:dyDescent="0.35">
      <c r="A1282" t="s">
        <v>3844</v>
      </c>
      <c r="B1282">
        <v>330.70250349542937</v>
      </c>
      <c r="C1282" s="1">
        <v>-1.4414987016442906</v>
      </c>
      <c r="D1282">
        <v>0.26326287276652222</v>
      </c>
      <c r="E1282">
        <v>-5.4755107945764188</v>
      </c>
      <c r="F1282">
        <v>4.3625136624534212E-8</v>
      </c>
      <c r="G1282">
        <v>1.9657345236911816E-7</v>
      </c>
      <c r="H1282" s="1">
        <f t="shared" si="19"/>
        <v>6.7064751348665723</v>
      </c>
      <c r="I1282" s="12" t="s">
        <v>3845</v>
      </c>
      <c r="J1282" t="s">
        <v>3846</v>
      </c>
    </row>
    <row r="1283" spans="1:10" x14ac:dyDescent="0.35">
      <c r="A1283" t="s">
        <v>3847</v>
      </c>
      <c r="B1283">
        <v>2915.9911482368148</v>
      </c>
      <c r="C1283" s="1">
        <v>-1.4624932337240621</v>
      </c>
      <c r="D1283">
        <v>0.18842684340863788</v>
      </c>
      <c r="E1283">
        <v>-7.7615970594613186</v>
      </c>
      <c r="F1283">
        <v>8.3866498999812219E-15</v>
      </c>
      <c r="G1283">
        <v>6.3099840635374733E-14</v>
      </c>
      <c r="H1283" s="1">
        <f t="shared" si="19"/>
        <v>13.199971737606337</v>
      </c>
      <c r="I1283" s="12" t="s">
        <v>3848</v>
      </c>
      <c r="J1283" t="s">
        <v>3849</v>
      </c>
    </row>
    <row r="1284" spans="1:10" x14ac:dyDescent="0.35">
      <c r="A1284" t="s">
        <v>3850</v>
      </c>
      <c r="B1284">
        <v>580.05028491369603</v>
      </c>
      <c r="C1284" s="1">
        <v>-1.4688030505696037</v>
      </c>
      <c r="D1284">
        <v>0.13611522865631062</v>
      </c>
      <c r="E1284">
        <v>-10.790879647113655</v>
      </c>
      <c r="F1284">
        <v>3.8013345604661595E-27</v>
      </c>
      <c r="G1284">
        <v>5.5540991898670041E-26</v>
      </c>
      <c r="H1284" s="1">
        <f t="shared" ref="H1284:H1337" si="20">-LOG10(G1284)</f>
        <v>25.255386368513157</v>
      </c>
      <c r="I1284" s="12" t="s">
        <v>3851</v>
      </c>
      <c r="J1284" t="s">
        <v>3852</v>
      </c>
    </row>
    <row r="1285" spans="1:10" x14ac:dyDescent="0.35">
      <c r="A1285" t="s">
        <v>3853</v>
      </c>
      <c r="B1285">
        <v>5771.946016508281</v>
      </c>
      <c r="C1285" s="1">
        <v>-1.4714874649101715</v>
      </c>
      <c r="D1285">
        <v>0.18271368964561099</v>
      </c>
      <c r="E1285">
        <v>-8.0535151348771326</v>
      </c>
      <c r="F1285">
        <v>8.0449445858444449E-16</v>
      </c>
      <c r="G1285">
        <v>6.491840398241346E-15</v>
      </c>
      <c r="H1285" s="1">
        <f t="shared" si="20"/>
        <v>14.187632165835197</v>
      </c>
      <c r="I1285" s="12" t="s">
        <v>3854</v>
      </c>
      <c r="J1285" t="s">
        <v>3855</v>
      </c>
    </row>
    <row r="1286" spans="1:10" x14ac:dyDescent="0.35">
      <c r="A1286" t="s">
        <v>3856</v>
      </c>
      <c r="B1286">
        <v>4749.0709217787298</v>
      </c>
      <c r="C1286" s="1">
        <v>-1.4735905255603416</v>
      </c>
      <c r="D1286">
        <v>0.11777108204842691</v>
      </c>
      <c r="E1286">
        <v>-12.512329002415111</v>
      </c>
      <c r="F1286">
        <v>6.3922128822348196E-36</v>
      </c>
      <c r="G1286">
        <v>1.3748134766653974E-34</v>
      </c>
      <c r="H1286" s="1">
        <f t="shared" si="20"/>
        <v>33.861756219324505</v>
      </c>
      <c r="I1286" s="12" t="s">
        <v>3857</v>
      </c>
      <c r="J1286" t="s">
        <v>3858</v>
      </c>
    </row>
    <row r="1287" spans="1:10" x14ac:dyDescent="0.35">
      <c r="A1287" t="s">
        <v>3859</v>
      </c>
      <c r="B1287">
        <v>2607.6300714963577</v>
      </c>
      <c r="C1287" s="1">
        <v>-1.4747600612748204</v>
      </c>
      <c r="D1287">
        <v>0.2191819489674032</v>
      </c>
      <c r="E1287">
        <v>-6.7284740747247715</v>
      </c>
      <c r="F1287">
        <v>1.7145153718210401E-11</v>
      </c>
      <c r="G1287">
        <v>1.0290264555657182E-10</v>
      </c>
      <c r="H1287" s="1">
        <f t="shared" si="20"/>
        <v>9.9875734596802186</v>
      </c>
      <c r="I1287" s="12" t="s">
        <v>3860</v>
      </c>
      <c r="J1287" t="s">
        <v>3861</v>
      </c>
    </row>
    <row r="1288" spans="1:10" x14ac:dyDescent="0.35">
      <c r="A1288" t="s">
        <v>3862</v>
      </c>
      <c r="B1288">
        <v>1328.47468107485</v>
      </c>
      <c r="C1288" s="1">
        <v>-1.4779173928116751</v>
      </c>
      <c r="D1288">
        <v>0.10938735036660933</v>
      </c>
      <c r="E1288">
        <v>-13.51086197680506</v>
      </c>
      <c r="F1288">
        <v>1.3493226866933883E-41</v>
      </c>
      <c r="G1288">
        <v>3.6809522892995634E-40</v>
      </c>
      <c r="H1288" s="1">
        <f t="shared" si="20"/>
        <v>39.434039811629184</v>
      </c>
      <c r="I1288" s="12" t="s">
        <v>3863</v>
      </c>
      <c r="J1288" t="s">
        <v>3864</v>
      </c>
    </row>
    <row r="1289" spans="1:10" x14ac:dyDescent="0.35">
      <c r="A1289" t="s">
        <v>3865</v>
      </c>
      <c r="B1289">
        <v>1902.6715327215795</v>
      </c>
      <c r="C1289" s="1">
        <v>-1.502477051089647</v>
      </c>
      <c r="D1289">
        <v>0.17888652395072652</v>
      </c>
      <c r="E1289">
        <v>-8.399051073872382</v>
      </c>
      <c r="F1289">
        <v>4.5010102861449063E-17</v>
      </c>
      <c r="G1289">
        <v>3.914453289579416E-16</v>
      </c>
      <c r="H1289" s="1">
        <f t="shared" si="20"/>
        <v>15.407328884921133</v>
      </c>
      <c r="I1289" s="12" t="s">
        <v>3866</v>
      </c>
      <c r="J1289" t="s">
        <v>3867</v>
      </c>
    </row>
    <row r="1290" spans="1:10" x14ac:dyDescent="0.35">
      <c r="A1290" t="s">
        <v>3868</v>
      </c>
      <c r="B1290">
        <v>1850.0280171428499</v>
      </c>
      <c r="C1290" s="1">
        <v>-1.5067029296949861</v>
      </c>
      <c r="D1290">
        <v>0.13086749996924404</v>
      </c>
      <c r="E1290">
        <v>-11.513194108919979</v>
      </c>
      <c r="F1290">
        <v>1.1320629538658602E-30</v>
      </c>
      <c r="G1290">
        <v>1.9995050100778628E-29</v>
      </c>
      <c r="H1290" s="1">
        <f t="shared" si="20"/>
        <v>28.699077503335189</v>
      </c>
      <c r="I1290" s="12" t="s">
        <v>3869</v>
      </c>
      <c r="J1290" t="s">
        <v>3870</v>
      </c>
    </row>
    <row r="1291" spans="1:10" x14ac:dyDescent="0.35">
      <c r="A1291" t="s">
        <v>3871</v>
      </c>
      <c r="B1291">
        <v>13.086495437901085</v>
      </c>
      <c r="C1291" s="1">
        <v>-1.5337565784340577</v>
      </c>
      <c r="D1291">
        <v>0.84226501306133983</v>
      </c>
      <c r="E1291">
        <v>-1.8209904895127804</v>
      </c>
      <c r="F1291">
        <v>6.8608302563972795E-2</v>
      </c>
      <c r="G1291">
        <v>0.12166723140475699</v>
      </c>
      <c r="H1291" s="1">
        <f t="shared" si="20"/>
        <v>0.91482637441058112</v>
      </c>
      <c r="I1291" s="12" t="s">
        <v>3872</v>
      </c>
      <c r="J1291" t="s">
        <v>3873</v>
      </c>
    </row>
    <row r="1292" spans="1:10" x14ac:dyDescent="0.35">
      <c r="A1292" t="s">
        <v>3874</v>
      </c>
      <c r="B1292">
        <v>5284.5994515472057</v>
      </c>
      <c r="C1292" s="1">
        <v>-1.5479115680916822</v>
      </c>
      <c r="D1292">
        <v>9.5828005914894557E-2</v>
      </c>
      <c r="E1292">
        <v>-16.153018664151187</v>
      </c>
      <c r="F1292">
        <v>1.0813762832525075E-58</v>
      </c>
      <c r="G1292">
        <v>5.2316836111040075E-57</v>
      </c>
      <c r="H1292" s="1">
        <f t="shared" si="20"/>
        <v>56.281358528083338</v>
      </c>
      <c r="I1292" s="12" t="s">
        <v>3875</v>
      </c>
      <c r="J1292" t="s">
        <v>3876</v>
      </c>
    </row>
    <row r="1293" spans="1:10" x14ac:dyDescent="0.35">
      <c r="A1293" t="s">
        <v>3877</v>
      </c>
      <c r="B1293">
        <v>307.3586506088925</v>
      </c>
      <c r="C1293" s="1">
        <v>-1.5537065463515574</v>
      </c>
      <c r="D1293">
        <v>0.19205070883150704</v>
      </c>
      <c r="E1293">
        <v>-8.0900849354046365</v>
      </c>
      <c r="F1293">
        <v>5.9623140325180187E-16</v>
      </c>
      <c r="G1293">
        <v>4.844552009050575E-15</v>
      </c>
      <c r="H1293" s="1">
        <f t="shared" si="20"/>
        <v>14.314746377332057</v>
      </c>
      <c r="I1293" s="12" t="s">
        <v>3878</v>
      </c>
      <c r="J1293" t="s">
        <v>3879</v>
      </c>
    </row>
    <row r="1294" spans="1:10" x14ac:dyDescent="0.35">
      <c r="A1294" t="s">
        <v>3880</v>
      </c>
      <c r="B1294">
        <v>1177.1133049190339</v>
      </c>
      <c r="C1294" s="1">
        <v>-1.5813824116171875</v>
      </c>
      <c r="D1294">
        <v>0.17335642637850759</v>
      </c>
      <c r="E1294">
        <v>-9.1221447318277455</v>
      </c>
      <c r="F1294">
        <v>7.3652082447798918E-20</v>
      </c>
      <c r="G1294">
        <v>7.5043485643921194E-19</v>
      </c>
      <c r="H1294" s="1">
        <f t="shared" si="20"/>
        <v>18.124687001910925</v>
      </c>
      <c r="I1294" s="12" t="s">
        <v>3881</v>
      </c>
      <c r="J1294" t="s">
        <v>3882</v>
      </c>
    </row>
    <row r="1295" spans="1:10" x14ac:dyDescent="0.35">
      <c r="A1295" t="s">
        <v>3883</v>
      </c>
      <c r="B1295">
        <v>3555.0947827554992</v>
      </c>
      <c r="C1295" s="1">
        <v>-1.5833080063688219</v>
      </c>
      <c r="D1295">
        <v>0.25048622265132214</v>
      </c>
      <c r="E1295">
        <v>-6.3209384915863938</v>
      </c>
      <c r="F1295">
        <v>2.599794998663057E-10</v>
      </c>
      <c r="G1295">
        <v>1.4276588535515416E-9</v>
      </c>
      <c r="H1295" s="1">
        <f t="shared" si="20"/>
        <v>8.8453755570698149</v>
      </c>
      <c r="I1295" s="12" t="s">
        <v>3884</v>
      </c>
      <c r="J1295" t="s">
        <v>3885</v>
      </c>
    </row>
    <row r="1296" spans="1:10" x14ac:dyDescent="0.35">
      <c r="A1296" t="s">
        <v>3886</v>
      </c>
      <c r="B1296">
        <v>1593.1289649426421</v>
      </c>
      <c r="C1296" s="1">
        <v>-1.587122018903556</v>
      </c>
      <c r="D1296">
        <v>0.20752548799503528</v>
      </c>
      <c r="E1296">
        <v>-7.6478414012524834</v>
      </c>
      <c r="F1296">
        <v>2.0438106774592531E-14</v>
      </c>
      <c r="G1296">
        <v>1.5076847642304093E-13</v>
      </c>
      <c r="H1296" s="1">
        <f t="shared" si="20"/>
        <v>12.821689453868572</v>
      </c>
      <c r="I1296" s="12" t="s">
        <v>3887</v>
      </c>
      <c r="J1296" t="s">
        <v>3888</v>
      </c>
    </row>
    <row r="1297" spans="1:10" x14ac:dyDescent="0.35">
      <c r="A1297" t="s">
        <v>3889</v>
      </c>
      <c r="B1297">
        <v>1817.0304398133474</v>
      </c>
      <c r="C1297" s="1">
        <v>-1.5882697331883162</v>
      </c>
      <c r="D1297">
        <v>0.10329740115786293</v>
      </c>
      <c r="E1297">
        <v>-15.375698859655369</v>
      </c>
      <c r="F1297">
        <v>2.3825861609536224E-53</v>
      </c>
      <c r="G1297">
        <v>9.6870455028618245E-52</v>
      </c>
      <c r="H1297" s="1">
        <f t="shared" si="20"/>
        <v>51.013808660251264</v>
      </c>
      <c r="I1297" s="12" t="s">
        <v>3890</v>
      </c>
      <c r="J1297" t="s">
        <v>3891</v>
      </c>
    </row>
    <row r="1298" spans="1:10" x14ac:dyDescent="0.35">
      <c r="A1298" t="s">
        <v>3892</v>
      </c>
      <c r="B1298">
        <v>37455.897273885945</v>
      </c>
      <c r="C1298" s="1">
        <v>-1.5971089348073164</v>
      </c>
      <c r="D1298">
        <v>0.15856582764550475</v>
      </c>
      <c r="E1298">
        <v>-10.072213909656931</v>
      </c>
      <c r="F1298">
        <v>7.3309019802898775E-24</v>
      </c>
      <c r="G1298">
        <v>9.2255910516243206E-23</v>
      </c>
      <c r="H1298" s="1">
        <f t="shared" si="20"/>
        <v>22.035005800536258</v>
      </c>
      <c r="I1298" s="12" t="s">
        <v>3893</v>
      </c>
      <c r="J1298" t="s">
        <v>3894</v>
      </c>
    </row>
    <row r="1299" spans="1:10" x14ac:dyDescent="0.35">
      <c r="A1299" t="s">
        <v>3895</v>
      </c>
      <c r="B1299">
        <v>1202.2048185372964</v>
      </c>
      <c r="C1299" s="1">
        <v>-1.6658892749915053</v>
      </c>
      <c r="D1299">
        <v>1.1216704747886115</v>
      </c>
      <c r="E1299">
        <v>-1.4851859903912124</v>
      </c>
      <c r="F1299">
        <v>0.13749456210344879</v>
      </c>
      <c r="G1299">
        <v>0.22063833259894605</v>
      </c>
      <c r="H1299" s="1">
        <f t="shared" si="20"/>
        <v>0.65631903319239637</v>
      </c>
      <c r="I1299" s="12" t="s">
        <v>3896</v>
      </c>
      <c r="J1299" t="s">
        <v>3897</v>
      </c>
    </row>
    <row r="1300" spans="1:10" x14ac:dyDescent="0.35">
      <c r="A1300" t="s">
        <v>3898</v>
      </c>
      <c r="B1300">
        <v>1461.5379904931722</v>
      </c>
      <c r="C1300" s="1">
        <v>-1.6884386005738128</v>
      </c>
      <c r="D1300">
        <v>0.16321169807718949</v>
      </c>
      <c r="E1300">
        <v>-10.345083229115605</v>
      </c>
      <c r="F1300">
        <v>4.4053334635642406E-25</v>
      </c>
      <c r="G1300">
        <v>5.8577081815518982E-24</v>
      </c>
      <c r="H1300" s="1">
        <f t="shared" si="20"/>
        <v>23.232272267734398</v>
      </c>
      <c r="I1300" s="12" t="s">
        <v>3899</v>
      </c>
      <c r="J1300" t="s">
        <v>3900</v>
      </c>
    </row>
    <row r="1301" spans="1:10" x14ac:dyDescent="0.35">
      <c r="A1301" t="s">
        <v>3901</v>
      </c>
      <c r="B1301">
        <v>3880.2330973314333</v>
      </c>
      <c r="C1301" s="1">
        <v>-1.6928828819837152</v>
      </c>
      <c r="D1301">
        <v>0.11985807382360118</v>
      </c>
      <c r="E1301">
        <v>-14.124062134313814</v>
      </c>
      <c r="F1301">
        <v>2.6997006154081441E-45</v>
      </c>
      <c r="G1301">
        <v>8.5189657329789526E-44</v>
      </c>
      <c r="H1301" s="1">
        <f t="shared" si="20"/>
        <v>43.069613128675279</v>
      </c>
      <c r="I1301" s="12" t="s">
        <v>3902</v>
      </c>
      <c r="J1301" t="s">
        <v>3903</v>
      </c>
    </row>
    <row r="1302" spans="1:10" x14ac:dyDescent="0.35">
      <c r="A1302" t="s">
        <v>3904</v>
      </c>
      <c r="B1302">
        <v>3039.2883141911152</v>
      </c>
      <c r="C1302" s="1">
        <v>-1.7092731004057986</v>
      </c>
      <c r="D1302">
        <v>0.13447434732954858</v>
      </c>
      <c r="E1302">
        <v>-12.710774466277803</v>
      </c>
      <c r="F1302">
        <v>5.152163750380794E-37</v>
      </c>
      <c r="G1302">
        <v>1.1600324388770047E-35</v>
      </c>
      <c r="H1302" s="1">
        <f t="shared" si="20"/>
        <v>34.935529866093511</v>
      </c>
      <c r="I1302" s="12" t="s">
        <v>3905</v>
      </c>
      <c r="J1302" t="s">
        <v>3906</v>
      </c>
    </row>
    <row r="1303" spans="1:10" x14ac:dyDescent="0.35">
      <c r="A1303" t="s">
        <v>3907</v>
      </c>
      <c r="B1303">
        <v>233.80376610639024</v>
      </c>
      <c r="C1303" s="1">
        <v>-1.7360955667218818</v>
      </c>
      <c r="D1303">
        <v>0.35571421177726298</v>
      </c>
      <c r="E1303">
        <v>-4.8805909610633442</v>
      </c>
      <c r="F1303">
        <v>1.0576841527178E-6</v>
      </c>
      <c r="G1303">
        <v>4.1781686017861973E-6</v>
      </c>
      <c r="H1303" s="1">
        <f t="shared" si="20"/>
        <v>5.3790140389014303</v>
      </c>
      <c r="I1303" s="12" t="s">
        <v>3908</v>
      </c>
      <c r="J1303" t="s">
        <v>3909</v>
      </c>
    </row>
    <row r="1304" spans="1:10" x14ac:dyDescent="0.35">
      <c r="A1304" t="s">
        <v>3910</v>
      </c>
      <c r="B1304">
        <v>1821.5561859601808</v>
      </c>
      <c r="C1304" s="1">
        <v>-1.7477660034147435</v>
      </c>
      <c r="D1304">
        <v>9.9848514221164725E-2</v>
      </c>
      <c r="E1304">
        <v>-17.50417637205334</v>
      </c>
      <c r="F1304">
        <v>1.3313889220353668E-68</v>
      </c>
      <c r="G1304">
        <v>8.634424720758197E-67</v>
      </c>
      <c r="H1304" s="1">
        <f t="shared" si="20"/>
        <v>66.063766592540418</v>
      </c>
      <c r="I1304" s="12" t="s">
        <v>3911</v>
      </c>
      <c r="J1304" t="s">
        <v>3912</v>
      </c>
    </row>
    <row r="1305" spans="1:10" x14ac:dyDescent="0.35">
      <c r="A1305" t="s">
        <v>3913</v>
      </c>
      <c r="B1305">
        <v>1766.1823918718842</v>
      </c>
      <c r="C1305" s="1">
        <v>-1.7702047183731888</v>
      </c>
      <c r="D1305">
        <v>0.1594113071573032</v>
      </c>
      <c r="E1305">
        <v>-11.104637117280483</v>
      </c>
      <c r="F1305">
        <v>1.1910013895204991E-28</v>
      </c>
      <c r="G1305">
        <v>1.887567569508425E-27</v>
      </c>
      <c r="H1305" s="1">
        <f t="shared" si="20"/>
        <v>26.724097492922926</v>
      </c>
      <c r="I1305" s="12" t="s">
        <v>3914</v>
      </c>
      <c r="J1305" t="s">
        <v>3915</v>
      </c>
    </row>
    <row r="1306" spans="1:10" x14ac:dyDescent="0.35">
      <c r="A1306" t="s">
        <v>3916</v>
      </c>
      <c r="B1306">
        <v>631.99609178076309</v>
      </c>
      <c r="C1306" s="1">
        <v>-1.7833027985435315</v>
      </c>
      <c r="D1306">
        <v>0.17555088779205091</v>
      </c>
      <c r="E1306">
        <v>-10.158324010619335</v>
      </c>
      <c r="F1306">
        <v>3.0426158057913371E-24</v>
      </c>
      <c r="G1306">
        <v>3.8915295442250727E-23</v>
      </c>
      <c r="H1306" s="1">
        <f t="shared" si="20"/>
        <v>22.409879668068811</v>
      </c>
      <c r="I1306" s="12" t="s">
        <v>3917</v>
      </c>
      <c r="J1306" t="s">
        <v>3918</v>
      </c>
    </row>
    <row r="1307" spans="1:10" x14ac:dyDescent="0.35">
      <c r="A1307" t="s">
        <v>3919</v>
      </c>
      <c r="B1307">
        <v>2084.402114774125</v>
      </c>
      <c r="C1307" s="1">
        <v>-1.7955487505127368</v>
      </c>
      <c r="D1307">
        <v>0.19730120237820603</v>
      </c>
      <c r="E1307">
        <v>-9.1005464177093831</v>
      </c>
      <c r="F1307">
        <v>8.9878491449810214E-20</v>
      </c>
      <c r="G1307">
        <v>9.1312401068327131E-19</v>
      </c>
      <c r="H1307" s="1">
        <f t="shared" si="20"/>
        <v>18.039470237254172</v>
      </c>
      <c r="I1307" s="12" t="s">
        <v>3920</v>
      </c>
      <c r="J1307" t="s">
        <v>3921</v>
      </c>
    </row>
    <row r="1308" spans="1:10" x14ac:dyDescent="0.35">
      <c r="A1308" t="s">
        <v>3922</v>
      </c>
      <c r="B1308">
        <v>8365.5174399596654</v>
      </c>
      <c r="C1308" s="1">
        <v>-1.845367954544638</v>
      </c>
      <c r="D1308">
        <v>0.13299244249860848</v>
      </c>
      <c r="E1308">
        <v>-13.875735491991934</v>
      </c>
      <c r="F1308">
        <v>8.8876732685676117E-44</v>
      </c>
      <c r="G1308">
        <v>2.6061468549799786E-42</v>
      </c>
      <c r="H1308" s="1">
        <f t="shared" si="20"/>
        <v>41.584001115672372</v>
      </c>
      <c r="I1308" s="12" t="s">
        <v>3923</v>
      </c>
      <c r="J1308" t="s">
        <v>3924</v>
      </c>
    </row>
    <row r="1309" spans="1:10" x14ac:dyDescent="0.35">
      <c r="A1309" t="s">
        <v>3925</v>
      </c>
      <c r="B1309">
        <v>3458.7637428585185</v>
      </c>
      <c r="C1309" s="1">
        <v>-1.8730314719164918</v>
      </c>
      <c r="D1309">
        <v>0.21443434184174051</v>
      </c>
      <c r="E1309">
        <v>-8.7347551508277057</v>
      </c>
      <c r="F1309">
        <v>2.4418447851481877E-18</v>
      </c>
      <c r="G1309">
        <v>2.2903940748714722E-17</v>
      </c>
      <c r="H1309" s="1">
        <f t="shared" si="20"/>
        <v>16.640089788481898</v>
      </c>
      <c r="I1309" s="12" t="s">
        <v>3926</v>
      </c>
      <c r="J1309" t="s">
        <v>3927</v>
      </c>
    </row>
    <row r="1310" spans="1:10" x14ac:dyDescent="0.35">
      <c r="A1310" t="s">
        <v>3928</v>
      </c>
      <c r="B1310">
        <v>399.98691110673599</v>
      </c>
      <c r="C1310" s="1">
        <v>-1.9114744407508393</v>
      </c>
      <c r="D1310">
        <v>0.2372383048534272</v>
      </c>
      <c r="E1310">
        <v>-8.057191446936887</v>
      </c>
      <c r="F1310">
        <v>7.8067333359989743E-16</v>
      </c>
      <c r="G1310">
        <v>6.3116618045770674E-15</v>
      </c>
      <c r="H1310" s="1">
        <f t="shared" si="20"/>
        <v>14.199856279814625</v>
      </c>
      <c r="I1310" s="12" t="s">
        <v>3929</v>
      </c>
      <c r="J1310" t="s">
        <v>3930</v>
      </c>
    </row>
    <row r="1311" spans="1:10" x14ac:dyDescent="0.35">
      <c r="A1311" t="s">
        <v>3931</v>
      </c>
      <c r="B1311">
        <v>2859.8144863318066</v>
      </c>
      <c r="C1311" s="1">
        <v>-2.0587011090904546</v>
      </c>
      <c r="D1311">
        <v>0.13644844304648382</v>
      </c>
      <c r="E1311">
        <v>-15.087758153378987</v>
      </c>
      <c r="F1311">
        <v>1.9495449440197577E-51</v>
      </c>
      <c r="G1311">
        <v>7.4399420950299139E-50</v>
      </c>
      <c r="H1311" s="1">
        <f t="shared" si="20"/>
        <v>49.128430444549124</v>
      </c>
      <c r="I1311" s="12" t="s">
        <v>3932</v>
      </c>
      <c r="J1311" t="s">
        <v>3933</v>
      </c>
    </row>
    <row r="1312" spans="1:10" x14ac:dyDescent="0.35">
      <c r="A1312" t="s">
        <v>3934</v>
      </c>
      <c r="B1312">
        <v>1238.1833780422567</v>
      </c>
      <c r="C1312" s="1">
        <v>-2.0832134834921567</v>
      </c>
      <c r="D1312">
        <v>0.22685111022945537</v>
      </c>
      <c r="E1312">
        <v>-9.1831751732888947</v>
      </c>
      <c r="F1312">
        <v>4.1856366555323037E-20</v>
      </c>
      <c r="G1312">
        <v>4.3167185449397055E-19</v>
      </c>
      <c r="H1312" s="1">
        <f t="shared" si="20"/>
        <v>18.364846266925021</v>
      </c>
      <c r="I1312" s="12" t="s">
        <v>3935</v>
      </c>
      <c r="J1312" t="s">
        <v>3936</v>
      </c>
    </row>
    <row r="1313" spans="1:10" x14ac:dyDescent="0.35">
      <c r="A1313" t="s">
        <v>3937</v>
      </c>
      <c r="B1313">
        <v>1110.1390746413158</v>
      </c>
      <c r="C1313" s="1">
        <v>-2.0866504394131677</v>
      </c>
      <c r="D1313">
        <v>0.17660073744949106</v>
      </c>
      <c r="E1313">
        <v>-11.815638312438889</v>
      </c>
      <c r="F1313">
        <v>3.2407812540004013E-32</v>
      </c>
      <c r="G1313">
        <v>6.0687862951352064E-31</v>
      </c>
      <c r="H1313" s="1">
        <f t="shared" si="20"/>
        <v>30.216898155387707</v>
      </c>
      <c r="I1313" s="12" t="s">
        <v>3938</v>
      </c>
      <c r="J1313" t="s">
        <v>3939</v>
      </c>
    </row>
    <row r="1314" spans="1:10" x14ac:dyDescent="0.35">
      <c r="A1314" t="s">
        <v>3940</v>
      </c>
      <c r="B1314">
        <v>805.59624035835384</v>
      </c>
      <c r="C1314" s="1">
        <v>-2.0934372904289429</v>
      </c>
      <c r="D1314">
        <v>0.1325385774910221</v>
      </c>
      <c r="E1314">
        <v>-15.794928013096776</v>
      </c>
      <c r="F1314">
        <v>3.3717792157760841E-56</v>
      </c>
      <c r="G1314">
        <v>1.5135065006356257E-54</v>
      </c>
      <c r="H1314" s="1">
        <f t="shared" si="20"/>
        <v>53.820015709372676</v>
      </c>
      <c r="I1314" s="12" t="s">
        <v>3941</v>
      </c>
      <c r="J1314" t="s">
        <v>3942</v>
      </c>
    </row>
    <row r="1315" spans="1:10" x14ac:dyDescent="0.35">
      <c r="A1315" t="s">
        <v>3943</v>
      </c>
      <c r="B1315">
        <v>1639.4486651600814</v>
      </c>
      <c r="C1315" s="1">
        <v>-2.1082117394892839</v>
      </c>
      <c r="D1315">
        <v>0.15064469226676594</v>
      </c>
      <c r="E1315">
        <v>-13.99459687405383</v>
      </c>
      <c r="F1315">
        <v>1.6818059727051651E-44</v>
      </c>
      <c r="G1315">
        <v>5.1382574963775435E-43</v>
      </c>
      <c r="H1315" s="1">
        <f t="shared" si="20"/>
        <v>42.289184135481555</v>
      </c>
      <c r="I1315" s="12" t="s">
        <v>3944</v>
      </c>
      <c r="J1315" t="s">
        <v>3945</v>
      </c>
    </row>
    <row r="1316" spans="1:10" x14ac:dyDescent="0.35">
      <c r="A1316" t="s">
        <v>3946</v>
      </c>
      <c r="B1316">
        <v>5197.7455250030789</v>
      </c>
      <c r="C1316" s="1">
        <v>-2.1196772566152671</v>
      </c>
      <c r="D1316">
        <v>0.11772635636188092</v>
      </c>
      <c r="E1316">
        <v>-18.005120706357015</v>
      </c>
      <c r="F1316">
        <v>1.776121555763743E-72</v>
      </c>
      <c r="G1316">
        <v>1.290404190101617E-70</v>
      </c>
      <c r="H1316" s="1">
        <f t="shared" si="20"/>
        <v>69.889274235409033</v>
      </c>
      <c r="I1316" s="12" t="s">
        <v>3947</v>
      </c>
      <c r="J1316" t="s">
        <v>3948</v>
      </c>
    </row>
    <row r="1317" spans="1:10" x14ac:dyDescent="0.35">
      <c r="A1317" t="s">
        <v>3949</v>
      </c>
      <c r="B1317">
        <v>137.92592428871714</v>
      </c>
      <c r="C1317" s="1">
        <v>-2.1513621737585433</v>
      </c>
      <c r="D1317">
        <v>0.30629390109329896</v>
      </c>
      <c r="E1317">
        <v>-7.0238492052220964</v>
      </c>
      <c r="F1317">
        <v>2.1583775349926509E-12</v>
      </c>
      <c r="G1317">
        <v>1.3782065190218854E-11</v>
      </c>
      <c r="H1317" s="1">
        <f t="shared" si="20"/>
        <v>10.860685700170469</v>
      </c>
      <c r="I1317" s="12" t="s">
        <v>3950</v>
      </c>
      <c r="J1317" t="s">
        <v>3951</v>
      </c>
    </row>
    <row r="1318" spans="1:10" x14ac:dyDescent="0.35">
      <c r="A1318" t="s">
        <v>3952</v>
      </c>
      <c r="B1318">
        <v>2276.6913481790962</v>
      </c>
      <c r="C1318" s="1">
        <v>-2.1730365067369415</v>
      </c>
      <c r="D1318">
        <v>0.1296396828892088</v>
      </c>
      <c r="E1318">
        <v>-16.762124515485258</v>
      </c>
      <c r="F1318">
        <v>4.6182254689122317E-63</v>
      </c>
      <c r="G1318">
        <v>2.5426698662432915E-61</v>
      </c>
      <c r="H1318" s="1">
        <f t="shared" si="20"/>
        <v>60.594710023849522</v>
      </c>
      <c r="I1318" s="12" t="s">
        <v>3953</v>
      </c>
      <c r="J1318" t="s">
        <v>3954</v>
      </c>
    </row>
    <row r="1319" spans="1:10" x14ac:dyDescent="0.35">
      <c r="A1319" t="s">
        <v>3955</v>
      </c>
      <c r="B1319">
        <v>228.8431225086164</v>
      </c>
      <c r="C1319" s="1">
        <v>-2.1925817343312768</v>
      </c>
      <c r="D1319">
        <v>0.24261099986455265</v>
      </c>
      <c r="E1319">
        <v>-9.0374374432955378</v>
      </c>
      <c r="F1319">
        <v>1.6038745317507159E-19</v>
      </c>
      <c r="G1319">
        <v>1.6070670782120207E-18</v>
      </c>
      <c r="H1319" s="1">
        <f t="shared" si="20"/>
        <v>17.793965995614155</v>
      </c>
      <c r="I1319" s="12" t="s">
        <v>3956</v>
      </c>
      <c r="J1319" t="s">
        <v>3957</v>
      </c>
    </row>
    <row r="1320" spans="1:10" x14ac:dyDescent="0.35">
      <c r="A1320" t="s">
        <v>3958</v>
      </c>
      <c r="B1320">
        <v>505.82937824869703</v>
      </c>
      <c r="C1320" s="1">
        <v>-2.1956346961238595</v>
      </c>
      <c r="D1320">
        <v>0.27836836930165793</v>
      </c>
      <c r="E1320">
        <v>-7.8875150277743238</v>
      </c>
      <c r="F1320">
        <v>3.082630408840289E-15</v>
      </c>
      <c r="G1320">
        <v>2.3951845683094961E-14</v>
      </c>
      <c r="H1320" s="1">
        <f t="shared" si="20"/>
        <v>13.620661015063657</v>
      </c>
      <c r="I1320" s="12" t="s">
        <v>3959</v>
      </c>
      <c r="J1320" t="s">
        <v>3960</v>
      </c>
    </row>
    <row r="1321" spans="1:10" x14ac:dyDescent="0.35">
      <c r="A1321" t="s">
        <v>3961</v>
      </c>
      <c r="B1321">
        <v>3998.5116055022158</v>
      </c>
      <c r="C1321" s="1">
        <v>-2.233962026509384</v>
      </c>
      <c r="D1321">
        <v>1.0404968412783917</v>
      </c>
      <c r="E1321">
        <v>-2.1470147124758765</v>
      </c>
      <c r="F1321">
        <v>3.1792110350587779E-2</v>
      </c>
      <c r="G1321">
        <v>6.1984502015659887E-2</v>
      </c>
      <c r="H1321" s="1">
        <f t="shared" si="20"/>
        <v>1.2077168835734635</v>
      </c>
      <c r="I1321" s="12" t="s">
        <v>3962</v>
      </c>
      <c r="J1321" t="s">
        <v>3963</v>
      </c>
    </row>
    <row r="1322" spans="1:10" x14ac:dyDescent="0.35">
      <c r="A1322" t="s">
        <v>3964</v>
      </c>
      <c r="B1322">
        <v>1146.25081425554</v>
      </c>
      <c r="C1322" s="1">
        <v>-2.2859939030681691</v>
      </c>
      <c r="D1322">
        <v>0.38634834254052935</v>
      </c>
      <c r="E1322">
        <v>-5.9169243176664077</v>
      </c>
      <c r="F1322">
        <v>3.2801753259075097E-9</v>
      </c>
      <c r="G1322">
        <v>1.6379184397812134E-8</v>
      </c>
      <c r="H1322" s="1">
        <f t="shared" si="20"/>
        <v>7.7857077277494993</v>
      </c>
      <c r="I1322" s="12" t="s">
        <v>3965</v>
      </c>
      <c r="J1322" t="s">
        <v>3966</v>
      </c>
    </row>
    <row r="1323" spans="1:10" x14ac:dyDescent="0.35">
      <c r="A1323" t="s">
        <v>3967</v>
      </c>
      <c r="B1323">
        <v>1346.5491074959552</v>
      </c>
      <c r="C1323" s="1">
        <v>-2.3142468210830356</v>
      </c>
      <c r="D1323">
        <v>0.18381168006317908</v>
      </c>
      <c r="E1323">
        <v>-12.5903142840955</v>
      </c>
      <c r="F1323">
        <v>2.3872099912376999E-36</v>
      </c>
      <c r="G1323">
        <v>5.2300926046370415E-35</v>
      </c>
      <c r="H1323" s="1">
        <f t="shared" si="20"/>
        <v>34.281490621395285</v>
      </c>
      <c r="I1323" s="12" t="s">
        <v>3968</v>
      </c>
      <c r="J1323" t="s">
        <v>3969</v>
      </c>
    </row>
    <row r="1324" spans="1:10" x14ac:dyDescent="0.35">
      <c r="A1324" t="s">
        <v>3970</v>
      </c>
      <c r="B1324">
        <v>154.72819737069392</v>
      </c>
      <c r="C1324" s="1">
        <v>-2.3436873269995226</v>
      </c>
      <c r="D1324">
        <v>0.26004822661025967</v>
      </c>
      <c r="E1324">
        <v>-9.0125103237564517</v>
      </c>
      <c r="F1324">
        <v>2.0139277249423808E-19</v>
      </c>
      <c r="G1324">
        <v>2.0027497629695117E-18</v>
      </c>
      <c r="H1324" s="1">
        <f t="shared" si="20"/>
        <v>17.698373310991304</v>
      </c>
      <c r="I1324" s="12" t="s">
        <v>3971</v>
      </c>
      <c r="J1324" t="s">
        <v>3972</v>
      </c>
    </row>
    <row r="1325" spans="1:10" x14ac:dyDescent="0.35">
      <c r="A1325" t="s">
        <v>3973</v>
      </c>
      <c r="B1325">
        <v>5828.563200818865</v>
      </c>
      <c r="C1325" s="1">
        <v>-2.3664970880198992</v>
      </c>
      <c r="D1325">
        <v>0.13120155088231872</v>
      </c>
      <c r="E1325">
        <v>-18.03711215382301</v>
      </c>
      <c r="F1325">
        <v>9.9615345061334377E-73</v>
      </c>
      <c r="G1325">
        <v>7.3382147222534184E-71</v>
      </c>
      <c r="H1325" s="1">
        <f t="shared" si="20"/>
        <v>70.134409584577142</v>
      </c>
      <c r="I1325" s="12" t="s">
        <v>3974</v>
      </c>
      <c r="J1325" t="s">
        <v>3975</v>
      </c>
    </row>
    <row r="1326" spans="1:10" x14ac:dyDescent="0.35">
      <c r="A1326" t="s">
        <v>3976</v>
      </c>
      <c r="B1326">
        <v>732.39432757785994</v>
      </c>
      <c r="C1326" s="1">
        <v>-2.4789237980587076</v>
      </c>
      <c r="D1326">
        <v>0.17588558931008344</v>
      </c>
      <c r="E1326">
        <v>-14.093956234745333</v>
      </c>
      <c r="F1326">
        <v>4.1371956775177995E-45</v>
      </c>
      <c r="G1326">
        <v>1.2958309779863899E-43</v>
      </c>
      <c r="H1326" s="1">
        <f t="shared" si="20"/>
        <v>42.887451642072634</v>
      </c>
      <c r="I1326" s="12" t="s">
        <v>3977</v>
      </c>
      <c r="J1326" t="s">
        <v>3978</v>
      </c>
    </row>
    <row r="1327" spans="1:10" x14ac:dyDescent="0.35">
      <c r="A1327" t="s">
        <v>3979</v>
      </c>
      <c r="B1327">
        <v>3532.1498985490989</v>
      </c>
      <c r="C1327" s="1">
        <v>-2.5136084613410352</v>
      </c>
      <c r="D1327">
        <v>0.12960979515226909</v>
      </c>
      <c r="E1327">
        <v>-19.393661245957375</v>
      </c>
      <c r="F1327">
        <v>8.7296091858044619E-84</v>
      </c>
      <c r="G1327">
        <v>8.4274610687798152E-82</v>
      </c>
      <c r="H1327" s="1">
        <f t="shared" si="20"/>
        <v>81.074303245054764</v>
      </c>
      <c r="I1327" s="12" t="s">
        <v>3980</v>
      </c>
      <c r="J1327" t="s">
        <v>3981</v>
      </c>
    </row>
    <row r="1328" spans="1:10" x14ac:dyDescent="0.35">
      <c r="A1328" t="s">
        <v>3982</v>
      </c>
      <c r="B1328">
        <v>548.40746083835324</v>
      </c>
      <c r="C1328" s="1">
        <v>-2.5953027044852317</v>
      </c>
      <c r="D1328">
        <v>0.34779934984725425</v>
      </c>
      <c r="E1328">
        <v>-7.4620688785790747</v>
      </c>
      <c r="F1328">
        <v>8.5174336193778046E-14</v>
      </c>
      <c r="G1328">
        <v>6.0306624775916119E-13</v>
      </c>
      <c r="H1328" s="1">
        <f t="shared" si="20"/>
        <v>12.219634977319362</v>
      </c>
      <c r="I1328" s="12" t="s">
        <v>3983</v>
      </c>
      <c r="J1328" t="s">
        <v>3984</v>
      </c>
    </row>
    <row r="1329" spans="1:10" x14ac:dyDescent="0.35">
      <c r="A1329" t="s">
        <v>3985</v>
      </c>
      <c r="B1329">
        <v>2111.0777985003692</v>
      </c>
      <c r="C1329" s="1">
        <v>-2.6959622877646714</v>
      </c>
      <c r="D1329">
        <v>0.30730240799828568</v>
      </c>
      <c r="E1329">
        <v>-8.7729943456209796</v>
      </c>
      <c r="F1329">
        <v>1.7397677656558623E-18</v>
      </c>
      <c r="G1329">
        <v>1.6472086924091464E-17</v>
      </c>
      <c r="H1329" s="1">
        <f t="shared" si="20"/>
        <v>16.783251374588563</v>
      </c>
      <c r="I1329" s="12" t="s">
        <v>3986</v>
      </c>
      <c r="J1329" t="s">
        <v>3987</v>
      </c>
    </row>
    <row r="1330" spans="1:10" x14ac:dyDescent="0.35">
      <c r="A1330" t="s">
        <v>3988</v>
      </c>
      <c r="B1330">
        <v>5805.3772503842447</v>
      </c>
      <c r="C1330" s="1">
        <v>-2.782568860167403</v>
      </c>
      <c r="D1330">
        <v>0.17049527568902911</v>
      </c>
      <c r="E1330">
        <v>-16.320504183603333</v>
      </c>
      <c r="F1330">
        <v>7.0550512462802621E-60</v>
      </c>
      <c r="G1330">
        <v>3.5429428372650191E-58</v>
      </c>
      <c r="H1330" s="1">
        <f t="shared" si="20"/>
        <v>57.450635854627208</v>
      </c>
      <c r="I1330" s="12" t="s">
        <v>3989</v>
      </c>
      <c r="J1330" t="s">
        <v>3990</v>
      </c>
    </row>
    <row r="1331" spans="1:10" x14ac:dyDescent="0.35">
      <c r="A1331" t="s">
        <v>3991</v>
      </c>
      <c r="B1331">
        <v>1505.7442809335121</v>
      </c>
      <c r="C1331" s="1">
        <v>-2.8262699033627943</v>
      </c>
      <c r="D1331">
        <v>0.13126339265496711</v>
      </c>
      <c r="E1331">
        <v>-21.531287940970692</v>
      </c>
      <c r="F1331">
        <v>7.929899469126647E-103</v>
      </c>
      <c r="G1331">
        <v>1.1724051368970319E-100</v>
      </c>
      <c r="H1331" s="1">
        <f t="shared" si="20"/>
        <v>99.930922287366712</v>
      </c>
      <c r="I1331" s="12" t="s">
        <v>3992</v>
      </c>
      <c r="J1331" t="s">
        <v>3993</v>
      </c>
    </row>
    <row r="1332" spans="1:10" x14ac:dyDescent="0.35">
      <c r="A1332" t="s">
        <v>3994</v>
      </c>
      <c r="B1332">
        <v>552.98530843193112</v>
      </c>
      <c r="C1332" s="1">
        <v>-2.9176059849895317</v>
      </c>
      <c r="D1332">
        <v>0.32428524967104289</v>
      </c>
      <c r="E1332">
        <v>-8.9970357515464254</v>
      </c>
      <c r="F1332">
        <v>2.3189405383197803E-19</v>
      </c>
      <c r="G1332">
        <v>2.2974245951807311E-18</v>
      </c>
      <c r="H1332" s="1">
        <f t="shared" si="20"/>
        <v>17.638758733884977</v>
      </c>
      <c r="I1332" s="12" t="s">
        <v>3995</v>
      </c>
      <c r="J1332" t="s">
        <v>3996</v>
      </c>
    </row>
    <row r="1333" spans="1:10" x14ac:dyDescent="0.35">
      <c r="A1333" t="s">
        <v>3997</v>
      </c>
      <c r="B1333">
        <v>1191.5985454001709</v>
      </c>
      <c r="C1333" s="1">
        <v>-3.0453291632526658</v>
      </c>
      <c r="D1333">
        <v>0.14267688141509577</v>
      </c>
      <c r="E1333">
        <v>-21.344236943284198</v>
      </c>
      <c r="F1333">
        <v>4.4110502762537928E-101</v>
      </c>
      <c r="G1333">
        <v>6.1760546318250125E-99</v>
      </c>
      <c r="H1333" s="1">
        <f t="shared" si="20"/>
        <v>98.209288870995636</v>
      </c>
      <c r="I1333" s="12" t="s">
        <v>3998</v>
      </c>
      <c r="J1333" t="s">
        <v>3999</v>
      </c>
    </row>
    <row r="1334" spans="1:10" x14ac:dyDescent="0.35">
      <c r="A1334" t="s">
        <v>4000</v>
      </c>
      <c r="B1334">
        <v>6049.6273004746872</v>
      </c>
      <c r="C1334" s="1">
        <v>-3.2836135133158861</v>
      </c>
      <c r="D1334">
        <v>0.27840714916531017</v>
      </c>
      <c r="E1334">
        <v>-11.794285898047002</v>
      </c>
      <c r="F1334">
        <v>4.1772893865832715E-32</v>
      </c>
      <c r="G1334">
        <v>7.8017890645886511E-31</v>
      </c>
      <c r="H1334" s="1">
        <f t="shared" si="20"/>
        <v>30.107805795798591</v>
      </c>
      <c r="I1334" s="12" t="s">
        <v>4001</v>
      </c>
      <c r="J1334" t="s">
        <v>4002</v>
      </c>
    </row>
    <row r="1335" spans="1:10" x14ac:dyDescent="0.35">
      <c r="A1335" t="s">
        <v>4003</v>
      </c>
      <c r="B1335">
        <v>699.56612960417192</v>
      </c>
      <c r="C1335" s="1">
        <v>-3.415437106690534</v>
      </c>
      <c r="D1335">
        <v>0.19890678648067542</v>
      </c>
      <c r="E1335">
        <v>-17.17104361857637</v>
      </c>
      <c r="F1335">
        <v>4.3748294102581437E-66</v>
      </c>
      <c r="G1335">
        <v>2.6809461852660194E-64</v>
      </c>
      <c r="H1335" s="1">
        <f t="shared" si="20"/>
        <v>63.571711903539153</v>
      </c>
      <c r="I1335" s="12" t="s">
        <v>4004</v>
      </c>
      <c r="J1335" t="s">
        <v>4005</v>
      </c>
    </row>
    <row r="1336" spans="1:10" x14ac:dyDescent="0.35">
      <c r="A1336" t="s">
        <v>4006</v>
      </c>
      <c r="B1336">
        <v>391.45275929778666</v>
      </c>
      <c r="C1336" s="1">
        <v>-3.5829234630427571</v>
      </c>
      <c r="D1336">
        <v>0.18047589305329517</v>
      </c>
      <c r="E1336">
        <v>-19.852642934337535</v>
      </c>
      <c r="F1336">
        <v>1.0455441848113267E-87</v>
      </c>
      <c r="G1336">
        <v>1.0997460276259239E-85</v>
      </c>
      <c r="H1336" s="1">
        <f t="shared" si="20"/>
        <v>84.958707598056037</v>
      </c>
      <c r="I1336" s="12" t="s">
        <v>4007</v>
      </c>
      <c r="J1336" t="s">
        <v>4008</v>
      </c>
    </row>
    <row r="1337" spans="1:10" x14ac:dyDescent="0.35">
      <c r="A1337" t="s">
        <v>4009</v>
      </c>
      <c r="B1337">
        <v>15.887205790258024</v>
      </c>
      <c r="C1337" s="1">
        <v>-3.5924035709108559</v>
      </c>
      <c r="D1337">
        <v>0.80871779093071128</v>
      </c>
      <c r="E1337">
        <v>-4.4420978630586889</v>
      </c>
      <c r="F1337">
        <v>8.9086023021915555E-6</v>
      </c>
      <c r="G1337">
        <v>3.1517013030946097E-5</v>
      </c>
      <c r="H1337" s="1">
        <f t="shared" si="20"/>
        <v>4.5014549487220394</v>
      </c>
      <c r="I1337" s="12" t="s">
        <v>4010</v>
      </c>
      <c r="J1337" t="s">
        <v>4011</v>
      </c>
    </row>
  </sheetData>
  <autoFilter ref="A3:J3">
    <sortState ref="A2:BC1335">
      <sortCondition descending="1" ref="C1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7"/>
  <sheetViews>
    <sheetView zoomScale="80" zoomScaleNormal="80" workbookViewId="0">
      <selection sqref="A1:XFD1"/>
    </sheetView>
  </sheetViews>
  <sheetFormatPr defaultRowHeight="14.5" x14ac:dyDescent="0.35"/>
  <cols>
    <col min="1" max="1" width="21.26953125" style="8" customWidth="1"/>
    <col min="2" max="2" width="12.36328125" style="8" customWidth="1"/>
    <col min="3" max="3" width="14.81640625" style="8" customWidth="1"/>
    <col min="4" max="4" width="11.08984375" style="8" customWidth="1"/>
    <col min="5" max="5" width="12" style="8" customWidth="1"/>
    <col min="6" max="6" width="11.6328125" style="8" customWidth="1"/>
    <col min="7" max="12" width="8.7265625" style="8"/>
    <col min="13" max="13" width="11.54296875" style="8" customWidth="1"/>
    <col min="14" max="14" width="11" style="8" customWidth="1"/>
    <col min="15" max="16384" width="8.7265625" style="8"/>
  </cols>
  <sheetData>
    <row r="1" spans="1:7" x14ac:dyDescent="0.35">
      <c r="A1" s="2" t="s">
        <v>4028</v>
      </c>
      <c r="B1" s="2"/>
      <c r="C1" s="3"/>
      <c r="D1" s="3"/>
      <c r="E1" s="3"/>
      <c r="F1" s="3"/>
    </row>
    <row r="2" spans="1:7" x14ac:dyDescent="0.35">
      <c r="A2" s="2"/>
      <c r="B2" s="2"/>
      <c r="C2" s="3"/>
      <c r="D2" s="3"/>
      <c r="E2" s="3"/>
      <c r="F2" s="3"/>
    </row>
    <row r="3" spans="1:7" x14ac:dyDescent="0.35">
      <c r="A3" s="8" t="s">
        <v>4017</v>
      </c>
      <c r="B3" s="8">
        <v>628</v>
      </c>
      <c r="C3" s="3"/>
      <c r="D3" s="3"/>
      <c r="E3" s="3"/>
    </row>
    <row r="4" spans="1:7" x14ac:dyDescent="0.35">
      <c r="A4" s="8" t="s">
        <v>4018</v>
      </c>
      <c r="B4" s="8">
        <v>199</v>
      </c>
      <c r="C4" s="3"/>
      <c r="D4" s="3"/>
      <c r="E4" s="3"/>
    </row>
    <row r="5" spans="1:7" x14ac:dyDescent="0.35">
      <c r="A5" s="8" t="s">
        <v>4020</v>
      </c>
      <c r="B5" s="8">
        <f>SUM(B3:B4)</f>
        <v>827</v>
      </c>
      <c r="D5" s="3"/>
      <c r="E5" s="3"/>
      <c r="F5" s="3"/>
    </row>
    <row r="6" spans="1:7" x14ac:dyDescent="0.35">
      <c r="D6" s="3"/>
      <c r="E6" s="3"/>
      <c r="F6" s="3"/>
    </row>
    <row r="7" spans="1:7" x14ac:dyDescent="0.35">
      <c r="A7" s="11" t="s">
        <v>4027</v>
      </c>
      <c r="D7" s="3"/>
      <c r="E7" s="3"/>
      <c r="F7" s="3"/>
    </row>
    <row r="8" spans="1:7" x14ac:dyDescent="0.35">
      <c r="A8" s="8">
        <v>435</v>
      </c>
      <c r="B8" s="8">
        <f>SUM(B$10:B$1048576)</f>
        <v>57</v>
      </c>
      <c r="C8" s="8">
        <f>SUM(C$10:C$1048576)</f>
        <v>37</v>
      </c>
      <c r="D8" s="8">
        <f>SUM(D$10:D$1048576)</f>
        <v>297</v>
      </c>
      <c r="E8" s="8">
        <f>SUM(E$10:E$1048576)</f>
        <v>34</v>
      </c>
      <c r="F8" s="8">
        <f>SUM(F$10:F$1048576)</f>
        <v>115</v>
      </c>
      <c r="G8" s="8">
        <v>82</v>
      </c>
    </row>
    <row r="9" spans="1:7" ht="43.5" x14ac:dyDescent="0.35">
      <c r="A9" s="9" t="s">
        <v>4021</v>
      </c>
      <c r="B9" s="9" t="s">
        <v>4022</v>
      </c>
      <c r="C9" s="9" t="s">
        <v>4023</v>
      </c>
      <c r="D9" s="9" t="s">
        <v>4024</v>
      </c>
      <c r="E9" s="9" t="s">
        <v>4025</v>
      </c>
      <c r="F9" s="9" t="s">
        <v>4026</v>
      </c>
      <c r="G9" s="10" t="s">
        <v>4019</v>
      </c>
    </row>
    <row r="10" spans="1:7" x14ac:dyDescent="0.35">
      <c r="A10" s="10" t="s">
        <v>11</v>
      </c>
      <c r="B10" s="8">
        <v>0</v>
      </c>
      <c r="C10" s="8">
        <v>0</v>
      </c>
      <c r="D10" s="8">
        <v>1</v>
      </c>
      <c r="E10" s="8">
        <v>0</v>
      </c>
      <c r="F10" s="8">
        <v>0</v>
      </c>
    </row>
    <row r="11" spans="1:7" x14ac:dyDescent="0.35">
      <c r="A11" s="10" t="s">
        <v>23</v>
      </c>
      <c r="B11" s="8">
        <v>1</v>
      </c>
      <c r="C11" s="8">
        <v>0</v>
      </c>
      <c r="D11" s="8">
        <v>1</v>
      </c>
      <c r="E11" s="8">
        <v>0</v>
      </c>
      <c r="F11" s="8">
        <v>1</v>
      </c>
    </row>
    <row r="12" spans="1:7" x14ac:dyDescent="0.35">
      <c r="A12" s="10" t="s">
        <v>29</v>
      </c>
      <c r="B12" s="8">
        <v>0</v>
      </c>
      <c r="C12" s="8">
        <v>0</v>
      </c>
      <c r="D12" s="8">
        <v>1</v>
      </c>
      <c r="E12" s="8">
        <v>0</v>
      </c>
      <c r="F12" s="8">
        <v>0</v>
      </c>
    </row>
    <row r="13" spans="1:7" x14ac:dyDescent="0.35">
      <c r="A13" s="10" t="s">
        <v>35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</row>
    <row r="14" spans="1:7" x14ac:dyDescent="0.35">
      <c r="A14" s="10" t="s">
        <v>50</v>
      </c>
      <c r="B14" s="8">
        <v>0</v>
      </c>
      <c r="C14" s="8">
        <v>0</v>
      </c>
      <c r="D14" s="8">
        <v>1</v>
      </c>
      <c r="E14" s="8">
        <v>0</v>
      </c>
      <c r="F14" s="8">
        <v>0</v>
      </c>
    </row>
    <row r="15" spans="1:7" x14ac:dyDescent="0.35">
      <c r="A15" s="10" t="s">
        <v>59</v>
      </c>
      <c r="B15" s="8">
        <v>0</v>
      </c>
      <c r="C15" s="8">
        <v>0</v>
      </c>
      <c r="D15" s="8">
        <v>1</v>
      </c>
      <c r="E15" s="8">
        <v>0</v>
      </c>
      <c r="F15" s="8">
        <v>0</v>
      </c>
    </row>
    <row r="16" spans="1:7" x14ac:dyDescent="0.35">
      <c r="A16" s="10" t="s">
        <v>62</v>
      </c>
      <c r="B16" s="8">
        <v>0</v>
      </c>
      <c r="C16" s="8">
        <v>0</v>
      </c>
      <c r="D16" s="8">
        <v>1</v>
      </c>
      <c r="E16" s="8">
        <v>0</v>
      </c>
      <c r="F16" s="8">
        <v>0</v>
      </c>
    </row>
    <row r="17" spans="1:6" x14ac:dyDescent="0.35">
      <c r="A17" s="10" t="s">
        <v>65</v>
      </c>
      <c r="B17" s="8">
        <v>0</v>
      </c>
      <c r="C17" s="8">
        <v>0</v>
      </c>
      <c r="D17" s="8">
        <v>1</v>
      </c>
      <c r="E17" s="8">
        <v>0</v>
      </c>
      <c r="F17" s="8">
        <v>0</v>
      </c>
    </row>
    <row r="18" spans="1:6" x14ac:dyDescent="0.35">
      <c r="A18" s="10" t="s">
        <v>68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</row>
    <row r="19" spans="1:6" x14ac:dyDescent="0.35">
      <c r="A19" s="10" t="s">
        <v>71</v>
      </c>
      <c r="B19" s="8">
        <v>0</v>
      </c>
      <c r="C19" s="8">
        <v>0</v>
      </c>
      <c r="D19" s="8">
        <v>0</v>
      </c>
      <c r="E19" s="8">
        <v>0</v>
      </c>
      <c r="F19" s="8">
        <v>1</v>
      </c>
    </row>
    <row r="20" spans="1:6" x14ac:dyDescent="0.35">
      <c r="A20" s="10" t="s">
        <v>77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</row>
    <row r="21" spans="1:6" x14ac:dyDescent="0.35">
      <c r="A21" s="10" t="s">
        <v>83</v>
      </c>
      <c r="B21" s="8">
        <v>0</v>
      </c>
      <c r="C21" s="8">
        <v>0</v>
      </c>
      <c r="D21" s="8">
        <v>1</v>
      </c>
      <c r="E21" s="8">
        <v>0</v>
      </c>
      <c r="F21" s="8">
        <v>0</v>
      </c>
    </row>
    <row r="22" spans="1:6" x14ac:dyDescent="0.35">
      <c r="A22" s="10" t="s">
        <v>92</v>
      </c>
      <c r="B22" s="8">
        <v>1</v>
      </c>
      <c r="C22" s="8">
        <v>0</v>
      </c>
      <c r="D22" s="8">
        <v>0</v>
      </c>
      <c r="E22" s="8">
        <v>1</v>
      </c>
      <c r="F22" s="8">
        <v>1</v>
      </c>
    </row>
    <row r="23" spans="1:6" x14ac:dyDescent="0.35">
      <c r="A23" s="10" t="s">
        <v>95</v>
      </c>
      <c r="B23" s="8">
        <v>0</v>
      </c>
      <c r="C23" s="8">
        <v>0</v>
      </c>
      <c r="D23" s="8">
        <v>1</v>
      </c>
      <c r="E23" s="8">
        <v>0</v>
      </c>
      <c r="F23" s="8">
        <v>0</v>
      </c>
    </row>
    <row r="24" spans="1:6" x14ac:dyDescent="0.35">
      <c r="A24" s="10" t="s">
        <v>98</v>
      </c>
      <c r="B24" s="8">
        <v>0</v>
      </c>
      <c r="C24" s="8">
        <v>0</v>
      </c>
      <c r="D24" s="8">
        <v>1</v>
      </c>
      <c r="E24" s="8">
        <v>0</v>
      </c>
      <c r="F24" s="8">
        <v>0</v>
      </c>
    </row>
    <row r="25" spans="1:6" x14ac:dyDescent="0.35">
      <c r="A25" s="10" t="s">
        <v>101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</row>
    <row r="26" spans="1:6" x14ac:dyDescent="0.35">
      <c r="A26" s="10" t="s">
        <v>104</v>
      </c>
      <c r="B26" s="8">
        <v>0</v>
      </c>
      <c r="C26" s="8">
        <v>0</v>
      </c>
      <c r="D26" s="8">
        <v>1</v>
      </c>
      <c r="E26" s="8">
        <v>0</v>
      </c>
      <c r="F26" s="8">
        <v>0</v>
      </c>
    </row>
    <row r="27" spans="1:6" x14ac:dyDescent="0.35">
      <c r="A27" s="10" t="s">
        <v>113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</row>
    <row r="28" spans="1:6" x14ac:dyDescent="0.35">
      <c r="A28" s="10" t="s">
        <v>122</v>
      </c>
      <c r="B28" s="8">
        <v>0</v>
      </c>
      <c r="C28" s="8">
        <v>0</v>
      </c>
      <c r="D28" s="8">
        <v>1</v>
      </c>
      <c r="E28" s="8">
        <v>0</v>
      </c>
      <c r="F28" s="8">
        <v>0</v>
      </c>
    </row>
    <row r="29" spans="1:6" x14ac:dyDescent="0.35">
      <c r="A29" s="10" t="s">
        <v>125</v>
      </c>
      <c r="B29" s="8">
        <v>0</v>
      </c>
      <c r="C29" s="8">
        <v>0</v>
      </c>
      <c r="D29" s="8">
        <v>1</v>
      </c>
      <c r="E29" s="8">
        <v>0</v>
      </c>
      <c r="F29" s="8">
        <v>0</v>
      </c>
    </row>
    <row r="30" spans="1:6" x14ac:dyDescent="0.35">
      <c r="A30" s="10" t="s">
        <v>128</v>
      </c>
      <c r="B30" s="8">
        <v>0</v>
      </c>
      <c r="C30" s="8">
        <v>0</v>
      </c>
      <c r="D30" s="8">
        <v>1</v>
      </c>
      <c r="E30" s="8">
        <v>0</v>
      </c>
      <c r="F30" s="8">
        <v>0</v>
      </c>
    </row>
    <row r="31" spans="1:6" x14ac:dyDescent="0.35">
      <c r="A31" s="10" t="s">
        <v>134</v>
      </c>
      <c r="B31" s="8">
        <v>0</v>
      </c>
      <c r="C31" s="8">
        <v>0</v>
      </c>
      <c r="D31" s="8">
        <v>1</v>
      </c>
      <c r="E31" s="8">
        <v>0</v>
      </c>
      <c r="F31" s="8">
        <v>0</v>
      </c>
    </row>
    <row r="32" spans="1:6" x14ac:dyDescent="0.35">
      <c r="A32" s="10" t="s">
        <v>137</v>
      </c>
      <c r="B32" s="8">
        <v>0</v>
      </c>
      <c r="C32" s="8">
        <v>0</v>
      </c>
      <c r="D32" s="8">
        <v>1</v>
      </c>
      <c r="E32" s="8">
        <v>0</v>
      </c>
      <c r="F32" s="8">
        <v>0</v>
      </c>
    </row>
    <row r="33" spans="1:6" x14ac:dyDescent="0.35">
      <c r="A33" s="10" t="s">
        <v>140</v>
      </c>
      <c r="B33" s="8">
        <v>0</v>
      </c>
      <c r="C33" s="8">
        <v>0</v>
      </c>
      <c r="D33" s="8">
        <v>1</v>
      </c>
      <c r="E33" s="8">
        <v>0</v>
      </c>
      <c r="F33" s="8">
        <v>0</v>
      </c>
    </row>
    <row r="34" spans="1:6" x14ac:dyDescent="0.35">
      <c r="A34" s="10" t="s">
        <v>146</v>
      </c>
      <c r="B34" s="8">
        <v>0</v>
      </c>
      <c r="C34" s="8">
        <v>0</v>
      </c>
      <c r="D34" s="8">
        <v>1</v>
      </c>
      <c r="E34" s="8">
        <v>0</v>
      </c>
      <c r="F34" s="8">
        <v>0</v>
      </c>
    </row>
    <row r="35" spans="1:6" x14ac:dyDescent="0.35">
      <c r="A35" s="10" t="s">
        <v>149</v>
      </c>
      <c r="B35" s="8">
        <v>0</v>
      </c>
      <c r="C35" s="8">
        <v>0</v>
      </c>
      <c r="D35" s="8">
        <v>1</v>
      </c>
      <c r="E35" s="8">
        <v>0</v>
      </c>
      <c r="F35" s="8">
        <v>0</v>
      </c>
    </row>
    <row r="36" spans="1:6" x14ac:dyDescent="0.35">
      <c r="A36" s="10" t="s">
        <v>158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</row>
    <row r="37" spans="1:6" x14ac:dyDescent="0.35">
      <c r="A37" s="10" t="s">
        <v>164</v>
      </c>
      <c r="B37" s="8">
        <v>0</v>
      </c>
      <c r="C37" s="8">
        <v>0</v>
      </c>
      <c r="D37" s="8">
        <v>0</v>
      </c>
      <c r="E37" s="8">
        <v>0</v>
      </c>
      <c r="F37" s="8">
        <v>1</v>
      </c>
    </row>
    <row r="38" spans="1:6" x14ac:dyDescent="0.35">
      <c r="A38" s="10" t="s">
        <v>173</v>
      </c>
      <c r="B38" s="8">
        <v>0</v>
      </c>
      <c r="C38" s="8">
        <v>0</v>
      </c>
      <c r="D38" s="8">
        <v>0</v>
      </c>
      <c r="E38" s="8">
        <v>0</v>
      </c>
      <c r="F38" s="8">
        <v>0</v>
      </c>
    </row>
    <row r="39" spans="1:6" x14ac:dyDescent="0.35">
      <c r="A39" s="10" t="s">
        <v>179</v>
      </c>
      <c r="B39" s="8">
        <v>0</v>
      </c>
      <c r="C39" s="8">
        <v>0</v>
      </c>
      <c r="D39" s="8">
        <v>0</v>
      </c>
      <c r="E39" s="8">
        <v>0</v>
      </c>
      <c r="F39" s="8">
        <v>0</v>
      </c>
    </row>
    <row r="40" spans="1:6" x14ac:dyDescent="0.35">
      <c r="A40" s="10" t="s">
        <v>182</v>
      </c>
      <c r="B40" s="8">
        <v>0</v>
      </c>
      <c r="C40" s="8">
        <v>1</v>
      </c>
      <c r="D40" s="8">
        <v>1</v>
      </c>
      <c r="E40" s="8">
        <v>0</v>
      </c>
      <c r="F40" s="8">
        <v>0</v>
      </c>
    </row>
    <row r="41" spans="1:6" x14ac:dyDescent="0.35">
      <c r="A41" s="10" t="s">
        <v>185</v>
      </c>
      <c r="B41" s="8">
        <v>0</v>
      </c>
      <c r="C41" s="8">
        <v>0</v>
      </c>
      <c r="D41" s="8">
        <v>1</v>
      </c>
      <c r="E41" s="8">
        <v>1</v>
      </c>
      <c r="F41" s="8">
        <v>0</v>
      </c>
    </row>
    <row r="42" spans="1:6" x14ac:dyDescent="0.35">
      <c r="A42" s="10" t="s">
        <v>191</v>
      </c>
      <c r="B42" s="8">
        <v>0</v>
      </c>
      <c r="C42" s="8">
        <v>0</v>
      </c>
      <c r="D42" s="8">
        <v>1</v>
      </c>
      <c r="E42" s="8">
        <v>0</v>
      </c>
      <c r="F42" s="8">
        <v>0</v>
      </c>
    </row>
    <row r="43" spans="1:6" x14ac:dyDescent="0.35">
      <c r="A43" s="10" t="s">
        <v>197</v>
      </c>
      <c r="B43" s="8">
        <v>1</v>
      </c>
      <c r="C43" s="8">
        <v>0</v>
      </c>
      <c r="D43" s="8">
        <v>0</v>
      </c>
      <c r="E43" s="8">
        <v>0</v>
      </c>
      <c r="F43" s="8">
        <v>1</v>
      </c>
    </row>
    <row r="44" spans="1:6" x14ac:dyDescent="0.35">
      <c r="A44" s="10" t="s">
        <v>209</v>
      </c>
      <c r="B44" s="8">
        <v>0</v>
      </c>
      <c r="C44" s="8">
        <v>0</v>
      </c>
      <c r="D44" s="8">
        <v>0</v>
      </c>
      <c r="E44" s="8">
        <v>0</v>
      </c>
      <c r="F44" s="8">
        <v>0</v>
      </c>
    </row>
    <row r="45" spans="1:6" x14ac:dyDescent="0.35">
      <c r="A45" s="10" t="s">
        <v>212</v>
      </c>
      <c r="B45" s="8">
        <v>0</v>
      </c>
      <c r="C45" s="8">
        <v>0</v>
      </c>
      <c r="D45" s="8">
        <v>1</v>
      </c>
      <c r="E45" s="8">
        <v>0</v>
      </c>
      <c r="F45" s="8">
        <v>0</v>
      </c>
    </row>
    <row r="46" spans="1:6" x14ac:dyDescent="0.35">
      <c r="A46" s="10" t="s">
        <v>218</v>
      </c>
      <c r="B46" s="8">
        <v>0</v>
      </c>
      <c r="C46" s="8">
        <v>0</v>
      </c>
      <c r="D46" s="8">
        <v>0</v>
      </c>
      <c r="E46" s="8">
        <v>0</v>
      </c>
      <c r="F46" s="8">
        <v>0</v>
      </c>
    </row>
    <row r="47" spans="1:6" x14ac:dyDescent="0.35">
      <c r="A47" s="10" t="s">
        <v>227</v>
      </c>
      <c r="B47" s="8">
        <v>0</v>
      </c>
      <c r="C47" s="8">
        <v>0</v>
      </c>
      <c r="D47" s="8">
        <v>1</v>
      </c>
      <c r="E47" s="8">
        <v>0</v>
      </c>
      <c r="F47" s="8">
        <v>0</v>
      </c>
    </row>
    <row r="48" spans="1:6" x14ac:dyDescent="0.35">
      <c r="A48" s="10" t="s">
        <v>230</v>
      </c>
      <c r="B48" s="8">
        <v>0</v>
      </c>
      <c r="C48" s="8">
        <v>0</v>
      </c>
      <c r="D48" s="8">
        <v>1</v>
      </c>
      <c r="E48" s="8">
        <v>0</v>
      </c>
      <c r="F48" s="8">
        <v>0</v>
      </c>
    </row>
    <row r="49" spans="1:6" x14ac:dyDescent="0.35">
      <c r="A49" s="10" t="s">
        <v>233</v>
      </c>
      <c r="B49" s="8">
        <v>0</v>
      </c>
      <c r="C49" s="8">
        <v>0</v>
      </c>
      <c r="D49" s="8">
        <v>1</v>
      </c>
      <c r="E49" s="8">
        <v>0</v>
      </c>
      <c r="F49" s="8">
        <v>1</v>
      </c>
    </row>
    <row r="50" spans="1:6" x14ac:dyDescent="0.35">
      <c r="A50" s="10" t="s">
        <v>242</v>
      </c>
      <c r="B50" s="8">
        <v>0</v>
      </c>
      <c r="C50" s="8">
        <v>0</v>
      </c>
      <c r="D50" s="8">
        <v>1</v>
      </c>
      <c r="E50" s="8">
        <v>0</v>
      </c>
      <c r="F50" s="8">
        <v>0</v>
      </c>
    </row>
    <row r="51" spans="1:6" x14ac:dyDescent="0.35">
      <c r="A51" s="10" t="s">
        <v>245</v>
      </c>
      <c r="B51" s="8">
        <v>0</v>
      </c>
      <c r="C51" s="8">
        <v>0</v>
      </c>
      <c r="D51" s="8">
        <v>1</v>
      </c>
      <c r="E51" s="8">
        <v>0</v>
      </c>
      <c r="F51" s="8">
        <v>0</v>
      </c>
    </row>
    <row r="52" spans="1:6" x14ac:dyDescent="0.35">
      <c r="A52" s="10" t="s">
        <v>248</v>
      </c>
      <c r="B52" s="8">
        <v>1</v>
      </c>
      <c r="C52" s="8">
        <v>0</v>
      </c>
      <c r="D52" s="8">
        <v>0</v>
      </c>
      <c r="E52" s="8">
        <v>0</v>
      </c>
      <c r="F52" s="8">
        <v>1</v>
      </c>
    </row>
    <row r="53" spans="1:6" x14ac:dyDescent="0.35">
      <c r="A53" s="10" t="s">
        <v>251</v>
      </c>
      <c r="B53" s="8">
        <v>0</v>
      </c>
      <c r="C53" s="8">
        <v>0</v>
      </c>
      <c r="D53" s="8">
        <v>0</v>
      </c>
      <c r="E53" s="8">
        <v>0</v>
      </c>
      <c r="F53" s="8">
        <v>0</v>
      </c>
    </row>
    <row r="54" spans="1:6" x14ac:dyDescent="0.35">
      <c r="A54" s="10" t="s">
        <v>257</v>
      </c>
      <c r="B54" s="8">
        <v>0</v>
      </c>
      <c r="C54" s="8">
        <v>0</v>
      </c>
      <c r="D54" s="8">
        <v>0</v>
      </c>
      <c r="E54" s="8">
        <v>0</v>
      </c>
      <c r="F54" s="8">
        <v>0</v>
      </c>
    </row>
    <row r="55" spans="1:6" x14ac:dyDescent="0.35">
      <c r="A55" s="10" t="s">
        <v>260</v>
      </c>
      <c r="B55" s="8">
        <v>0</v>
      </c>
      <c r="C55" s="8">
        <v>0</v>
      </c>
      <c r="D55" s="8">
        <v>1</v>
      </c>
      <c r="E55" s="8">
        <v>1</v>
      </c>
      <c r="F55" s="8">
        <v>1</v>
      </c>
    </row>
    <row r="56" spans="1:6" x14ac:dyDescent="0.35">
      <c r="A56" s="10" t="s">
        <v>263</v>
      </c>
      <c r="B56" s="8">
        <v>1</v>
      </c>
      <c r="C56" s="8">
        <v>0</v>
      </c>
      <c r="D56" s="8">
        <v>1</v>
      </c>
      <c r="E56" s="8">
        <v>0</v>
      </c>
      <c r="F56" s="8">
        <v>1</v>
      </c>
    </row>
    <row r="57" spans="1:6" x14ac:dyDescent="0.35">
      <c r="A57" s="10" t="s">
        <v>266</v>
      </c>
      <c r="B57" s="8">
        <v>0</v>
      </c>
      <c r="C57" s="8">
        <v>0</v>
      </c>
      <c r="D57" s="8">
        <v>1</v>
      </c>
      <c r="E57" s="8">
        <v>0</v>
      </c>
      <c r="F57" s="8">
        <v>0</v>
      </c>
    </row>
    <row r="58" spans="1:6" x14ac:dyDescent="0.35">
      <c r="A58" s="10" t="s">
        <v>275</v>
      </c>
      <c r="B58" s="8">
        <v>0</v>
      </c>
      <c r="C58" s="8">
        <v>1</v>
      </c>
      <c r="D58" s="8">
        <v>1</v>
      </c>
      <c r="E58" s="8">
        <v>1</v>
      </c>
      <c r="F58" s="8">
        <v>0</v>
      </c>
    </row>
    <row r="59" spans="1:6" x14ac:dyDescent="0.35">
      <c r="A59" s="10" t="s">
        <v>278</v>
      </c>
      <c r="B59" s="8">
        <v>0</v>
      </c>
      <c r="C59" s="8">
        <v>0</v>
      </c>
      <c r="D59" s="8">
        <v>1</v>
      </c>
      <c r="E59" s="8">
        <v>0</v>
      </c>
      <c r="F59" s="8">
        <v>0</v>
      </c>
    </row>
    <row r="60" spans="1:6" x14ac:dyDescent="0.35">
      <c r="A60" s="10" t="s">
        <v>281</v>
      </c>
      <c r="B60" s="8">
        <v>0</v>
      </c>
      <c r="C60" s="8">
        <v>0</v>
      </c>
      <c r="D60" s="8">
        <v>1</v>
      </c>
      <c r="E60" s="8">
        <v>0</v>
      </c>
      <c r="F60" s="8">
        <v>0</v>
      </c>
    </row>
    <row r="61" spans="1:6" x14ac:dyDescent="0.35">
      <c r="A61" s="10" t="s">
        <v>290</v>
      </c>
      <c r="B61" s="8">
        <v>0</v>
      </c>
      <c r="C61" s="8">
        <v>0</v>
      </c>
      <c r="D61" s="8">
        <v>1</v>
      </c>
      <c r="E61" s="8">
        <v>0</v>
      </c>
      <c r="F61" s="8">
        <v>0</v>
      </c>
    </row>
    <row r="62" spans="1:6" x14ac:dyDescent="0.35">
      <c r="A62" s="10" t="s">
        <v>299</v>
      </c>
      <c r="B62" s="8">
        <v>0</v>
      </c>
      <c r="C62" s="8">
        <v>0</v>
      </c>
      <c r="D62" s="8">
        <v>1</v>
      </c>
      <c r="E62" s="8">
        <v>0</v>
      </c>
      <c r="F62" s="8">
        <v>0</v>
      </c>
    </row>
    <row r="63" spans="1:6" x14ac:dyDescent="0.35">
      <c r="A63" s="10" t="s">
        <v>302</v>
      </c>
      <c r="B63" s="8">
        <v>0</v>
      </c>
      <c r="C63" s="8">
        <v>0</v>
      </c>
      <c r="D63" s="8">
        <v>1</v>
      </c>
      <c r="E63" s="8">
        <v>0</v>
      </c>
      <c r="F63" s="8">
        <v>0</v>
      </c>
    </row>
    <row r="64" spans="1:6" x14ac:dyDescent="0.35">
      <c r="A64" s="10" t="s">
        <v>308</v>
      </c>
      <c r="B64" s="8">
        <v>0</v>
      </c>
      <c r="C64" s="8">
        <v>0</v>
      </c>
      <c r="D64" s="8">
        <v>1</v>
      </c>
      <c r="E64" s="8">
        <v>0</v>
      </c>
      <c r="F64" s="8">
        <v>0</v>
      </c>
    </row>
    <row r="65" spans="1:6" x14ac:dyDescent="0.35">
      <c r="A65" s="10" t="s">
        <v>317</v>
      </c>
      <c r="B65" s="8">
        <v>0</v>
      </c>
      <c r="C65" s="8">
        <v>0</v>
      </c>
      <c r="D65" s="8">
        <v>1</v>
      </c>
      <c r="E65" s="8">
        <v>0</v>
      </c>
      <c r="F65" s="8">
        <v>0</v>
      </c>
    </row>
    <row r="66" spans="1:6" x14ac:dyDescent="0.35">
      <c r="A66" s="10" t="s">
        <v>326</v>
      </c>
      <c r="B66" s="8">
        <v>0</v>
      </c>
      <c r="C66" s="8">
        <v>0</v>
      </c>
      <c r="D66" s="8">
        <v>1</v>
      </c>
      <c r="E66" s="8">
        <v>0</v>
      </c>
      <c r="F66" s="8">
        <v>1</v>
      </c>
    </row>
    <row r="67" spans="1:6" x14ac:dyDescent="0.35">
      <c r="A67" s="10" t="s">
        <v>335</v>
      </c>
      <c r="B67" s="8">
        <v>0</v>
      </c>
      <c r="C67" s="8">
        <v>1</v>
      </c>
      <c r="D67" s="8">
        <v>1</v>
      </c>
      <c r="E67" s="8">
        <v>0</v>
      </c>
      <c r="F67" s="8">
        <v>1</v>
      </c>
    </row>
    <row r="68" spans="1:6" x14ac:dyDescent="0.35">
      <c r="A68" s="10" t="s">
        <v>341</v>
      </c>
      <c r="B68" s="8">
        <v>0</v>
      </c>
      <c r="C68" s="8">
        <v>0</v>
      </c>
      <c r="D68" s="8">
        <v>0</v>
      </c>
      <c r="E68" s="8">
        <v>0</v>
      </c>
      <c r="F68" s="8">
        <v>0</v>
      </c>
    </row>
    <row r="69" spans="1:6" x14ac:dyDescent="0.35">
      <c r="A69" s="10" t="s">
        <v>347</v>
      </c>
      <c r="B69" s="8">
        <v>0</v>
      </c>
      <c r="C69" s="8">
        <v>0</v>
      </c>
      <c r="D69" s="8">
        <v>0</v>
      </c>
      <c r="E69" s="8">
        <v>0</v>
      </c>
      <c r="F69" s="8">
        <v>1</v>
      </c>
    </row>
    <row r="70" spans="1:6" x14ac:dyDescent="0.35">
      <c r="A70" s="10" t="s">
        <v>359</v>
      </c>
      <c r="B70" s="8">
        <v>0</v>
      </c>
      <c r="C70" s="8">
        <v>0</v>
      </c>
      <c r="D70" s="8">
        <v>1</v>
      </c>
      <c r="E70" s="8">
        <v>0</v>
      </c>
      <c r="F70" s="8">
        <v>0</v>
      </c>
    </row>
    <row r="71" spans="1:6" x14ac:dyDescent="0.35">
      <c r="A71" s="10" t="s">
        <v>362</v>
      </c>
      <c r="B71" s="8">
        <v>0</v>
      </c>
      <c r="C71" s="8">
        <v>0</v>
      </c>
      <c r="D71" s="8">
        <v>1</v>
      </c>
      <c r="E71" s="8">
        <v>0</v>
      </c>
      <c r="F71" s="8">
        <v>0</v>
      </c>
    </row>
    <row r="72" spans="1:6" x14ac:dyDescent="0.35">
      <c r="A72" s="10" t="s">
        <v>368</v>
      </c>
      <c r="B72" s="8">
        <v>0</v>
      </c>
      <c r="C72" s="8">
        <v>0</v>
      </c>
      <c r="D72" s="8">
        <v>1</v>
      </c>
      <c r="E72" s="8">
        <v>0</v>
      </c>
      <c r="F72" s="8">
        <v>0</v>
      </c>
    </row>
    <row r="73" spans="1:6" x14ac:dyDescent="0.35">
      <c r="A73" s="10" t="s">
        <v>371</v>
      </c>
      <c r="B73" s="8">
        <v>0</v>
      </c>
      <c r="C73" s="8">
        <v>1</v>
      </c>
      <c r="D73" s="8">
        <v>1</v>
      </c>
      <c r="E73" s="8">
        <v>0</v>
      </c>
      <c r="F73" s="8">
        <v>0</v>
      </c>
    </row>
    <row r="74" spans="1:6" x14ac:dyDescent="0.35">
      <c r="A74" s="10" t="s">
        <v>374</v>
      </c>
      <c r="B74" s="8">
        <v>0</v>
      </c>
      <c r="C74" s="8">
        <v>0</v>
      </c>
      <c r="D74" s="8">
        <v>1</v>
      </c>
      <c r="E74" s="8">
        <v>0</v>
      </c>
      <c r="F74" s="8">
        <v>1</v>
      </c>
    </row>
    <row r="75" spans="1:6" x14ac:dyDescent="0.35">
      <c r="A75" s="10" t="s">
        <v>377</v>
      </c>
      <c r="B75" s="8">
        <v>0</v>
      </c>
      <c r="C75" s="8">
        <v>1</v>
      </c>
      <c r="D75" s="8">
        <v>1</v>
      </c>
      <c r="E75" s="8">
        <v>0</v>
      </c>
      <c r="F75" s="8">
        <v>0</v>
      </c>
    </row>
    <row r="76" spans="1:6" x14ac:dyDescent="0.35">
      <c r="A76" s="10" t="s">
        <v>380</v>
      </c>
      <c r="B76" s="8">
        <v>0</v>
      </c>
      <c r="C76" s="8">
        <v>0</v>
      </c>
      <c r="D76" s="8">
        <v>1</v>
      </c>
      <c r="E76" s="8">
        <v>1</v>
      </c>
      <c r="F76" s="8">
        <v>1</v>
      </c>
    </row>
    <row r="77" spans="1:6" x14ac:dyDescent="0.35">
      <c r="A77" s="10" t="s">
        <v>383</v>
      </c>
      <c r="B77" s="8">
        <v>0</v>
      </c>
      <c r="C77" s="8">
        <v>1</v>
      </c>
      <c r="D77" s="8">
        <v>1</v>
      </c>
      <c r="E77" s="8">
        <v>0</v>
      </c>
      <c r="F77" s="8">
        <v>0</v>
      </c>
    </row>
    <row r="78" spans="1:6" x14ac:dyDescent="0.35">
      <c r="A78" s="10" t="s">
        <v>386</v>
      </c>
      <c r="B78" s="8">
        <v>0</v>
      </c>
      <c r="C78" s="8">
        <v>0</v>
      </c>
      <c r="D78" s="8">
        <v>1</v>
      </c>
      <c r="E78" s="8">
        <v>0</v>
      </c>
      <c r="F78" s="8">
        <v>0</v>
      </c>
    </row>
    <row r="79" spans="1:6" x14ac:dyDescent="0.35">
      <c r="A79" s="10" t="s">
        <v>392</v>
      </c>
      <c r="B79" s="8">
        <v>1</v>
      </c>
      <c r="C79" s="8">
        <v>0</v>
      </c>
      <c r="D79" s="8">
        <v>1</v>
      </c>
      <c r="E79" s="8">
        <v>1</v>
      </c>
      <c r="F79" s="8">
        <v>1</v>
      </c>
    </row>
    <row r="80" spans="1:6" x14ac:dyDescent="0.35">
      <c r="A80" s="10" t="s">
        <v>395</v>
      </c>
      <c r="B80" s="8">
        <v>0</v>
      </c>
      <c r="C80" s="8">
        <v>0</v>
      </c>
      <c r="D80" s="8">
        <v>0</v>
      </c>
      <c r="E80" s="8">
        <v>0</v>
      </c>
      <c r="F80" s="8">
        <v>0</v>
      </c>
    </row>
    <row r="81" spans="1:6" x14ac:dyDescent="0.35">
      <c r="A81" s="10" t="s">
        <v>404</v>
      </c>
      <c r="B81" s="8">
        <v>0</v>
      </c>
      <c r="C81" s="8">
        <v>1</v>
      </c>
      <c r="D81" s="8">
        <v>1</v>
      </c>
      <c r="E81" s="8">
        <v>0</v>
      </c>
      <c r="F81" s="8">
        <v>0</v>
      </c>
    </row>
    <row r="82" spans="1:6" x14ac:dyDescent="0.35">
      <c r="A82" s="10" t="s">
        <v>422</v>
      </c>
      <c r="B82" s="8">
        <v>0</v>
      </c>
      <c r="C82" s="8">
        <v>0</v>
      </c>
      <c r="D82" s="8">
        <v>1</v>
      </c>
      <c r="E82" s="8">
        <v>0</v>
      </c>
      <c r="F82" s="8">
        <v>0</v>
      </c>
    </row>
    <row r="83" spans="1:6" x14ac:dyDescent="0.35">
      <c r="A83" s="10" t="s">
        <v>428</v>
      </c>
      <c r="B83" s="8">
        <v>0</v>
      </c>
      <c r="C83" s="8">
        <v>0</v>
      </c>
      <c r="D83" s="8">
        <v>1</v>
      </c>
      <c r="E83" s="8">
        <v>0</v>
      </c>
      <c r="F83" s="8">
        <v>0</v>
      </c>
    </row>
    <row r="84" spans="1:6" x14ac:dyDescent="0.35">
      <c r="A84" s="10" t="s">
        <v>431</v>
      </c>
      <c r="B84" s="8">
        <v>1</v>
      </c>
      <c r="C84" s="8">
        <v>0</v>
      </c>
      <c r="D84" s="8">
        <v>1</v>
      </c>
      <c r="E84" s="8">
        <v>1</v>
      </c>
      <c r="F84" s="8">
        <v>1</v>
      </c>
    </row>
    <row r="85" spans="1:6" x14ac:dyDescent="0.35">
      <c r="A85" s="10" t="s">
        <v>437</v>
      </c>
      <c r="B85" s="8">
        <v>0</v>
      </c>
      <c r="C85" s="8">
        <v>0</v>
      </c>
      <c r="D85" s="8">
        <v>1</v>
      </c>
      <c r="E85" s="8">
        <v>0</v>
      </c>
      <c r="F85" s="8">
        <v>0</v>
      </c>
    </row>
    <row r="86" spans="1:6" x14ac:dyDescent="0.35">
      <c r="A86" s="10" t="s">
        <v>440</v>
      </c>
      <c r="B86" s="8">
        <v>1</v>
      </c>
      <c r="C86" s="8">
        <v>1</v>
      </c>
      <c r="D86" s="8">
        <v>1</v>
      </c>
      <c r="E86" s="8">
        <v>0</v>
      </c>
      <c r="F86" s="8">
        <v>0</v>
      </c>
    </row>
    <row r="87" spans="1:6" x14ac:dyDescent="0.35">
      <c r="A87" s="10" t="s">
        <v>443</v>
      </c>
      <c r="B87" s="8">
        <v>0</v>
      </c>
      <c r="C87" s="8">
        <v>0</v>
      </c>
      <c r="D87" s="8">
        <v>0</v>
      </c>
      <c r="E87" s="8">
        <v>0</v>
      </c>
      <c r="F87" s="8">
        <v>0</v>
      </c>
    </row>
    <row r="88" spans="1:6" x14ac:dyDescent="0.35">
      <c r="A88" s="10" t="s">
        <v>446</v>
      </c>
      <c r="B88" s="8">
        <v>0</v>
      </c>
      <c r="C88" s="8">
        <v>0</v>
      </c>
      <c r="D88" s="8">
        <v>1</v>
      </c>
      <c r="E88" s="8">
        <v>0</v>
      </c>
      <c r="F88" s="8">
        <v>1</v>
      </c>
    </row>
    <row r="89" spans="1:6" x14ac:dyDescent="0.35">
      <c r="A89" s="10" t="s">
        <v>452</v>
      </c>
      <c r="B89" s="8">
        <v>0</v>
      </c>
      <c r="C89" s="8">
        <v>0</v>
      </c>
      <c r="D89" s="8">
        <v>1</v>
      </c>
      <c r="E89" s="8">
        <v>0</v>
      </c>
      <c r="F89" s="8">
        <v>0</v>
      </c>
    </row>
    <row r="90" spans="1:6" x14ac:dyDescent="0.35">
      <c r="A90" s="10" t="s">
        <v>458</v>
      </c>
      <c r="B90" s="8">
        <v>0</v>
      </c>
      <c r="C90" s="8">
        <v>0</v>
      </c>
      <c r="D90" s="8">
        <v>0</v>
      </c>
      <c r="E90" s="8">
        <v>0</v>
      </c>
      <c r="F90" s="8">
        <v>0</v>
      </c>
    </row>
    <row r="91" spans="1:6" x14ac:dyDescent="0.35">
      <c r="A91" s="10" t="s">
        <v>467</v>
      </c>
      <c r="B91" s="8">
        <v>1</v>
      </c>
      <c r="C91" s="8">
        <v>1</v>
      </c>
      <c r="D91" s="8">
        <v>1</v>
      </c>
      <c r="E91" s="8">
        <v>1</v>
      </c>
      <c r="F91" s="8">
        <v>0</v>
      </c>
    </row>
    <row r="92" spans="1:6" x14ac:dyDescent="0.35">
      <c r="A92" s="10" t="s">
        <v>473</v>
      </c>
      <c r="B92" s="8">
        <v>0</v>
      </c>
      <c r="C92" s="8">
        <v>0</v>
      </c>
      <c r="D92" s="8">
        <v>1</v>
      </c>
      <c r="E92" s="8">
        <v>0</v>
      </c>
      <c r="F92" s="8">
        <v>0</v>
      </c>
    </row>
    <row r="93" spans="1:6" x14ac:dyDescent="0.35">
      <c r="A93" s="10" t="s">
        <v>482</v>
      </c>
      <c r="B93" s="8">
        <v>0</v>
      </c>
      <c r="C93" s="8">
        <v>0</v>
      </c>
      <c r="D93" s="8">
        <v>1</v>
      </c>
      <c r="E93" s="8">
        <v>0</v>
      </c>
      <c r="F93" s="8">
        <v>0</v>
      </c>
    </row>
    <row r="94" spans="1:6" x14ac:dyDescent="0.35">
      <c r="A94" s="10" t="s">
        <v>485</v>
      </c>
      <c r="B94" s="8">
        <v>0</v>
      </c>
      <c r="C94" s="8">
        <v>0</v>
      </c>
      <c r="D94" s="8">
        <v>1</v>
      </c>
      <c r="E94" s="8">
        <v>0</v>
      </c>
      <c r="F94" s="8">
        <v>0</v>
      </c>
    </row>
    <row r="95" spans="1:6" x14ac:dyDescent="0.35">
      <c r="A95" s="10" t="s">
        <v>488</v>
      </c>
      <c r="B95" s="8">
        <v>0</v>
      </c>
      <c r="C95" s="8">
        <v>0</v>
      </c>
      <c r="D95" s="8">
        <v>1</v>
      </c>
      <c r="E95" s="8">
        <v>0</v>
      </c>
      <c r="F95" s="8">
        <v>0</v>
      </c>
    </row>
    <row r="96" spans="1:6" x14ac:dyDescent="0.35">
      <c r="A96" s="10" t="s">
        <v>491</v>
      </c>
      <c r="B96" s="8">
        <v>0</v>
      </c>
      <c r="C96" s="8">
        <v>0</v>
      </c>
      <c r="D96" s="8">
        <v>1</v>
      </c>
      <c r="E96" s="8">
        <v>0</v>
      </c>
      <c r="F96" s="8">
        <v>1</v>
      </c>
    </row>
    <row r="97" spans="1:6" x14ac:dyDescent="0.35">
      <c r="A97" s="10" t="s">
        <v>497</v>
      </c>
      <c r="B97" s="8">
        <v>1</v>
      </c>
      <c r="C97" s="8">
        <v>0</v>
      </c>
      <c r="D97" s="8">
        <v>1</v>
      </c>
      <c r="E97" s="8">
        <v>0</v>
      </c>
      <c r="F97" s="8">
        <v>1</v>
      </c>
    </row>
    <row r="98" spans="1:6" x14ac:dyDescent="0.35">
      <c r="A98" s="10" t="s">
        <v>500</v>
      </c>
      <c r="B98" s="8">
        <v>1</v>
      </c>
      <c r="C98" s="8">
        <v>0</v>
      </c>
      <c r="D98" s="8">
        <v>0</v>
      </c>
      <c r="E98" s="8">
        <v>0</v>
      </c>
      <c r="F98" s="8">
        <v>1</v>
      </c>
    </row>
    <row r="99" spans="1:6" x14ac:dyDescent="0.35">
      <c r="A99" s="10" t="s">
        <v>503</v>
      </c>
      <c r="B99" s="8">
        <v>0</v>
      </c>
      <c r="C99" s="8">
        <v>0</v>
      </c>
      <c r="D99" s="8">
        <v>0</v>
      </c>
      <c r="E99" s="8">
        <v>0</v>
      </c>
      <c r="F99" s="8">
        <v>0</v>
      </c>
    </row>
    <row r="100" spans="1:6" x14ac:dyDescent="0.35">
      <c r="A100" s="10" t="s">
        <v>509</v>
      </c>
      <c r="B100" s="8">
        <v>0</v>
      </c>
      <c r="C100" s="8">
        <v>0</v>
      </c>
      <c r="D100" s="8">
        <v>1</v>
      </c>
      <c r="E100" s="8">
        <v>0</v>
      </c>
      <c r="F100" s="8">
        <v>1</v>
      </c>
    </row>
    <row r="101" spans="1:6" x14ac:dyDescent="0.35">
      <c r="A101" s="10" t="s">
        <v>515</v>
      </c>
      <c r="B101" s="8">
        <v>1</v>
      </c>
      <c r="C101" s="8">
        <v>0</v>
      </c>
      <c r="D101" s="8">
        <v>1</v>
      </c>
      <c r="E101" s="8">
        <v>0</v>
      </c>
      <c r="F101" s="8">
        <v>0</v>
      </c>
    </row>
    <row r="102" spans="1:6" x14ac:dyDescent="0.35">
      <c r="A102" s="10" t="s">
        <v>521</v>
      </c>
      <c r="B102" s="8">
        <v>0</v>
      </c>
      <c r="C102" s="8">
        <v>0</v>
      </c>
      <c r="D102" s="8">
        <v>1</v>
      </c>
      <c r="E102" s="8">
        <v>0</v>
      </c>
      <c r="F102" s="8">
        <v>0</v>
      </c>
    </row>
    <row r="103" spans="1:6" x14ac:dyDescent="0.35">
      <c r="A103" s="10" t="s">
        <v>524</v>
      </c>
      <c r="B103" s="8">
        <v>0</v>
      </c>
      <c r="C103" s="8">
        <v>0</v>
      </c>
      <c r="D103" s="8">
        <v>1</v>
      </c>
      <c r="E103" s="8">
        <v>0</v>
      </c>
      <c r="F103" s="8">
        <v>0</v>
      </c>
    </row>
    <row r="104" spans="1:6" x14ac:dyDescent="0.35">
      <c r="A104" s="10" t="s">
        <v>527</v>
      </c>
      <c r="B104" s="8">
        <v>0</v>
      </c>
      <c r="C104" s="8">
        <v>0</v>
      </c>
      <c r="D104" s="8">
        <v>1</v>
      </c>
      <c r="E104" s="8">
        <v>0</v>
      </c>
      <c r="F104" s="8">
        <v>0</v>
      </c>
    </row>
    <row r="105" spans="1:6" x14ac:dyDescent="0.35">
      <c r="A105" s="10" t="s">
        <v>539</v>
      </c>
      <c r="B105" s="8">
        <v>0</v>
      </c>
      <c r="C105" s="8">
        <v>0</v>
      </c>
      <c r="D105" s="8">
        <v>0</v>
      </c>
      <c r="E105" s="8">
        <v>0</v>
      </c>
      <c r="F105" s="8">
        <v>0</v>
      </c>
    </row>
    <row r="106" spans="1:6" x14ac:dyDescent="0.35">
      <c r="A106" s="10" t="s">
        <v>542</v>
      </c>
      <c r="B106" s="8">
        <v>0</v>
      </c>
      <c r="C106" s="8">
        <v>0</v>
      </c>
      <c r="D106" s="8">
        <v>0</v>
      </c>
      <c r="E106" s="8">
        <v>0</v>
      </c>
      <c r="F106" s="8">
        <v>0</v>
      </c>
    </row>
    <row r="107" spans="1:6" x14ac:dyDescent="0.35">
      <c r="A107" s="10" t="s">
        <v>566</v>
      </c>
      <c r="B107" s="8">
        <v>0</v>
      </c>
      <c r="C107" s="8">
        <v>0</v>
      </c>
      <c r="D107" s="8">
        <v>1</v>
      </c>
      <c r="E107" s="8">
        <v>0</v>
      </c>
      <c r="F107" s="8">
        <v>0</v>
      </c>
    </row>
    <row r="108" spans="1:6" x14ac:dyDescent="0.35">
      <c r="A108" s="10" t="s">
        <v>575</v>
      </c>
      <c r="B108" s="8">
        <v>0</v>
      </c>
      <c r="C108" s="8">
        <v>0</v>
      </c>
      <c r="D108" s="8">
        <v>1</v>
      </c>
      <c r="E108" s="8">
        <v>0</v>
      </c>
      <c r="F108" s="8">
        <v>0</v>
      </c>
    </row>
    <row r="109" spans="1:6" x14ac:dyDescent="0.35">
      <c r="A109" s="10" t="s">
        <v>578</v>
      </c>
      <c r="B109" s="8">
        <v>0</v>
      </c>
      <c r="C109" s="8">
        <v>0</v>
      </c>
      <c r="D109" s="8">
        <v>1</v>
      </c>
      <c r="E109" s="8">
        <v>0</v>
      </c>
      <c r="F109" s="8">
        <v>0</v>
      </c>
    </row>
    <row r="110" spans="1:6" x14ac:dyDescent="0.35">
      <c r="A110" s="10" t="s">
        <v>581</v>
      </c>
      <c r="B110" s="8">
        <v>0</v>
      </c>
      <c r="C110" s="8">
        <v>0</v>
      </c>
      <c r="D110" s="8">
        <v>1</v>
      </c>
      <c r="E110" s="8">
        <v>0</v>
      </c>
      <c r="F110" s="8">
        <v>0</v>
      </c>
    </row>
    <row r="111" spans="1:6" x14ac:dyDescent="0.35">
      <c r="A111" s="10" t="s">
        <v>587</v>
      </c>
      <c r="B111" s="8">
        <v>1</v>
      </c>
      <c r="C111" s="8">
        <v>1</v>
      </c>
      <c r="D111" s="8">
        <v>1</v>
      </c>
      <c r="E111" s="8">
        <v>0</v>
      </c>
      <c r="F111" s="8">
        <v>0</v>
      </c>
    </row>
    <row r="112" spans="1:6" x14ac:dyDescent="0.35">
      <c r="A112" s="10" t="s">
        <v>593</v>
      </c>
      <c r="B112" s="8">
        <v>0</v>
      </c>
      <c r="C112" s="8">
        <v>1</v>
      </c>
      <c r="D112" s="8">
        <v>0</v>
      </c>
      <c r="E112" s="8">
        <v>1</v>
      </c>
      <c r="F112" s="8">
        <v>0</v>
      </c>
    </row>
    <row r="113" spans="1:6" x14ac:dyDescent="0.35">
      <c r="A113" s="10" t="s">
        <v>596</v>
      </c>
      <c r="B113" s="8">
        <v>0</v>
      </c>
      <c r="C113" s="8">
        <v>0</v>
      </c>
      <c r="D113" s="8">
        <v>1</v>
      </c>
      <c r="E113" s="8">
        <v>1</v>
      </c>
      <c r="F113" s="8">
        <v>0</v>
      </c>
    </row>
    <row r="114" spans="1:6" x14ac:dyDescent="0.35">
      <c r="A114" s="10" t="s">
        <v>602</v>
      </c>
      <c r="B114" s="8">
        <v>0</v>
      </c>
      <c r="C114" s="8">
        <v>0</v>
      </c>
      <c r="D114" s="8">
        <v>1</v>
      </c>
      <c r="E114" s="8">
        <v>0</v>
      </c>
      <c r="F114" s="8">
        <v>0</v>
      </c>
    </row>
    <row r="115" spans="1:6" x14ac:dyDescent="0.35">
      <c r="A115" s="10" t="s">
        <v>611</v>
      </c>
      <c r="B115" s="8">
        <v>0</v>
      </c>
      <c r="C115" s="8">
        <v>0</v>
      </c>
      <c r="D115" s="8">
        <v>1</v>
      </c>
      <c r="E115" s="8">
        <v>0</v>
      </c>
      <c r="F115" s="8">
        <v>0</v>
      </c>
    </row>
    <row r="116" spans="1:6" x14ac:dyDescent="0.35">
      <c r="A116" s="10" t="s">
        <v>617</v>
      </c>
      <c r="B116" s="8">
        <v>0</v>
      </c>
      <c r="C116" s="8">
        <v>1</v>
      </c>
      <c r="D116" s="8">
        <v>1</v>
      </c>
      <c r="E116" s="8">
        <v>0</v>
      </c>
      <c r="F116" s="8">
        <v>0</v>
      </c>
    </row>
    <row r="117" spans="1:6" x14ac:dyDescent="0.35">
      <c r="A117" s="10" t="s">
        <v>623</v>
      </c>
      <c r="B117" s="8">
        <v>0</v>
      </c>
      <c r="C117" s="8">
        <v>1</v>
      </c>
      <c r="D117" s="8">
        <v>1</v>
      </c>
      <c r="E117" s="8">
        <v>0</v>
      </c>
      <c r="F117" s="8">
        <v>0</v>
      </c>
    </row>
    <row r="118" spans="1:6" x14ac:dyDescent="0.35">
      <c r="A118" s="10" t="s">
        <v>629</v>
      </c>
      <c r="B118" s="8">
        <v>0</v>
      </c>
      <c r="C118" s="8">
        <v>0</v>
      </c>
      <c r="D118" s="8">
        <v>1</v>
      </c>
      <c r="E118" s="8">
        <v>0</v>
      </c>
      <c r="F118" s="8">
        <v>0</v>
      </c>
    </row>
    <row r="119" spans="1:6" x14ac:dyDescent="0.35">
      <c r="A119" s="10" t="s">
        <v>632</v>
      </c>
      <c r="B119" s="8">
        <v>0</v>
      </c>
      <c r="C119" s="8">
        <v>0</v>
      </c>
      <c r="D119" s="8">
        <v>1</v>
      </c>
      <c r="E119" s="8">
        <v>0</v>
      </c>
      <c r="F119" s="8">
        <v>0</v>
      </c>
    </row>
    <row r="120" spans="1:6" x14ac:dyDescent="0.35">
      <c r="A120" s="10" t="s">
        <v>638</v>
      </c>
      <c r="B120" s="8">
        <v>0</v>
      </c>
      <c r="C120" s="8">
        <v>0</v>
      </c>
      <c r="D120" s="8">
        <v>1</v>
      </c>
      <c r="E120" s="8">
        <v>0</v>
      </c>
      <c r="F120" s="8">
        <v>0</v>
      </c>
    </row>
    <row r="121" spans="1:6" x14ac:dyDescent="0.35">
      <c r="A121" s="10" t="s">
        <v>641</v>
      </c>
      <c r="B121" s="8">
        <v>0</v>
      </c>
      <c r="C121" s="8">
        <v>0</v>
      </c>
      <c r="D121" s="8">
        <v>0</v>
      </c>
      <c r="E121" s="8">
        <v>0</v>
      </c>
      <c r="F121" s="8">
        <v>0</v>
      </c>
    </row>
    <row r="122" spans="1:6" x14ac:dyDescent="0.35">
      <c r="A122" s="10" t="s">
        <v>644</v>
      </c>
      <c r="B122" s="8">
        <v>0</v>
      </c>
      <c r="C122" s="8">
        <v>0</v>
      </c>
      <c r="D122" s="8">
        <v>1</v>
      </c>
      <c r="E122" s="8">
        <v>0</v>
      </c>
      <c r="F122" s="8">
        <v>0</v>
      </c>
    </row>
    <row r="123" spans="1:6" x14ac:dyDescent="0.35">
      <c r="A123" s="10" t="s">
        <v>647</v>
      </c>
      <c r="B123" s="8">
        <v>0</v>
      </c>
      <c r="C123" s="8">
        <v>0</v>
      </c>
      <c r="D123" s="8">
        <v>1</v>
      </c>
      <c r="E123" s="8">
        <v>0</v>
      </c>
      <c r="F123" s="8">
        <v>0</v>
      </c>
    </row>
    <row r="124" spans="1:6" x14ac:dyDescent="0.35">
      <c r="A124" s="10" t="s">
        <v>656</v>
      </c>
      <c r="B124" s="8">
        <v>0</v>
      </c>
      <c r="C124" s="8">
        <v>1</v>
      </c>
      <c r="D124" s="8">
        <v>1</v>
      </c>
      <c r="E124" s="8">
        <v>0</v>
      </c>
      <c r="F124" s="8">
        <v>1</v>
      </c>
    </row>
    <row r="125" spans="1:6" x14ac:dyDescent="0.35">
      <c r="A125" s="10" t="s">
        <v>659</v>
      </c>
      <c r="B125" s="8">
        <v>0</v>
      </c>
      <c r="C125" s="8">
        <v>0</v>
      </c>
      <c r="D125" s="8">
        <v>0</v>
      </c>
      <c r="E125" s="8">
        <v>0</v>
      </c>
      <c r="F125" s="8">
        <v>1</v>
      </c>
    </row>
    <row r="126" spans="1:6" x14ac:dyDescent="0.35">
      <c r="A126" s="10" t="s">
        <v>668</v>
      </c>
      <c r="B126" s="8">
        <v>0</v>
      </c>
      <c r="C126" s="8">
        <v>0</v>
      </c>
      <c r="D126" s="8">
        <v>1</v>
      </c>
      <c r="E126" s="8">
        <v>0</v>
      </c>
      <c r="F126" s="8">
        <v>0</v>
      </c>
    </row>
    <row r="127" spans="1:6" x14ac:dyDescent="0.35">
      <c r="A127" s="10" t="s">
        <v>671</v>
      </c>
      <c r="B127" s="8">
        <v>0</v>
      </c>
      <c r="C127" s="8">
        <v>0</v>
      </c>
      <c r="D127" s="8">
        <v>1</v>
      </c>
      <c r="E127" s="8">
        <v>0</v>
      </c>
      <c r="F127" s="8">
        <v>0</v>
      </c>
    </row>
    <row r="128" spans="1:6" x14ac:dyDescent="0.35">
      <c r="A128" s="10" t="s">
        <v>674</v>
      </c>
      <c r="B128" s="8">
        <v>0</v>
      </c>
      <c r="C128" s="8">
        <v>0</v>
      </c>
      <c r="D128" s="8">
        <v>1</v>
      </c>
      <c r="E128" s="8">
        <v>0</v>
      </c>
      <c r="F128" s="8">
        <v>0</v>
      </c>
    </row>
    <row r="129" spans="1:6" x14ac:dyDescent="0.35">
      <c r="A129" s="10" t="s">
        <v>680</v>
      </c>
      <c r="B129" s="8">
        <v>0</v>
      </c>
      <c r="C129" s="8">
        <v>0</v>
      </c>
      <c r="D129" s="8">
        <v>1</v>
      </c>
      <c r="E129" s="8">
        <v>0</v>
      </c>
      <c r="F129" s="8">
        <v>0</v>
      </c>
    </row>
    <row r="130" spans="1:6" x14ac:dyDescent="0.35">
      <c r="A130" s="10" t="s">
        <v>686</v>
      </c>
      <c r="B130" s="8">
        <v>0</v>
      </c>
      <c r="C130" s="8">
        <v>0</v>
      </c>
      <c r="D130" s="8">
        <v>1</v>
      </c>
      <c r="E130" s="8">
        <v>0</v>
      </c>
      <c r="F130" s="8">
        <v>0</v>
      </c>
    </row>
    <row r="131" spans="1:6" x14ac:dyDescent="0.35">
      <c r="A131" s="10" t="s">
        <v>704</v>
      </c>
      <c r="B131" s="8">
        <v>1</v>
      </c>
      <c r="C131" s="8">
        <v>1</v>
      </c>
      <c r="D131" s="8">
        <v>1</v>
      </c>
      <c r="E131" s="8">
        <v>1</v>
      </c>
      <c r="F131" s="8">
        <v>0</v>
      </c>
    </row>
    <row r="132" spans="1:6" x14ac:dyDescent="0.35">
      <c r="A132" s="10" t="s">
        <v>710</v>
      </c>
      <c r="B132" s="8">
        <v>0</v>
      </c>
      <c r="C132" s="8">
        <v>0</v>
      </c>
      <c r="D132" s="8">
        <v>0</v>
      </c>
      <c r="E132" s="8">
        <v>0</v>
      </c>
      <c r="F132" s="8">
        <v>0</v>
      </c>
    </row>
    <row r="133" spans="1:6" x14ac:dyDescent="0.35">
      <c r="A133" s="10" t="s">
        <v>713</v>
      </c>
      <c r="B133" s="8">
        <v>0</v>
      </c>
      <c r="C133" s="8">
        <v>0</v>
      </c>
      <c r="D133" s="8">
        <v>0</v>
      </c>
      <c r="E133" s="8">
        <v>0</v>
      </c>
      <c r="F133" s="8">
        <v>0</v>
      </c>
    </row>
    <row r="134" spans="1:6" x14ac:dyDescent="0.35">
      <c r="A134" s="10" t="s">
        <v>719</v>
      </c>
      <c r="B134" s="8">
        <v>0</v>
      </c>
      <c r="C134" s="8">
        <v>0</v>
      </c>
      <c r="D134" s="8">
        <v>0</v>
      </c>
      <c r="E134" s="8">
        <v>0</v>
      </c>
      <c r="F134" s="8">
        <v>0</v>
      </c>
    </row>
    <row r="135" spans="1:6" x14ac:dyDescent="0.35">
      <c r="A135" s="10" t="s">
        <v>722</v>
      </c>
      <c r="B135" s="8">
        <v>1</v>
      </c>
      <c r="C135" s="8">
        <v>0</v>
      </c>
      <c r="D135" s="8">
        <v>0</v>
      </c>
      <c r="E135" s="8">
        <v>0</v>
      </c>
      <c r="F135" s="8">
        <v>0</v>
      </c>
    </row>
    <row r="136" spans="1:6" x14ac:dyDescent="0.35">
      <c r="A136" s="10" t="s">
        <v>731</v>
      </c>
      <c r="B136" s="8">
        <v>0</v>
      </c>
      <c r="C136" s="8">
        <v>0</v>
      </c>
      <c r="D136" s="8">
        <v>0</v>
      </c>
      <c r="E136" s="8">
        <v>0</v>
      </c>
      <c r="F136" s="8">
        <v>0</v>
      </c>
    </row>
    <row r="137" spans="1:6" x14ac:dyDescent="0.35">
      <c r="A137" s="10" t="s">
        <v>740</v>
      </c>
      <c r="B137" s="8">
        <v>0</v>
      </c>
      <c r="C137" s="8">
        <v>0</v>
      </c>
      <c r="D137" s="8">
        <v>0</v>
      </c>
      <c r="E137" s="8">
        <v>0</v>
      </c>
      <c r="F137" s="8">
        <v>0</v>
      </c>
    </row>
    <row r="138" spans="1:6" x14ac:dyDescent="0.35">
      <c r="A138" s="10" t="s">
        <v>746</v>
      </c>
      <c r="B138" s="8">
        <v>1</v>
      </c>
      <c r="C138" s="8">
        <v>0</v>
      </c>
      <c r="D138" s="8">
        <v>0</v>
      </c>
      <c r="E138" s="8">
        <v>1</v>
      </c>
      <c r="F138" s="8">
        <v>1</v>
      </c>
    </row>
    <row r="139" spans="1:6" x14ac:dyDescent="0.35">
      <c r="A139" s="10" t="s">
        <v>749</v>
      </c>
      <c r="B139" s="8">
        <v>0</v>
      </c>
      <c r="C139" s="8">
        <v>0</v>
      </c>
      <c r="D139" s="8">
        <v>1</v>
      </c>
      <c r="E139" s="8">
        <v>0</v>
      </c>
      <c r="F139" s="8">
        <v>0</v>
      </c>
    </row>
    <row r="140" spans="1:6" x14ac:dyDescent="0.35">
      <c r="A140" s="10" t="s">
        <v>755</v>
      </c>
      <c r="B140" s="8">
        <v>0</v>
      </c>
      <c r="C140" s="8">
        <v>0</v>
      </c>
      <c r="D140" s="8">
        <v>1</v>
      </c>
      <c r="E140" s="8">
        <v>0</v>
      </c>
      <c r="F140" s="8">
        <v>0</v>
      </c>
    </row>
    <row r="141" spans="1:6" x14ac:dyDescent="0.35">
      <c r="A141" s="10" t="s">
        <v>758</v>
      </c>
      <c r="B141" s="8">
        <v>0</v>
      </c>
      <c r="C141" s="8">
        <v>0</v>
      </c>
      <c r="D141" s="8">
        <v>1</v>
      </c>
      <c r="E141" s="8">
        <v>0</v>
      </c>
      <c r="F141" s="8">
        <v>0</v>
      </c>
    </row>
    <row r="142" spans="1:6" x14ac:dyDescent="0.35">
      <c r="A142" s="10" t="s">
        <v>761</v>
      </c>
      <c r="B142" s="8">
        <v>1</v>
      </c>
      <c r="C142" s="8">
        <v>0</v>
      </c>
      <c r="D142" s="8">
        <v>1</v>
      </c>
      <c r="E142" s="8">
        <v>0</v>
      </c>
      <c r="F142" s="8">
        <v>1</v>
      </c>
    </row>
    <row r="143" spans="1:6" x14ac:dyDescent="0.35">
      <c r="A143" s="10" t="s">
        <v>764</v>
      </c>
      <c r="B143" s="8">
        <v>0</v>
      </c>
      <c r="C143" s="8">
        <v>0</v>
      </c>
      <c r="D143" s="8">
        <v>1</v>
      </c>
      <c r="E143" s="8">
        <v>0</v>
      </c>
      <c r="F143" s="8">
        <v>1</v>
      </c>
    </row>
    <row r="144" spans="1:6" x14ac:dyDescent="0.35">
      <c r="A144" s="10" t="s">
        <v>770</v>
      </c>
      <c r="B144" s="8">
        <v>0</v>
      </c>
      <c r="C144" s="8">
        <v>0</v>
      </c>
      <c r="D144" s="8">
        <v>1</v>
      </c>
      <c r="E144" s="8">
        <v>0</v>
      </c>
      <c r="F144" s="8">
        <v>0</v>
      </c>
    </row>
    <row r="145" spans="1:6" x14ac:dyDescent="0.35">
      <c r="A145" s="10" t="s">
        <v>773</v>
      </c>
      <c r="B145" s="8">
        <v>0</v>
      </c>
      <c r="C145" s="8">
        <v>0</v>
      </c>
      <c r="D145" s="8">
        <v>1</v>
      </c>
      <c r="E145" s="8">
        <v>0</v>
      </c>
      <c r="F145" s="8">
        <v>0</v>
      </c>
    </row>
    <row r="146" spans="1:6" x14ac:dyDescent="0.35">
      <c r="A146" s="10" t="s">
        <v>776</v>
      </c>
      <c r="B146" s="8">
        <v>0</v>
      </c>
      <c r="C146" s="8">
        <v>0</v>
      </c>
      <c r="D146" s="8">
        <v>0</v>
      </c>
      <c r="E146" s="8">
        <v>0</v>
      </c>
      <c r="F146" s="8">
        <v>0</v>
      </c>
    </row>
    <row r="147" spans="1:6" x14ac:dyDescent="0.35">
      <c r="A147" s="10" t="s">
        <v>785</v>
      </c>
      <c r="B147" s="8">
        <v>0</v>
      </c>
      <c r="C147" s="8">
        <v>0</v>
      </c>
      <c r="D147" s="8">
        <v>1</v>
      </c>
      <c r="E147" s="8">
        <v>0</v>
      </c>
      <c r="F147" s="8">
        <v>0</v>
      </c>
    </row>
    <row r="148" spans="1:6" x14ac:dyDescent="0.35">
      <c r="A148" s="10" t="s">
        <v>788</v>
      </c>
      <c r="B148" s="8">
        <v>1</v>
      </c>
      <c r="C148" s="8">
        <v>0</v>
      </c>
      <c r="D148" s="8">
        <v>1</v>
      </c>
      <c r="E148" s="8">
        <v>0</v>
      </c>
      <c r="F148" s="8">
        <v>1</v>
      </c>
    </row>
    <row r="149" spans="1:6" x14ac:dyDescent="0.35">
      <c r="A149" s="10" t="s">
        <v>794</v>
      </c>
      <c r="B149" s="8">
        <v>0</v>
      </c>
      <c r="C149" s="8">
        <v>0</v>
      </c>
      <c r="D149" s="8">
        <v>1</v>
      </c>
      <c r="E149" s="8">
        <v>0</v>
      </c>
      <c r="F149" s="8">
        <v>0</v>
      </c>
    </row>
    <row r="150" spans="1:6" x14ac:dyDescent="0.35">
      <c r="A150" s="10" t="s">
        <v>800</v>
      </c>
      <c r="B150" s="8">
        <v>0</v>
      </c>
      <c r="C150" s="8">
        <v>0</v>
      </c>
      <c r="D150" s="8">
        <v>1</v>
      </c>
      <c r="E150" s="8">
        <v>0</v>
      </c>
      <c r="F150" s="8">
        <v>0</v>
      </c>
    </row>
    <row r="151" spans="1:6" x14ac:dyDescent="0.35">
      <c r="A151" s="10" t="s">
        <v>806</v>
      </c>
      <c r="B151" s="8">
        <v>0</v>
      </c>
      <c r="C151" s="8">
        <v>0</v>
      </c>
      <c r="D151" s="8">
        <v>1</v>
      </c>
      <c r="E151" s="8">
        <v>1</v>
      </c>
      <c r="F151" s="8">
        <v>0</v>
      </c>
    </row>
    <row r="152" spans="1:6" x14ac:dyDescent="0.35">
      <c r="A152" s="10" t="s">
        <v>809</v>
      </c>
      <c r="B152" s="8">
        <v>0</v>
      </c>
      <c r="C152" s="8">
        <v>0</v>
      </c>
      <c r="D152" s="8">
        <v>1</v>
      </c>
      <c r="E152" s="8">
        <v>0</v>
      </c>
      <c r="F152" s="8">
        <v>0</v>
      </c>
    </row>
    <row r="153" spans="1:6" x14ac:dyDescent="0.35">
      <c r="A153" s="10" t="s">
        <v>812</v>
      </c>
      <c r="B153" s="8">
        <v>0</v>
      </c>
      <c r="C153" s="8">
        <v>0</v>
      </c>
      <c r="D153" s="8">
        <v>0</v>
      </c>
      <c r="E153" s="8">
        <v>0</v>
      </c>
      <c r="F153" s="8">
        <v>1</v>
      </c>
    </row>
    <row r="154" spans="1:6" x14ac:dyDescent="0.35">
      <c r="A154" s="10" t="s">
        <v>815</v>
      </c>
      <c r="B154" s="8">
        <v>0</v>
      </c>
      <c r="C154" s="8">
        <v>0</v>
      </c>
      <c r="D154" s="8">
        <v>1</v>
      </c>
      <c r="E154" s="8">
        <v>0</v>
      </c>
      <c r="F154" s="8">
        <v>0</v>
      </c>
    </row>
    <row r="155" spans="1:6" x14ac:dyDescent="0.35">
      <c r="A155" s="10" t="s">
        <v>818</v>
      </c>
      <c r="B155" s="8">
        <v>1</v>
      </c>
      <c r="C155" s="8">
        <v>0</v>
      </c>
      <c r="D155" s="8">
        <v>0</v>
      </c>
      <c r="E155" s="8">
        <v>0</v>
      </c>
      <c r="F155" s="8">
        <v>1</v>
      </c>
    </row>
    <row r="156" spans="1:6" x14ac:dyDescent="0.35">
      <c r="A156" s="10" t="s">
        <v>827</v>
      </c>
      <c r="B156" s="8">
        <v>0</v>
      </c>
      <c r="C156" s="8">
        <v>0</v>
      </c>
      <c r="D156" s="8">
        <v>1</v>
      </c>
      <c r="E156" s="8">
        <v>0</v>
      </c>
      <c r="F156" s="8">
        <v>1</v>
      </c>
    </row>
    <row r="157" spans="1:6" x14ac:dyDescent="0.35">
      <c r="A157" s="10" t="s">
        <v>830</v>
      </c>
      <c r="B157" s="8">
        <v>0</v>
      </c>
      <c r="C157" s="8">
        <v>0</v>
      </c>
      <c r="D157" s="8">
        <v>1</v>
      </c>
      <c r="E157" s="8">
        <v>0</v>
      </c>
      <c r="F157" s="8">
        <v>0</v>
      </c>
    </row>
    <row r="158" spans="1:6" x14ac:dyDescent="0.35">
      <c r="A158" s="10" t="s">
        <v>833</v>
      </c>
      <c r="B158" s="8">
        <v>0</v>
      </c>
      <c r="C158" s="8">
        <v>0</v>
      </c>
      <c r="D158" s="8">
        <v>1</v>
      </c>
      <c r="E158" s="8">
        <v>0</v>
      </c>
      <c r="F158" s="8">
        <v>1</v>
      </c>
    </row>
    <row r="159" spans="1:6" x14ac:dyDescent="0.35">
      <c r="A159" s="10" t="s">
        <v>836</v>
      </c>
      <c r="B159" s="8">
        <v>0</v>
      </c>
      <c r="C159" s="8">
        <v>0</v>
      </c>
      <c r="D159" s="8">
        <v>1</v>
      </c>
      <c r="E159" s="8">
        <v>0</v>
      </c>
      <c r="F159" s="8">
        <v>0</v>
      </c>
    </row>
    <row r="160" spans="1:6" x14ac:dyDescent="0.35">
      <c r="A160" s="10" t="s">
        <v>839</v>
      </c>
      <c r="B160" s="8">
        <v>1</v>
      </c>
      <c r="C160" s="8">
        <v>1</v>
      </c>
      <c r="D160" s="8">
        <v>1</v>
      </c>
      <c r="E160" s="8">
        <v>0</v>
      </c>
      <c r="F160" s="8">
        <v>0</v>
      </c>
    </row>
    <row r="161" spans="1:6" x14ac:dyDescent="0.35">
      <c r="A161" s="10" t="s">
        <v>851</v>
      </c>
      <c r="B161" s="8">
        <v>0</v>
      </c>
      <c r="C161" s="8">
        <v>0</v>
      </c>
      <c r="D161" s="8">
        <v>1</v>
      </c>
      <c r="E161" s="8">
        <v>0</v>
      </c>
      <c r="F161" s="8">
        <v>0</v>
      </c>
    </row>
    <row r="162" spans="1:6" x14ac:dyDescent="0.35">
      <c r="A162" s="10" t="s">
        <v>857</v>
      </c>
      <c r="B162" s="8">
        <v>0</v>
      </c>
      <c r="C162" s="8">
        <v>0</v>
      </c>
      <c r="D162" s="8">
        <v>1</v>
      </c>
      <c r="E162" s="8">
        <v>0</v>
      </c>
      <c r="F162" s="8">
        <v>0</v>
      </c>
    </row>
    <row r="163" spans="1:6" x14ac:dyDescent="0.35">
      <c r="A163" s="10" t="s">
        <v>860</v>
      </c>
      <c r="B163" s="8">
        <v>0</v>
      </c>
      <c r="C163" s="8">
        <v>0</v>
      </c>
      <c r="D163" s="8">
        <v>1</v>
      </c>
      <c r="E163" s="8">
        <v>0</v>
      </c>
      <c r="F163" s="8">
        <v>0</v>
      </c>
    </row>
    <row r="164" spans="1:6" x14ac:dyDescent="0.35">
      <c r="A164" s="10" t="s">
        <v>875</v>
      </c>
      <c r="B164" s="8">
        <v>0</v>
      </c>
      <c r="C164" s="8">
        <v>0</v>
      </c>
      <c r="D164" s="8">
        <v>1</v>
      </c>
      <c r="E164" s="8">
        <v>0</v>
      </c>
      <c r="F164" s="8">
        <v>0</v>
      </c>
    </row>
    <row r="165" spans="1:6" x14ac:dyDescent="0.35">
      <c r="A165" s="10" t="s">
        <v>878</v>
      </c>
      <c r="B165" s="8">
        <v>0</v>
      </c>
      <c r="C165" s="8">
        <v>0</v>
      </c>
      <c r="D165" s="8">
        <v>1</v>
      </c>
      <c r="E165" s="8">
        <v>0</v>
      </c>
      <c r="F165" s="8">
        <v>1</v>
      </c>
    </row>
    <row r="166" spans="1:6" x14ac:dyDescent="0.35">
      <c r="A166" s="10" t="s">
        <v>884</v>
      </c>
      <c r="B166" s="8">
        <v>0</v>
      </c>
      <c r="C166" s="8">
        <v>0</v>
      </c>
      <c r="D166" s="8">
        <v>1</v>
      </c>
      <c r="E166" s="8">
        <v>0</v>
      </c>
      <c r="F166" s="8">
        <v>0</v>
      </c>
    </row>
    <row r="167" spans="1:6" x14ac:dyDescent="0.35">
      <c r="A167" s="10" t="s">
        <v>887</v>
      </c>
      <c r="B167" s="8">
        <v>0</v>
      </c>
      <c r="C167" s="8">
        <v>0</v>
      </c>
      <c r="D167" s="8">
        <v>1</v>
      </c>
      <c r="E167" s="8">
        <v>0</v>
      </c>
      <c r="F167" s="8">
        <v>1</v>
      </c>
    </row>
    <row r="168" spans="1:6" x14ac:dyDescent="0.35">
      <c r="A168" s="10" t="s">
        <v>899</v>
      </c>
      <c r="B168" s="8">
        <v>0</v>
      </c>
      <c r="C168" s="8">
        <v>0</v>
      </c>
      <c r="D168" s="8">
        <v>0</v>
      </c>
      <c r="E168" s="8">
        <v>0</v>
      </c>
      <c r="F168" s="8">
        <v>1</v>
      </c>
    </row>
    <row r="169" spans="1:6" x14ac:dyDescent="0.35">
      <c r="A169" s="10" t="s">
        <v>905</v>
      </c>
      <c r="B169" s="8">
        <v>1</v>
      </c>
      <c r="C169" s="8">
        <v>0</v>
      </c>
      <c r="D169" s="8">
        <v>1</v>
      </c>
      <c r="E169" s="8">
        <v>0</v>
      </c>
      <c r="F169" s="8">
        <v>1</v>
      </c>
    </row>
    <row r="170" spans="1:6" x14ac:dyDescent="0.35">
      <c r="A170" s="10" t="s">
        <v>908</v>
      </c>
      <c r="B170" s="8">
        <v>1</v>
      </c>
      <c r="C170" s="8">
        <v>0</v>
      </c>
      <c r="D170" s="8">
        <v>1</v>
      </c>
      <c r="E170" s="8">
        <v>0</v>
      </c>
      <c r="F170" s="8">
        <v>1</v>
      </c>
    </row>
    <row r="171" spans="1:6" x14ac:dyDescent="0.35">
      <c r="A171" s="10" t="s">
        <v>911</v>
      </c>
      <c r="B171" s="8">
        <v>0</v>
      </c>
      <c r="C171" s="8">
        <v>0</v>
      </c>
      <c r="D171" s="8">
        <v>0</v>
      </c>
      <c r="E171" s="8">
        <v>0</v>
      </c>
      <c r="F171" s="8">
        <v>0</v>
      </c>
    </row>
    <row r="172" spans="1:6" x14ac:dyDescent="0.35">
      <c r="A172" s="10" t="s">
        <v>920</v>
      </c>
      <c r="B172" s="8">
        <v>0</v>
      </c>
      <c r="C172" s="8">
        <v>0</v>
      </c>
      <c r="D172" s="8">
        <v>0</v>
      </c>
      <c r="E172" s="8">
        <v>0</v>
      </c>
      <c r="F172" s="8">
        <v>0</v>
      </c>
    </row>
    <row r="173" spans="1:6" x14ac:dyDescent="0.35">
      <c r="A173" s="10" t="s">
        <v>923</v>
      </c>
      <c r="B173" s="8">
        <v>0</v>
      </c>
      <c r="C173" s="8">
        <v>0</v>
      </c>
      <c r="D173" s="8">
        <v>1</v>
      </c>
      <c r="E173" s="8">
        <v>0</v>
      </c>
      <c r="F173" s="8">
        <v>0</v>
      </c>
    </row>
    <row r="174" spans="1:6" x14ac:dyDescent="0.35">
      <c r="A174" s="10" t="s">
        <v>926</v>
      </c>
      <c r="B174" s="8">
        <v>0</v>
      </c>
      <c r="C174" s="8">
        <v>1</v>
      </c>
      <c r="D174" s="8">
        <v>1</v>
      </c>
      <c r="E174" s="8">
        <v>0</v>
      </c>
      <c r="F174" s="8">
        <v>0</v>
      </c>
    </row>
    <row r="175" spans="1:6" x14ac:dyDescent="0.35">
      <c r="A175" s="10" t="s">
        <v>935</v>
      </c>
      <c r="B175" s="8">
        <v>0</v>
      </c>
      <c r="C175" s="8">
        <v>0</v>
      </c>
      <c r="D175" s="8">
        <v>1</v>
      </c>
      <c r="E175" s="8">
        <v>1</v>
      </c>
      <c r="F175" s="8">
        <v>0</v>
      </c>
    </row>
    <row r="176" spans="1:6" x14ac:dyDescent="0.35">
      <c r="A176" s="10" t="s">
        <v>938</v>
      </c>
      <c r="B176" s="8">
        <v>0</v>
      </c>
      <c r="C176" s="8">
        <v>0</v>
      </c>
      <c r="D176" s="8">
        <v>1</v>
      </c>
      <c r="E176" s="8">
        <v>0</v>
      </c>
      <c r="F176" s="8">
        <v>0</v>
      </c>
    </row>
    <row r="177" spans="1:6" x14ac:dyDescent="0.35">
      <c r="A177" s="10" t="s">
        <v>941</v>
      </c>
      <c r="B177" s="8">
        <v>0</v>
      </c>
      <c r="C177" s="8">
        <v>0</v>
      </c>
      <c r="D177" s="8">
        <v>1</v>
      </c>
      <c r="E177" s="8">
        <v>0</v>
      </c>
      <c r="F177" s="8">
        <v>0</v>
      </c>
    </row>
    <row r="178" spans="1:6" x14ac:dyDescent="0.35">
      <c r="A178" s="10" t="s">
        <v>944</v>
      </c>
      <c r="B178" s="8">
        <v>0</v>
      </c>
      <c r="C178" s="8">
        <v>0</v>
      </c>
      <c r="D178" s="8">
        <v>0</v>
      </c>
      <c r="E178" s="8">
        <v>0</v>
      </c>
      <c r="F178" s="8">
        <v>1</v>
      </c>
    </row>
    <row r="179" spans="1:6" x14ac:dyDescent="0.35">
      <c r="A179" s="10" t="s">
        <v>950</v>
      </c>
      <c r="B179" s="8">
        <v>0</v>
      </c>
      <c r="C179" s="8">
        <v>0</v>
      </c>
      <c r="D179" s="8">
        <v>1</v>
      </c>
      <c r="E179" s="8">
        <v>0</v>
      </c>
      <c r="F179" s="8">
        <v>0</v>
      </c>
    </row>
    <row r="180" spans="1:6" x14ac:dyDescent="0.35">
      <c r="A180" s="10" t="s">
        <v>953</v>
      </c>
      <c r="B180" s="8">
        <v>0</v>
      </c>
      <c r="C180" s="8">
        <v>0</v>
      </c>
      <c r="D180" s="8">
        <v>1</v>
      </c>
      <c r="E180" s="8">
        <v>1</v>
      </c>
      <c r="F180" s="8">
        <v>0</v>
      </c>
    </row>
    <row r="181" spans="1:6" x14ac:dyDescent="0.35">
      <c r="A181" s="10" t="s">
        <v>956</v>
      </c>
      <c r="B181" s="8">
        <v>0</v>
      </c>
      <c r="C181" s="8">
        <v>0</v>
      </c>
      <c r="D181" s="8">
        <v>0</v>
      </c>
      <c r="E181" s="8">
        <v>0</v>
      </c>
      <c r="F181" s="8">
        <v>0</v>
      </c>
    </row>
    <row r="182" spans="1:6" x14ac:dyDescent="0.35">
      <c r="A182" s="10" t="s">
        <v>959</v>
      </c>
      <c r="B182" s="8">
        <v>0</v>
      </c>
      <c r="C182" s="8">
        <v>0</v>
      </c>
      <c r="D182" s="8">
        <v>0</v>
      </c>
      <c r="E182" s="8">
        <v>0</v>
      </c>
      <c r="F182" s="8">
        <v>0</v>
      </c>
    </row>
    <row r="183" spans="1:6" x14ac:dyDescent="0.35">
      <c r="A183" s="10" t="s">
        <v>962</v>
      </c>
      <c r="B183" s="8">
        <v>1</v>
      </c>
      <c r="C183" s="8">
        <v>0</v>
      </c>
      <c r="D183" s="8">
        <v>1</v>
      </c>
      <c r="E183" s="8">
        <v>1</v>
      </c>
      <c r="F183" s="8">
        <v>1</v>
      </c>
    </row>
    <row r="184" spans="1:6" x14ac:dyDescent="0.35">
      <c r="A184" s="10" t="s">
        <v>965</v>
      </c>
      <c r="B184" s="8">
        <v>0</v>
      </c>
      <c r="C184" s="8">
        <v>0</v>
      </c>
      <c r="D184" s="8">
        <v>1</v>
      </c>
      <c r="E184" s="8">
        <v>0</v>
      </c>
      <c r="F184" s="8">
        <v>0</v>
      </c>
    </row>
    <row r="185" spans="1:6" x14ac:dyDescent="0.35">
      <c r="A185" s="10" t="s">
        <v>968</v>
      </c>
      <c r="B185" s="8">
        <v>0</v>
      </c>
      <c r="C185" s="8">
        <v>0</v>
      </c>
      <c r="D185" s="8">
        <v>0</v>
      </c>
      <c r="E185" s="8">
        <v>0</v>
      </c>
      <c r="F185" s="8">
        <v>1</v>
      </c>
    </row>
    <row r="186" spans="1:6" x14ac:dyDescent="0.35">
      <c r="A186" s="10" t="s">
        <v>971</v>
      </c>
      <c r="B186" s="8">
        <v>0</v>
      </c>
      <c r="C186" s="8">
        <v>0</v>
      </c>
      <c r="D186" s="8">
        <v>1</v>
      </c>
      <c r="E186" s="8">
        <v>0</v>
      </c>
      <c r="F186" s="8">
        <v>1</v>
      </c>
    </row>
    <row r="187" spans="1:6" x14ac:dyDescent="0.35">
      <c r="A187" s="10" t="s">
        <v>980</v>
      </c>
      <c r="B187" s="8">
        <v>0</v>
      </c>
      <c r="C187" s="8">
        <v>0</v>
      </c>
      <c r="D187" s="8">
        <v>1</v>
      </c>
      <c r="E187" s="8">
        <v>0</v>
      </c>
      <c r="F187" s="8">
        <v>1</v>
      </c>
    </row>
    <row r="188" spans="1:6" x14ac:dyDescent="0.35">
      <c r="A188" s="10" t="s">
        <v>995</v>
      </c>
      <c r="B188" s="8">
        <v>0</v>
      </c>
      <c r="C188" s="8">
        <v>0</v>
      </c>
      <c r="D188" s="8">
        <v>1</v>
      </c>
      <c r="E188" s="8">
        <v>0</v>
      </c>
      <c r="F188" s="8">
        <v>1</v>
      </c>
    </row>
    <row r="189" spans="1:6" x14ac:dyDescent="0.35">
      <c r="A189" s="10" t="s">
        <v>998</v>
      </c>
      <c r="B189" s="8">
        <v>0</v>
      </c>
      <c r="C189" s="8">
        <v>0</v>
      </c>
      <c r="D189" s="8">
        <v>0</v>
      </c>
      <c r="E189" s="8">
        <v>0</v>
      </c>
      <c r="F189" s="8">
        <v>1</v>
      </c>
    </row>
    <row r="190" spans="1:6" x14ac:dyDescent="0.35">
      <c r="A190" s="10" t="s">
        <v>1007</v>
      </c>
      <c r="B190" s="8">
        <v>0</v>
      </c>
      <c r="C190" s="8">
        <v>1</v>
      </c>
      <c r="D190" s="8">
        <v>1</v>
      </c>
      <c r="E190" s="8">
        <v>0</v>
      </c>
      <c r="F190" s="8">
        <v>0</v>
      </c>
    </row>
    <row r="191" spans="1:6" x14ac:dyDescent="0.35">
      <c r="A191" s="10" t="s">
        <v>1010</v>
      </c>
      <c r="B191" s="8">
        <v>0</v>
      </c>
      <c r="C191" s="8">
        <v>0</v>
      </c>
      <c r="D191" s="8">
        <v>1</v>
      </c>
      <c r="E191" s="8">
        <v>0</v>
      </c>
      <c r="F191" s="8">
        <v>0</v>
      </c>
    </row>
    <row r="192" spans="1:6" x14ac:dyDescent="0.35">
      <c r="A192" s="10" t="s">
        <v>1013</v>
      </c>
      <c r="B192" s="8">
        <v>1</v>
      </c>
      <c r="C192" s="8">
        <v>0</v>
      </c>
      <c r="D192" s="8">
        <v>0</v>
      </c>
      <c r="E192" s="8">
        <v>0</v>
      </c>
      <c r="F192" s="8">
        <v>1</v>
      </c>
    </row>
    <row r="193" spans="1:6" x14ac:dyDescent="0.35">
      <c r="A193" s="10" t="s">
        <v>1019</v>
      </c>
      <c r="B193" s="8">
        <v>0</v>
      </c>
      <c r="C193" s="8">
        <v>0</v>
      </c>
      <c r="D193" s="8">
        <v>1</v>
      </c>
      <c r="E193" s="8">
        <v>0</v>
      </c>
      <c r="F193" s="8">
        <v>0</v>
      </c>
    </row>
    <row r="194" spans="1:6" x14ac:dyDescent="0.35">
      <c r="A194" s="10" t="s">
        <v>1022</v>
      </c>
      <c r="B194" s="8">
        <v>0</v>
      </c>
      <c r="C194" s="8">
        <v>0</v>
      </c>
      <c r="D194" s="8">
        <v>1</v>
      </c>
      <c r="E194" s="8">
        <v>0</v>
      </c>
      <c r="F194" s="8">
        <v>0</v>
      </c>
    </row>
    <row r="195" spans="1:6" x14ac:dyDescent="0.35">
      <c r="A195" s="10" t="s">
        <v>1025</v>
      </c>
      <c r="B195" s="8">
        <v>0</v>
      </c>
      <c r="C195" s="8">
        <v>0</v>
      </c>
      <c r="D195" s="8">
        <v>0</v>
      </c>
      <c r="E195" s="8">
        <v>0</v>
      </c>
      <c r="F195" s="8">
        <v>1</v>
      </c>
    </row>
    <row r="196" spans="1:6" x14ac:dyDescent="0.35">
      <c r="A196" s="10" t="s">
        <v>1037</v>
      </c>
      <c r="B196" s="8">
        <v>0</v>
      </c>
      <c r="C196" s="8">
        <v>0</v>
      </c>
      <c r="D196" s="8">
        <v>1</v>
      </c>
      <c r="E196" s="8">
        <v>0</v>
      </c>
      <c r="F196" s="8">
        <v>1</v>
      </c>
    </row>
    <row r="197" spans="1:6" x14ac:dyDescent="0.35">
      <c r="A197" s="10" t="s">
        <v>1040</v>
      </c>
      <c r="B197" s="8">
        <v>0</v>
      </c>
      <c r="C197" s="8">
        <v>0</v>
      </c>
      <c r="D197" s="8">
        <v>1</v>
      </c>
      <c r="E197" s="8">
        <v>0</v>
      </c>
      <c r="F197" s="8">
        <v>1</v>
      </c>
    </row>
    <row r="198" spans="1:6" x14ac:dyDescent="0.35">
      <c r="A198" s="10" t="s">
        <v>1043</v>
      </c>
      <c r="B198" s="8">
        <v>0</v>
      </c>
      <c r="C198" s="8">
        <v>0</v>
      </c>
      <c r="D198" s="8">
        <v>1</v>
      </c>
      <c r="E198" s="8">
        <v>0</v>
      </c>
      <c r="F198" s="8">
        <v>0</v>
      </c>
    </row>
    <row r="199" spans="1:6" x14ac:dyDescent="0.35">
      <c r="A199" s="10" t="s">
        <v>1046</v>
      </c>
      <c r="B199" s="8">
        <v>0</v>
      </c>
      <c r="C199" s="8">
        <v>0</v>
      </c>
      <c r="D199" s="8">
        <v>1</v>
      </c>
      <c r="E199" s="8">
        <v>0</v>
      </c>
      <c r="F199" s="8">
        <v>0</v>
      </c>
    </row>
    <row r="200" spans="1:6" x14ac:dyDescent="0.35">
      <c r="A200" s="10" t="s">
        <v>1052</v>
      </c>
      <c r="B200" s="8">
        <v>0</v>
      </c>
      <c r="C200" s="8">
        <v>0</v>
      </c>
      <c r="D200" s="8">
        <v>1</v>
      </c>
      <c r="E200" s="8">
        <v>0</v>
      </c>
      <c r="F200" s="8">
        <v>0</v>
      </c>
    </row>
    <row r="201" spans="1:6" x14ac:dyDescent="0.35">
      <c r="A201" s="10" t="s">
        <v>1058</v>
      </c>
      <c r="B201" s="8">
        <v>0</v>
      </c>
      <c r="C201" s="8">
        <v>0</v>
      </c>
      <c r="D201" s="8">
        <v>0</v>
      </c>
      <c r="E201" s="8">
        <v>0</v>
      </c>
      <c r="F201" s="8">
        <v>1</v>
      </c>
    </row>
    <row r="202" spans="1:6" x14ac:dyDescent="0.35">
      <c r="A202" s="10" t="s">
        <v>1079</v>
      </c>
      <c r="B202" s="8">
        <v>0</v>
      </c>
      <c r="C202" s="8">
        <v>0</v>
      </c>
      <c r="D202" s="8">
        <v>0</v>
      </c>
      <c r="E202" s="8">
        <v>0</v>
      </c>
      <c r="F202" s="8">
        <v>1</v>
      </c>
    </row>
    <row r="203" spans="1:6" x14ac:dyDescent="0.35">
      <c r="A203" s="10" t="s">
        <v>1088</v>
      </c>
      <c r="B203" s="8">
        <v>0</v>
      </c>
      <c r="C203" s="8">
        <v>0</v>
      </c>
      <c r="D203" s="8">
        <v>1</v>
      </c>
      <c r="E203" s="8">
        <v>0</v>
      </c>
      <c r="F203" s="8">
        <v>1</v>
      </c>
    </row>
    <row r="204" spans="1:6" x14ac:dyDescent="0.35">
      <c r="A204" s="10" t="s">
        <v>1091</v>
      </c>
      <c r="B204" s="8">
        <v>0</v>
      </c>
      <c r="C204" s="8">
        <v>0</v>
      </c>
      <c r="D204" s="8">
        <v>1</v>
      </c>
      <c r="E204" s="8">
        <v>0</v>
      </c>
      <c r="F204" s="8">
        <v>1</v>
      </c>
    </row>
    <row r="205" spans="1:6" x14ac:dyDescent="0.35">
      <c r="A205" s="10" t="s">
        <v>1097</v>
      </c>
      <c r="B205" s="8">
        <v>0</v>
      </c>
      <c r="C205" s="8">
        <v>0</v>
      </c>
      <c r="D205" s="8">
        <v>0</v>
      </c>
      <c r="E205" s="8">
        <v>0</v>
      </c>
      <c r="F205" s="8">
        <v>0</v>
      </c>
    </row>
    <row r="206" spans="1:6" x14ac:dyDescent="0.35">
      <c r="A206" s="10" t="s">
        <v>1100</v>
      </c>
      <c r="B206" s="8">
        <v>0</v>
      </c>
      <c r="C206" s="8">
        <v>0</v>
      </c>
      <c r="D206" s="8">
        <v>1</v>
      </c>
      <c r="E206" s="8">
        <v>1</v>
      </c>
      <c r="F206" s="8">
        <v>0</v>
      </c>
    </row>
    <row r="207" spans="1:6" x14ac:dyDescent="0.35">
      <c r="A207" s="10" t="s">
        <v>1106</v>
      </c>
      <c r="B207" s="8">
        <v>0</v>
      </c>
      <c r="C207" s="8">
        <v>0</v>
      </c>
      <c r="D207" s="8">
        <v>0</v>
      </c>
      <c r="E207" s="8">
        <v>0</v>
      </c>
      <c r="F207" s="8">
        <v>0</v>
      </c>
    </row>
    <row r="208" spans="1:6" x14ac:dyDescent="0.35">
      <c r="A208" s="10" t="s">
        <v>1109</v>
      </c>
      <c r="B208" s="8">
        <v>0</v>
      </c>
      <c r="C208" s="8">
        <v>0</v>
      </c>
      <c r="D208" s="8">
        <v>0</v>
      </c>
      <c r="E208" s="8">
        <v>0</v>
      </c>
      <c r="F208" s="8">
        <v>0</v>
      </c>
    </row>
    <row r="209" spans="1:6" x14ac:dyDescent="0.35">
      <c r="A209" s="10" t="s">
        <v>1112</v>
      </c>
      <c r="B209" s="8">
        <v>0</v>
      </c>
      <c r="C209" s="8">
        <v>0</v>
      </c>
      <c r="D209" s="8">
        <v>1</v>
      </c>
      <c r="E209" s="8">
        <v>0</v>
      </c>
      <c r="F209" s="8">
        <v>0</v>
      </c>
    </row>
    <row r="210" spans="1:6" x14ac:dyDescent="0.35">
      <c r="A210" s="10" t="s">
        <v>1115</v>
      </c>
      <c r="B210" s="8">
        <v>0</v>
      </c>
      <c r="C210" s="8">
        <v>0</v>
      </c>
      <c r="D210" s="8">
        <v>1</v>
      </c>
      <c r="E210" s="8">
        <v>0</v>
      </c>
      <c r="F210" s="8">
        <v>1</v>
      </c>
    </row>
    <row r="211" spans="1:6" x14ac:dyDescent="0.35">
      <c r="A211" s="10" t="s">
        <v>1118</v>
      </c>
      <c r="B211" s="8">
        <v>0</v>
      </c>
      <c r="C211" s="8">
        <v>0</v>
      </c>
      <c r="D211" s="8">
        <v>1</v>
      </c>
      <c r="E211" s="8">
        <v>0</v>
      </c>
      <c r="F211" s="8">
        <v>1</v>
      </c>
    </row>
    <row r="212" spans="1:6" x14ac:dyDescent="0.35">
      <c r="A212" s="10" t="s">
        <v>1127</v>
      </c>
      <c r="B212" s="8">
        <v>0</v>
      </c>
      <c r="C212" s="8">
        <v>0</v>
      </c>
      <c r="D212" s="8">
        <v>1</v>
      </c>
      <c r="E212" s="8">
        <v>0</v>
      </c>
      <c r="F212" s="8">
        <v>1</v>
      </c>
    </row>
    <row r="213" spans="1:6" x14ac:dyDescent="0.35">
      <c r="A213" s="10" t="s">
        <v>1136</v>
      </c>
      <c r="B213" s="8">
        <v>1</v>
      </c>
      <c r="C213" s="8">
        <v>0</v>
      </c>
      <c r="D213" s="8">
        <v>0</v>
      </c>
      <c r="E213" s="8">
        <v>0</v>
      </c>
      <c r="F213" s="8">
        <v>1</v>
      </c>
    </row>
    <row r="214" spans="1:6" x14ac:dyDescent="0.35">
      <c r="A214" s="10" t="s">
        <v>1142</v>
      </c>
      <c r="B214" s="8">
        <v>1</v>
      </c>
      <c r="C214" s="8">
        <v>0</v>
      </c>
      <c r="D214" s="8">
        <v>0</v>
      </c>
      <c r="E214" s="8">
        <v>0</v>
      </c>
      <c r="F214" s="8">
        <v>1</v>
      </c>
    </row>
    <row r="215" spans="1:6" x14ac:dyDescent="0.35">
      <c r="A215" s="10" t="s">
        <v>1151</v>
      </c>
      <c r="B215" s="8">
        <v>0</v>
      </c>
      <c r="C215" s="8">
        <v>0</v>
      </c>
      <c r="D215" s="8">
        <v>0</v>
      </c>
      <c r="E215" s="8">
        <v>0</v>
      </c>
      <c r="F215" s="8">
        <v>0</v>
      </c>
    </row>
    <row r="216" spans="1:6" x14ac:dyDescent="0.35">
      <c r="A216" s="10" t="s">
        <v>1157</v>
      </c>
      <c r="B216" s="8">
        <v>0</v>
      </c>
      <c r="C216" s="8">
        <v>0</v>
      </c>
      <c r="D216" s="8">
        <v>1</v>
      </c>
      <c r="E216" s="8">
        <v>0</v>
      </c>
      <c r="F216" s="8">
        <v>0</v>
      </c>
    </row>
    <row r="217" spans="1:6" x14ac:dyDescent="0.35">
      <c r="A217" s="10" t="s">
        <v>1169</v>
      </c>
      <c r="B217" s="8">
        <v>0</v>
      </c>
      <c r="C217" s="8">
        <v>0</v>
      </c>
      <c r="D217" s="8">
        <v>1</v>
      </c>
      <c r="E217" s="8">
        <v>0</v>
      </c>
      <c r="F217" s="8">
        <v>1</v>
      </c>
    </row>
    <row r="218" spans="1:6" x14ac:dyDescent="0.35">
      <c r="A218" s="10" t="s">
        <v>1172</v>
      </c>
      <c r="B218" s="8">
        <v>0</v>
      </c>
      <c r="C218" s="8">
        <v>1</v>
      </c>
      <c r="D218" s="8">
        <v>1</v>
      </c>
      <c r="E218" s="8">
        <v>0</v>
      </c>
      <c r="F218" s="8">
        <v>0</v>
      </c>
    </row>
    <row r="219" spans="1:6" x14ac:dyDescent="0.35">
      <c r="A219" s="10" t="s">
        <v>1178</v>
      </c>
      <c r="B219" s="8">
        <v>1</v>
      </c>
      <c r="C219" s="8">
        <v>0</v>
      </c>
      <c r="D219" s="8">
        <v>0</v>
      </c>
      <c r="E219" s="8">
        <v>1</v>
      </c>
      <c r="F219" s="8">
        <v>0</v>
      </c>
    </row>
    <row r="220" spans="1:6" x14ac:dyDescent="0.35">
      <c r="A220" s="10" t="s">
        <v>1184</v>
      </c>
      <c r="B220" s="8">
        <v>0</v>
      </c>
      <c r="C220" s="8">
        <v>0</v>
      </c>
      <c r="D220" s="8">
        <v>1</v>
      </c>
      <c r="E220" s="8">
        <v>0</v>
      </c>
      <c r="F220" s="8">
        <v>0</v>
      </c>
    </row>
    <row r="221" spans="1:6" x14ac:dyDescent="0.35">
      <c r="A221" s="10" t="s">
        <v>1193</v>
      </c>
      <c r="B221" s="8">
        <v>0</v>
      </c>
      <c r="C221" s="8">
        <v>0</v>
      </c>
      <c r="D221" s="8">
        <v>1</v>
      </c>
      <c r="E221" s="8">
        <v>0</v>
      </c>
      <c r="F221" s="8">
        <v>0</v>
      </c>
    </row>
    <row r="222" spans="1:6" x14ac:dyDescent="0.35">
      <c r="A222" s="10" t="s">
        <v>1196</v>
      </c>
      <c r="B222" s="8">
        <v>0</v>
      </c>
      <c r="C222" s="8">
        <v>0</v>
      </c>
      <c r="D222" s="8">
        <v>1</v>
      </c>
      <c r="E222" s="8">
        <v>0</v>
      </c>
      <c r="F222" s="8">
        <v>0</v>
      </c>
    </row>
    <row r="223" spans="1:6" x14ac:dyDescent="0.35">
      <c r="A223" s="10" t="s">
        <v>1202</v>
      </c>
      <c r="B223" s="8">
        <v>0</v>
      </c>
      <c r="C223" s="8">
        <v>0</v>
      </c>
      <c r="D223" s="8">
        <v>1</v>
      </c>
      <c r="E223" s="8">
        <v>0</v>
      </c>
      <c r="F223" s="8">
        <v>0</v>
      </c>
    </row>
    <row r="224" spans="1:6" x14ac:dyDescent="0.35">
      <c r="A224" s="10" t="s">
        <v>1211</v>
      </c>
      <c r="B224" s="8">
        <v>0</v>
      </c>
      <c r="C224" s="8">
        <v>0</v>
      </c>
      <c r="D224" s="8">
        <v>1</v>
      </c>
      <c r="E224" s="8">
        <v>0</v>
      </c>
      <c r="F224" s="8">
        <v>1</v>
      </c>
    </row>
    <row r="225" spans="1:6" x14ac:dyDescent="0.35">
      <c r="A225" s="10" t="s">
        <v>1214</v>
      </c>
      <c r="B225" s="8">
        <v>0</v>
      </c>
      <c r="C225" s="8">
        <v>0</v>
      </c>
      <c r="D225" s="8">
        <v>1</v>
      </c>
      <c r="E225" s="8">
        <v>0</v>
      </c>
      <c r="F225" s="8">
        <v>0</v>
      </c>
    </row>
    <row r="226" spans="1:6" x14ac:dyDescent="0.35">
      <c r="A226" s="10" t="s">
        <v>1217</v>
      </c>
      <c r="B226" s="8">
        <v>0</v>
      </c>
      <c r="C226" s="8">
        <v>0</v>
      </c>
      <c r="D226" s="8">
        <v>0</v>
      </c>
      <c r="E226" s="8">
        <v>0</v>
      </c>
      <c r="F226" s="8">
        <v>1</v>
      </c>
    </row>
    <row r="227" spans="1:6" x14ac:dyDescent="0.35">
      <c r="A227" s="10" t="s">
        <v>1220</v>
      </c>
      <c r="B227" s="8">
        <v>0</v>
      </c>
      <c r="C227" s="8">
        <v>0</v>
      </c>
      <c r="D227" s="8">
        <v>0</v>
      </c>
      <c r="E227" s="8">
        <v>0</v>
      </c>
      <c r="F227" s="8">
        <v>0</v>
      </c>
    </row>
    <row r="228" spans="1:6" x14ac:dyDescent="0.35">
      <c r="A228" s="10" t="s">
        <v>1223</v>
      </c>
      <c r="B228" s="8">
        <v>0</v>
      </c>
      <c r="C228" s="8">
        <v>0</v>
      </c>
      <c r="D228" s="8">
        <v>1</v>
      </c>
      <c r="E228" s="8">
        <v>0</v>
      </c>
      <c r="F228" s="8">
        <v>1</v>
      </c>
    </row>
    <row r="229" spans="1:6" x14ac:dyDescent="0.35">
      <c r="A229" s="10" t="s">
        <v>1226</v>
      </c>
      <c r="B229" s="8">
        <v>0</v>
      </c>
      <c r="C229" s="8">
        <v>0</v>
      </c>
      <c r="D229" s="8">
        <v>0</v>
      </c>
      <c r="E229" s="8">
        <v>0</v>
      </c>
      <c r="F229" s="8">
        <v>0</v>
      </c>
    </row>
    <row r="230" spans="1:6" x14ac:dyDescent="0.35">
      <c r="A230" s="10" t="s">
        <v>1229</v>
      </c>
      <c r="B230" s="8">
        <v>0</v>
      </c>
      <c r="C230" s="8">
        <v>0</v>
      </c>
      <c r="D230" s="8">
        <v>1</v>
      </c>
      <c r="E230" s="8">
        <v>0</v>
      </c>
      <c r="F230" s="8">
        <v>0</v>
      </c>
    </row>
    <row r="231" spans="1:6" x14ac:dyDescent="0.35">
      <c r="A231" s="10" t="s">
        <v>1232</v>
      </c>
      <c r="B231" s="8">
        <v>0</v>
      </c>
      <c r="C231" s="8">
        <v>0</v>
      </c>
      <c r="D231" s="8">
        <v>1</v>
      </c>
      <c r="E231" s="8">
        <v>0</v>
      </c>
      <c r="F231" s="8">
        <v>0</v>
      </c>
    </row>
    <row r="232" spans="1:6" x14ac:dyDescent="0.35">
      <c r="A232" s="10" t="s">
        <v>1235</v>
      </c>
      <c r="B232" s="8">
        <v>0</v>
      </c>
      <c r="C232" s="8">
        <v>0</v>
      </c>
      <c r="D232" s="8">
        <v>1</v>
      </c>
      <c r="E232" s="8">
        <v>0</v>
      </c>
      <c r="F232" s="8">
        <v>1</v>
      </c>
    </row>
    <row r="233" spans="1:6" x14ac:dyDescent="0.35">
      <c r="A233" s="10" t="s">
        <v>1241</v>
      </c>
      <c r="B233" s="8">
        <v>0</v>
      </c>
      <c r="C233" s="8">
        <v>0</v>
      </c>
      <c r="D233" s="8">
        <v>1</v>
      </c>
      <c r="E233" s="8">
        <v>0</v>
      </c>
      <c r="F233" s="8">
        <v>0</v>
      </c>
    </row>
    <row r="234" spans="1:6" x14ac:dyDescent="0.35">
      <c r="A234" s="10" t="s">
        <v>1247</v>
      </c>
      <c r="B234" s="8">
        <v>0</v>
      </c>
      <c r="C234" s="8">
        <v>0</v>
      </c>
      <c r="D234" s="8">
        <v>1</v>
      </c>
      <c r="E234" s="8">
        <v>1</v>
      </c>
      <c r="F234" s="8">
        <v>0</v>
      </c>
    </row>
    <row r="235" spans="1:6" x14ac:dyDescent="0.35">
      <c r="A235" s="10" t="s">
        <v>1250</v>
      </c>
      <c r="B235" s="8">
        <v>0</v>
      </c>
      <c r="C235" s="8">
        <v>0</v>
      </c>
      <c r="D235" s="8">
        <v>1</v>
      </c>
      <c r="E235" s="8">
        <v>0</v>
      </c>
      <c r="F235" s="8">
        <v>1</v>
      </c>
    </row>
    <row r="236" spans="1:6" x14ac:dyDescent="0.35">
      <c r="A236" s="10" t="s">
        <v>1253</v>
      </c>
      <c r="B236" s="8">
        <v>1</v>
      </c>
      <c r="C236" s="8">
        <v>0</v>
      </c>
      <c r="D236" s="8">
        <v>1</v>
      </c>
      <c r="E236" s="8">
        <v>0</v>
      </c>
      <c r="F236" s="8">
        <v>1</v>
      </c>
    </row>
    <row r="237" spans="1:6" x14ac:dyDescent="0.35">
      <c r="A237" s="10" t="s">
        <v>1262</v>
      </c>
      <c r="B237" s="8">
        <v>0</v>
      </c>
      <c r="C237" s="8">
        <v>0</v>
      </c>
      <c r="D237" s="8">
        <v>1</v>
      </c>
      <c r="E237" s="8">
        <v>0</v>
      </c>
      <c r="F237" s="8">
        <v>0</v>
      </c>
    </row>
    <row r="238" spans="1:6" x14ac:dyDescent="0.35">
      <c r="A238" s="10" t="s">
        <v>1265</v>
      </c>
      <c r="B238" s="8">
        <v>0</v>
      </c>
      <c r="C238" s="8">
        <v>1</v>
      </c>
      <c r="D238" s="8">
        <v>1</v>
      </c>
      <c r="E238" s="8">
        <v>0</v>
      </c>
      <c r="F238" s="8">
        <v>0</v>
      </c>
    </row>
    <row r="239" spans="1:6" x14ac:dyDescent="0.35">
      <c r="A239" s="10" t="s">
        <v>1274</v>
      </c>
      <c r="B239" s="8">
        <v>0</v>
      </c>
      <c r="C239" s="8">
        <v>0</v>
      </c>
      <c r="D239" s="8">
        <v>0</v>
      </c>
      <c r="E239" s="8">
        <v>0</v>
      </c>
      <c r="F239" s="8">
        <v>0</v>
      </c>
    </row>
    <row r="240" spans="1:6" x14ac:dyDescent="0.35">
      <c r="A240" s="10" t="s">
        <v>1283</v>
      </c>
      <c r="B240" s="8">
        <v>0</v>
      </c>
      <c r="C240" s="8">
        <v>0</v>
      </c>
      <c r="D240" s="8">
        <v>1</v>
      </c>
      <c r="E240" s="8">
        <v>0</v>
      </c>
      <c r="F240" s="8">
        <v>0</v>
      </c>
    </row>
    <row r="241" spans="1:6" x14ac:dyDescent="0.35">
      <c r="A241" s="10" t="s">
        <v>1292</v>
      </c>
      <c r="B241" s="8">
        <v>0</v>
      </c>
      <c r="C241" s="8">
        <v>1</v>
      </c>
      <c r="D241" s="8">
        <v>1</v>
      </c>
      <c r="E241" s="8">
        <v>0</v>
      </c>
      <c r="F241" s="8">
        <v>0</v>
      </c>
    </row>
    <row r="242" spans="1:6" x14ac:dyDescent="0.35">
      <c r="A242" s="10" t="s">
        <v>1298</v>
      </c>
      <c r="B242" s="8">
        <v>1</v>
      </c>
      <c r="C242" s="8">
        <v>1</v>
      </c>
      <c r="D242" s="8">
        <v>1</v>
      </c>
      <c r="E242" s="8">
        <v>0</v>
      </c>
      <c r="F242" s="8">
        <v>1</v>
      </c>
    </row>
    <row r="243" spans="1:6" x14ac:dyDescent="0.35">
      <c r="A243" s="10" t="s">
        <v>1301</v>
      </c>
      <c r="B243" s="8">
        <v>0</v>
      </c>
      <c r="C243" s="8">
        <v>0</v>
      </c>
      <c r="D243" s="8">
        <v>1</v>
      </c>
      <c r="E243" s="8">
        <v>0</v>
      </c>
      <c r="F243" s="8">
        <v>0</v>
      </c>
    </row>
    <row r="244" spans="1:6" x14ac:dyDescent="0.35">
      <c r="A244" s="10" t="s">
        <v>1307</v>
      </c>
      <c r="B244" s="8">
        <v>0</v>
      </c>
      <c r="C244" s="8">
        <v>0</v>
      </c>
      <c r="D244" s="8">
        <v>1</v>
      </c>
      <c r="E244" s="8">
        <v>0</v>
      </c>
      <c r="F244" s="8">
        <v>1</v>
      </c>
    </row>
    <row r="245" spans="1:6" x14ac:dyDescent="0.35">
      <c r="A245" s="10" t="s">
        <v>1310</v>
      </c>
      <c r="B245" s="8">
        <v>0</v>
      </c>
      <c r="C245" s="8">
        <v>0</v>
      </c>
      <c r="D245" s="8">
        <v>1</v>
      </c>
      <c r="E245" s="8">
        <v>0</v>
      </c>
      <c r="F245" s="8">
        <v>0</v>
      </c>
    </row>
    <row r="246" spans="1:6" x14ac:dyDescent="0.35">
      <c r="A246" s="10" t="s">
        <v>1316</v>
      </c>
      <c r="B246" s="8">
        <v>0</v>
      </c>
      <c r="C246" s="8">
        <v>0</v>
      </c>
      <c r="D246" s="8">
        <v>1</v>
      </c>
      <c r="E246" s="8">
        <v>0</v>
      </c>
      <c r="F246" s="8">
        <v>1</v>
      </c>
    </row>
    <row r="247" spans="1:6" x14ac:dyDescent="0.35">
      <c r="A247" s="10" t="s">
        <v>1322</v>
      </c>
      <c r="B247" s="8">
        <v>0</v>
      </c>
      <c r="C247" s="8">
        <v>0</v>
      </c>
      <c r="D247" s="8">
        <v>0</v>
      </c>
      <c r="E247" s="8">
        <v>0</v>
      </c>
      <c r="F247" s="8">
        <v>1</v>
      </c>
    </row>
    <row r="248" spans="1:6" x14ac:dyDescent="0.35">
      <c r="A248" s="10" t="s">
        <v>1328</v>
      </c>
      <c r="B248" s="8">
        <v>0</v>
      </c>
      <c r="C248" s="8">
        <v>0</v>
      </c>
      <c r="D248" s="8">
        <v>1</v>
      </c>
      <c r="E248" s="8">
        <v>0</v>
      </c>
      <c r="F248" s="8">
        <v>1</v>
      </c>
    </row>
    <row r="249" spans="1:6" x14ac:dyDescent="0.35">
      <c r="A249" s="10" t="s">
        <v>1334</v>
      </c>
      <c r="B249" s="8">
        <v>0</v>
      </c>
      <c r="C249" s="8">
        <v>0</v>
      </c>
      <c r="D249" s="8">
        <v>1</v>
      </c>
      <c r="E249" s="8">
        <v>1</v>
      </c>
      <c r="F249" s="8">
        <v>0</v>
      </c>
    </row>
    <row r="250" spans="1:6" x14ac:dyDescent="0.35">
      <c r="A250" s="10" t="s">
        <v>1337</v>
      </c>
      <c r="B250" s="8">
        <v>1</v>
      </c>
      <c r="C250" s="8">
        <v>0</v>
      </c>
      <c r="D250" s="8">
        <v>0</v>
      </c>
      <c r="E250" s="8">
        <v>0</v>
      </c>
      <c r="F250" s="8">
        <v>1</v>
      </c>
    </row>
    <row r="251" spans="1:6" x14ac:dyDescent="0.35">
      <c r="A251" s="10" t="s">
        <v>1340</v>
      </c>
      <c r="B251" s="8">
        <v>0</v>
      </c>
      <c r="C251" s="8">
        <v>0</v>
      </c>
      <c r="D251" s="8">
        <v>1</v>
      </c>
      <c r="E251" s="8">
        <v>0</v>
      </c>
      <c r="F251" s="8">
        <v>0</v>
      </c>
    </row>
    <row r="252" spans="1:6" x14ac:dyDescent="0.35">
      <c r="A252" s="10" t="s">
        <v>1343</v>
      </c>
      <c r="B252" s="8">
        <v>0</v>
      </c>
      <c r="C252" s="8">
        <v>0</v>
      </c>
      <c r="D252" s="8">
        <v>1</v>
      </c>
      <c r="E252" s="8">
        <v>0</v>
      </c>
      <c r="F252" s="8">
        <v>0</v>
      </c>
    </row>
    <row r="253" spans="1:6" x14ac:dyDescent="0.35">
      <c r="A253" s="10" t="s">
        <v>1346</v>
      </c>
      <c r="B253" s="8">
        <v>0</v>
      </c>
      <c r="C253" s="8">
        <v>0</v>
      </c>
      <c r="D253" s="8">
        <v>1</v>
      </c>
      <c r="E253" s="8">
        <v>0</v>
      </c>
      <c r="F253" s="8">
        <v>0</v>
      </c>
    </row>
    <row r="254" spans="1:6" x14ac:dyDescent="0.35">
      <c r="A254" s="10" t="s">
        <v>1349</v>
      </c>
      <c r="B254" s="8">
        <v>0</v>
      </c>
      <c r="C254" s="8">
        <v>0</v>
      </c>
      <c r="D254" s="8">
        <v>1</v>
      </c>
      <c r="E254" s="8">
        <v>0</v>
      </c>
      <c r="F254" s="8">
        <v>0</v>
      </c>
    </row>
    <row r="255" spans="1:6" x14ac:dyDescent="0.35">
      <c r="A255" s="10" t="s">
        <v>1352</v>
      </c>
      <c r="B255" s="8">
        <v>0</v>
      </c>
      <c r="C255" s="8">
        <v>0</v>
      </c>
      <c r="D255" s="8">
        <v>1</v>
      </c>
      <c r="E255" s="8">
        <v>0</v>
      </c>
      <c r="F255" s="8">
        <v>1</v>
      </c>
    </row>
    <row r="256" spans="1:6" x14ac:dyDescent="0.35">
      <c r="A256" s="10" t="s">
        <v>1355</v>
      </c>
      <c r="B256" s="8">
        <v>1</v>
      </c>
      <c r="C256" s="8">
        <v>1</v>
      </c>
      <c r="D256" s="8">
        <v>1</v>
      </c>
      <c r="E256" s="8">
        <v>0</v>
      </c>
      <c r="F256" s="8">
        <v>1</v>
      </c>
    </row>
    <row r="257" spans="1:6" x14ac:dyDescent="0.35">
      <c r="A257" s="10" t="s">
        <v>1358</v>
      </c>
      <c r="B257" s="8">
        <v>0</v>
      </c>
      <c r="C257" s="8">
        <v>0</v>
      </c>
      <c r="D257" s="8">
        <v>1</v>
      </c>
      <c r="E257" s="8">
        <v>0</v>
      </c>
      <c r="F257" s="8">
        <v>0</v>
      </c>
    </row>
    <row r="258" spans="1:6" x14ac:dyDescent="0.35">
      <c r="A258" s="10" t="s">
        <v>1361</v>
      </c>
      <c r="B258" s="8">
        <v>0</v>
      </c>
      <c r="C258" s="8">
        <v>0</v>
      </c>
      <c r="D258" s="8">
        <v>1</v>
      </c>
      <c r="E258" s="8">
        <v>0</v>
      </c>
      <c r="F258" s="8">
        <v>1</v>
      </c>
    </row>
    <row r="259" spans="1:6" x14ac:dyDescent="0.35">
      <c r="A259" s="10" t="s">
        <v>1367</v>
      </c>
      <c r="B259" s="8">
        <v>0</v>
      </c>
      <c r="C259" s="8">
        <v>1</v>
      </c>
      <c r="D259" s="8">
        <v>1</v>
      </c>
      <c r="E259" s="8">
        <v>0</v>
      </c>
      <c r="F259" s="8">
        <v>0</v>
      </c>
    </row>
    <row r="260" spans="1:6" x14ac:dyDescent="0.35">
      <c r="A260" s="10" t="s">
        <v>1373</v>
      </c>
      <c r="B260" s="8">
        <v>1</v>
      </c>
      <c r="C260" s="8">
        <v>0</v>
      </c>
      <c r="D260" s="8">
        <v>1</v>
      </c>
      <c r="E260" s="8">
        <v>0</v>
      </c>
      <c r="F260" s="8">
        <v>0</v>
      </c>
    </row>
    <row r="261" spans="1:6" x14ac:dyDescent="0.35">
      <c r="A261" s="10" t="s">
        <v>1382</v>
      </c>
      <c r="B261" s="8">
        <v>0</v>
      </c>
      <c r="C261" s="8">
        <v>0</v>
      </c>
      <c r="D261" s="8">
        <v>0</v>
      </c>
      <c r="E261" s="8">
        <v>0</v>
      </c>
      <c r="F261" s="8">
        <v>0</v>
      </c>
    </row>
    <row r="262" spans="1:6" x14ac:dyDescent="0.35">
      <c r="A262" s="10" t="s">
        <v>1385</v>
      </c>
      <c r="B262" s="8">
        <v>0</v>
      </c>
      <c r="C262" s="8">
        <v>0</v>
      </c>
      <c r="D262" s="8">
        <v>1</v>
      </c>
      <c r="E262" s="8">
        <v>0</v>
      </c>
      <c r="F262" s="8">
        <v>0</v>
      </c>
    </row>
    <row r="263" spans="1:6" x14ac:dyDescent="0.35">
      <c r="A263" s="10" t="s">
        <v>1391</v>
      </c>
      <c r="B263" s="8">
        <v>0</v>
      </c>
      <c r="C263" s="8">
        <v>0</v>
      </c>
      <c r="D263" s="8">
        <v>1</v>
      </c>
      <c r="E263" s="8">
        <v>1</v>
      </c>
      <c r="F263" s="8">
        <v>0</v>
      </c>
    </row>
    <row r="264" spans="1:6" x14ac:dyDescent="0.35">
      <c r="A264" s="10" t="s">
        <v>1394</v>
      </c>
      <c r="B264" s="8">
        <v>0</v>
      </c>
      <c r="C264" s="8">
        <v>0</v>
      </c>
      <c r="D264" s="8">
        <v>1</v>
      </c>
      <c r="E264" s="8">
        <v>0</v>
      </c>
      <c r="F264" s="8">
        <v>0</v>
      </c>
    </row>
    <row r="265" spans="1:6" x14ac:dyDescent="0.35">
      <c r="A265" s="10" t="s">
        <v>1406</v>
      </c>
      <c r="B265" s="8">
        <v>0</v>
      </c>
      <c r="C265" s="8">
        <v>0</v>
      </c>
      <c r="D265" s="8">
        <v>0</v>
      </c>
      <c r="E265" s="8">
        <v>0</v>
      </c>
      <c r="F265" s="8">
        <v>1</v>
      </c>
    </row>
    <row r="266" spans="1:6" x14ac:dyDescent="0.35">
      <c r="A266" s="10" t="s">
        <v>1409</v>
      </c>
      <c r="B266" s="8">
        <v>0</v>
      </c>
      <c r="C266" s="8">
        <v>0</v>
      </c>
      <c r="D266" s="8">
        <v>0</v>
      </c>
      <c r="E266" s="8">
        <v>0</v>
      </c>
      <c r="F266" s="8">
        <v>0</v>
      </c>
    </row>
    <row r="267" spans="1:6" x14ac:dyDescent="0.35">
      <c r="A267" s="10" t="s">
        <v>1412</v>
      </c>
      <c r="B267" s="8">
        <v>0</v>
      </c>
      <c r="C267" s="8">
        <v>0</v>
      </c>
      <c r="D267" s="8">
        <v>1</v>
      </c>
      <c r="E267" s="8">
        <v>0</v>
      </c>
      <c r="F267" s="8">
        <v>1</v>
      </c>
    </row>
    <row r="268" spans="1:6" x14ac:dyDescent="0.35">
      <c r="A268" s="10" t="s">
        <v>1421</v>
      </c>
      <c r="B268" s="8">
        <v>0</v>
      </c>
      <c r="C268" s="8">
        <v>0</v>
      </c>
      <c r="D268" s="8">
        <v>1</v>
      </c>
      <c r="E268" s="8">
        <v>0</v>
      </c>
      <c r="F268" s="8">
        <v>0</v>
      </c>
    </row>
    <row r="269" spans="1:6" x14ac:dyDescent="0.35">
      <c r="A269" s="10" t="s">
        <v>1430</v>
      </c>
      <c r="B269" s="8">
        <v>0</v>
      </c>
      <c r="C269" s="8">
        <v>0</v>
      </c>
      <c r="D269" s="8">
        <v>1</v>
      </c>
      <c r="E269" s="8">
        <v>0</v>
      </c>
      <c r="F269" s="8">
        <v>0</v>
      </c>
    </row>
    <row r="270" spans="1:6" x14ac:dyDescent="0.35">
      <c r="A270" s="10" t="s">
        <v>1439</v>
      </c>
      <c r="B270" s="8">
        <v>0</v>
      </c>
      <c r="C270" s="8">
        <v>0</v>
      </c>
      <c r="D270" s="8">
        <v>1</v>
      </c>
      <c r="E270" s="8">
        <v>0</v>
      </c>
      <c r="F270" s="8">
        <v>0</v>
      </c>
    </row>
    <row r="271" spans="1:6" x14ac:dyDescent="0.35">
      <c r="A271" s="10" t="s">
        <v>1451</v>
      </c>
      <c r="B271" s="8">
        <v>0</v>
      </c>
      <c r="C271" s="8">
        <v>0</v>
      </c>
      <c r="D271" s="8">
        <v>1</v>
      </c>
      <c r="E271" s="8">
        <v>0</v>
      </c>
      <c r="F271" s="8">
        <v>0</v>
      </c>
    </row>
    <row r="272" spans="1:6" x14ac:dyDescent="0.35">
      <c r="A272" s="10" t="s">
        <v>1454</v>
      </c>
      <c r="B272" s="8">
        <v>0</v>
      </c>
      <c r="C272" s="8">
        <v>0</v>
      </c>
      <c r="D272" s="8">
        <v>1</v>
      </c>
      <c r="E272" s="8">
        <v>0</v>
      </c>
      <c r="F272" s="8">
        <v>0</v>
      </c>
    </row>
    <row r="273" spans="1:6" x14ac:dyDescent="0.35">
      <c r="A273" s="10" t="s">
        <v>1460</v>
      </c>
      <c r="B273" s="8">
        <v>1</v>
      </c>
      <c r="C273" s="8">
        <v>0</v>
      </c>
      <c r="D273" s="8">
        <v>0</v>
      </c>
      <c r="E273" s="8">
        <v>0</v>
      </c>
      <c r="F273" s="8">
        <v>1</v>
      </c>
    </row>
    <row r="274" spans="1:6" x14ac:dyDescent="0.35">
      <c r="A274" s="10" t="s">
        <v>1478</v>
      </c>
      <c r="B274" s="8">
        <v>0</v>
      </c>
      <c r="C274" s="8">
        <v>0</v>
      </c>
      <c r="D274" s="8">
        <v>1</v>
      </c>
      <c r="E274" s="8">
        <v>0</v>
      </c>
      <c r="F274" s="8">
        <v>0</v>
      </c>
    </row>
    <row r="275" spans="1:6" x14ac:dyDescent="0.35">
      <c r="A275" s="10" t="s">
        <v>1490</v>
      </c>
      <c r="B275" s="8">
        <v>0</v>
      </c>
      <c r="C275" s="8">
        <v>0</v>
      </c>
      <c r="D275" s="8">
        <v>1</v>
      </c>
      <c r="E275" s="8">
        <v>0</v>
      </c>
      <c r="F275" s="8">
        <v>0</v>
      </c>
    </row>
    <row r="276" spans="1:6" x14ac:dyDescent="0.35">
      <c r="A276" s="10" t="s">
        <v>1493</v>
      </c>
      <c r="B276" s="8">
        <v>0</v>
      </c>
      <c r="C276" s="8">
        <v>0</v>
      </c>
      <c r="D276" s="8">
        <v>1</v>
      </c>
      <c r="E276" s="8">
        <v>0</v>
      </c>
      <c r="F276" s="8">
        <v>0</v>
      </c>
    </row>
    <row r="277" spans="1:6" x14ac:dyDescent="0.35">
      <c r="A277" s="10" t="s">
        <v>1502</v>
      </c>
      <c r="B277" s="8">
        <v>0</v>
      </c>
      <c r="C277" s="8">
        <v>0</v>
      </c>
      <c r="D277" s="8">
        <v>1</v>
      </c>
      <c r="E277" s="8">
        <v>0</v>
      </c>
      <c r="F277" s="8">
        <v>0</v>
      </c>
    </row>
    <row r="278" spans="1:6" x14ac:dyDescent="0.35">
      <c r="A278" s="10" t="s">
        <v>1505</v>
      </c>
      <c r="B278" s="8">
        <v>0</v>
      </c>
      <c r="C278" s="8">
        <v>0</v>
      </c>
      <c r="D278" s="8">
        <v>1</v>
      </c>
      <c r="E278" s="8">
        <v>0</v>
      </c>
      <c r="F278" s="8">
        <v>0</v>
      </c>
    </row>
    <row r="279" spans="1:6" x14ac:dyDescent="0.35">
      <c r="A279" s="10" t="s">
        <v>1508</v>
      </c>
      <c r="B279" s="8">
        <v>0</v>
      </c>
      <c r="C279" s="8">
        <v>1</v>
      </c>
      <c r="D279" s="8">
        <v>1</v>
      </c>
      <c r="E279" s="8">
        <v>0</v>
      </c>
      <c r="F279" s="8">
        <v>0</v>
      </c>
    </row>
    <row r="280" spans="1:6" x14ac:dyDescent="0.35">
      <c r="A280" s="10" t="s">
        <v>1517</v>
      </c>
      <c r="B280" s="8">
        <v>0</v>
      </c>
      <c r="C280" s="8">
        <v>0</v>
      </c>
      <c r="D280" s="8">
        <v>1</v>
      </c>
      <c r="E280" s="8">
        <v>0</v>
      </c>
      <c r="F280" s="8">
        <v>0</v>
      </c>
    </row>
    <row r="281" spans="1:6" x14ac:dyDescent="0.35">
      <c r="A281" s="10" t="s">
        <v>1526</v>
      </c>
      <c r="B281" s="8">
        <v>0</v>
      </c>
      <c r="C281" s="8">
        <v>0</v>
      </c>
      <c r="D281" s="8">
        <v>0</v>
      </c>
      <c r="E281" s="8">
        <v>1</v>
      </c>
      <c r="F281" s="8">
        <v>1</v>
      </c>
    </row>
    <row r="282" spans="1:6" x14ac:dyDescent="0.35">
      <c r="A282" s="10" t="s">
        <v>1535</v>
      </c>
      <c r="B282" s="8">
        <v>0</v>
      </c>
      <c r="C282" s="8">
        <v>0</v>
      </c>
      <c r="D282" s="8">
        <v>1</v>
      </c>
      <c r="E282" s="8">
        <v>0</v>
      </c>
      <c r="F282" s="8">
        <v>0</v>
      </c>
    </row>
    <row r="283" spans="1:6" x14ac:dyDescent="0.35">
      <c r="A283" s="10" t="s">
        <v>1538</v>
      </c>
      <c r="B283" s="8">
        <v>1</v>
      </c>
      <c r="C283" s="8">
        <v>0</v>
      </c>
      <c r="D283" s="8">
        <v>0</v>
      </c>
      <c r="E283" s="8">
        <v>0</v>
      </c>
      <c r="F283" s="8">
        <v>0</v>
      </c>
    </row>
    <row r="284" spans="1:6" x14ac:dyDescent="0.35">
      <c r="A284" s="10" t="s">
        <v>1547</v>
      </c>
      <c r="B284" s="8">
        <v>1</v>
      </c>
      <c r="C284" s="8">
        <v>0</v>
      </c>
      <c r="D284" s="8">
        <v>0</v>
      </c>
      <c r="E284" s="8">
        <v>0</v>
      </c>
      <c r="F284" s="8">
        <v>1</v>
      </c>
    </row>
    <row r="285" spans="1:6" x14ac:dyDescent="0.35">
      <c r="A285" s="10" t="s">
        <v>1556</v>
      </c>
      <c r="B285" s="8">
        <v>0</v>
      </c>
      <c r="C285" s="8">
        <v>0</v>
      </c>
      <c r="D285" s="8">
        <v>1</v>
      </c>
      <c r="E285" s="8">
        <v>0</v>
      </c>
      <c r="F285" s="8">
        <v>0</v>
      </c>
    </row>
    <row r="286" spans="1:6" x14ac:dyDescent="0.35">
      <c r="A286" s="10" t="s">
        <v>1559</v>
      </c>
      <c r="B286" s="8">
        <v>0</v>
      </c>
      <c r="C286" s="8">
        <v>0</v>
      </c>
      <c r="D286" s="8">
        <v>0</v>
      </c>
      <c r="E286" s="8">
        <v>0</v>
      </c>
      <c r="F286" s="8">
        <v>1</v>
      </c>
    </row>
    <row r="287" spans="1:6" x14ac:dyDescent="0.35">
      <c r="A287" s="10" t="s">
        <v>1562</v>
      </c>
      <c r="B287" s="8">
        <v>0</v>
      </c>
      <c r="C287" s="8">
        <v>0</v>
      </c>
      <c r="D287" s="8">
        <v>0</v>
      </c>
      <c r="E287" s="8">
        <v>0</v>
      </c>
      <c r="F287" s="8">
        <v>0</v>
      </c>
    </row>
    <row r="288" spans="1:6" x14ac:dyDescent="0.35">
      <c r="A288" s="10" t="s">
        <v>1574</v>
      </c>
      <c r="B288" s="8">
        <v>0</v>
      </c>
      <c r="C288" s="8">
        <v>0</v>
      </c>
      <c r="D288" s="8">
        <v>1</v>
      </c>
      <c r="E288" s="8">
        <v>0</v>
      </c>
      <c r="F288" s="8">
        <v>0</v>
      </c>
    </row>
    <row r="289" spans="1:6" x14ac:dyDescent="0.35">
      <c r="A289" s="10" t="s">
        <v>1577</v>
      </c>
      <c r="B289" s="8">
        <v>0</v>
      </c>
      <c r="C289" s="8">
        <v>0</v>
      </c>
      <c r="D289" s="8">
        <v>1</v>
      </c>
      <c r="E289" s="8">
        <v>0</v>
      </c>
      <c r="F289" s="8">
        <v>0</v>
      </c>
    </row>
    <row r="290" spans="1:6" x14ac:dyDescent="0.35">
      <c r="A290" s="10" t="s">
        <v>1583</v>
      </c>
      <c r="B290" s="8">
        <v>0</v>
      </c>
      <c r="C290" s="8">
        <v>0</v>
      </c>
      <c r="D290" s="8">
        <v>1</v>
      </c>
      <c r="E290" s="8">
        <v>0</v>
      </c>
      <c r="F290" s="8">
        <v>1</v>
      </c>
    </row>
    <row r="291" spans="1:6" x14ac:dyDescent="0.35">
      <c r="A291" s="10" t="s">
        <v>1586</v>
      </c>
      <c r="B291" s="8">
        <v>0</v>
      </c>
      <c r="C291" s="8">
        <v>0</v>
      </c>
      <c r="D291" s="8">
        <v>0</v>
      </c>
      <c r="E291" s="8">
        <v>0</v>
      </c>
      <c r="F291" s="8">
        <v>0</v>
      </c>
    </row>
    <row r="292" spans="1:6" x14ac:dyDescent="0.35">
      <c r="A292" s="10" t="s">
        <v>1592</v>
      </c>
      <c r="B292" s="8">
        <v>0</v>
      </c>
      <c r="C292" s="8">
        <v>0</v>
      </c>
      <c r="D292" s="8">
        <v>1</v>
      </c>
      <c r="E292" s="8">
        <v>0</v>
      </c>
      <c r="F292" s="8">
        <v>0</v>
      </c>
    </row>
    <row r="293" spans="1:6" x14ac:dyDescent="0.35">
      <c r="A293" s="10" t="s">
        <v>1595</v>
      </c>
      <c r="B293" s="8">
        <v>0</v>
      </c>
      <c r="C293" s="8">
        <v>0</v>
      </c>
      <c r="D293" s="8">
        <v>0</v>
      </c>
      <c r="E293" s="8">
        <v>0</v>
      </c>
      <c r="F293" s="8">
        <v>1</v>
      </c>
    </row>
    <row r="294" spans="1:6" x14ac:dyDescent="0.35">
      <c r="A294" s="10" t="s">
        <v>1601</v>
      </c>
      <c r="B294" s="8">
        <v>1</v>
      </c>
      <c r="C294" s="8">
        <v>0</v>
      </c>
      <c r="D294" s="8">
        <v>0</v>
      </c>
      <c r="E294" s="8">
        <v>0</v>
      </c>
      <c r="F294" s="8">
        <v>1</v>
      </c>
    </row>
    <row r="295" spans="1:6" x14ac:dyDescent="0.35">
      <c r="A295" s="10" t="s">
        <v>1610</v>
      </c>
      <c r="B295" s="8">
        <v>0</v>
      </c>
      <c r="C295" s="8">
        <v>0</v>
      </c>
      <c r="D295" s="8">
        <v>1</v>
      </c>
      <c r="E295" s="8">
        <v>0</v>
      </c>
      <c r="F295" s="8">
        <v>0</v>
      </c>
    </row>
    <row r="296" spans="1:6" x14ac:dyDescent="0.35">
      <c r="A296" s="10" t="s">
        <v>1613</v>
      </c>
      <c r="B296" s="8">
        <v>0</v>
      </c>
      <c r="C296" s="8">
        <v>0</v>
      </c>
      <c r="D296" s="8">
        <v>0</v>
      </c>
      <c r="E296" s="8">
        <v>0</v>
      </c>
      <c r="F296" s="8">
        <v>0</v>
      </c>
    </row>
    <row r="297" spans="1:6" x14ac:dyDescent="0.35">
      <c r="A297" s="10" t="s">
        <v>1622</v>
      </c>
      <c r="B297" s="8">
        <v>1</v>
      </c>
      <c r="C297" s="8">
        <v>0</v>
      </c>
      <c r="D297" s="8">
        <v>0</v>
      </c>
      <c r="E297" s="8">
        <v>0</v>
      </c>
      <c r="F297" s="8">
        <v>1</v>
      </c>
    </row>
    <row r="298" spans="1:6" x14ac:dyDescent="0.35">
      <c r="A298" s="10" t="s">
        <v>1628</v>
      </c>
      <c r="B298" s="8">
        <v>0</v>
      </c>
      <c r="C298" s="8">
        <v>0</v>
      </c>
      <c r="D298" s="8">
        <v>0</v>
      </c>
      <c r="E298" s="8">
        <v>0</v>
      </c>
      <c r="F298" s="8">
        <v>0</v>
      </c>
    </row>
    <row r="299" spans="1:6" x14ac:dyDescent="0.35">
      <c r="A299" s="10" t="s">
        <v>1631</v>
      </c>
      <c r="B299" s="8">
        <v>0</v>
      </c>
      <c r="C299" s="8">
        <v>0</v>
      </c>
      <c r="D299" s="8">
        <v>1</v>
      </c>
      <c r="E299" s="8">
        <v>1</v>
      </c>
      <c r="F299" s="8">
        <v>0</v>
      </c>
    </row>
    <row r="300" spans="1:6" x14ac:dyDescent="0.35">
      <c r="A300" s="10" t="s">
        <v>1634</v>
      </c>
      <c r="B300" s="8">
        <v>0</v>
      </c>
      <c r="C300" s="8">
        <v>0</v>
      </c>
      <c r="D300" s="8">
        <v>1</v>
      </c>
      <c r="E300" s="8">
        <v>0</v>
      </c>
      <c r="F300" s="8">
        <v>0</v>
      </c>
    </row>
    <row r="301" spans="1:6" x14ac:dyDescent="0.35">
      <c r="A301" s="10" t="s">
        <v>1637</v>
      </c>
      <c r="B301" s="8">
        <v>0</v>
      </c>
      <c r="C301" s="8">
        <v>0</v>
      </c>
      <c r="D301" s="8">
        <v>1</v>
      </c>
      <c r="E301" s="8">
        <v>0</v>
      </c>
      <c r="F301" s="8">
        <v>0</v>
      </c>
    </row>
    <row r="302" spans="1:6" x14ac:dyDescent="0.35">
      <c r="A302" s="10" t="s">
        <v>1643</v>
      </c>
      <c r="B302" s="8">
        <v>0</v>
      </c>
      <c r="C302" s="8">
        <v>0</v>
      </c>
      <c r="D302" s="8">
        <v>1</v>
      </c>
      <c r="E302" s="8">
        <v>0</v>
      </c>
      <c r="F302" s="8">
        <v>0</v>
      </c>
    </row>
    <row r="303" spans="1:6" x14ac:dyDescent="0.35">
      <c r="A303" s="10" t="s">
        <v>1646</v>
      </c>
      <c r="B303" s="8">
        <v>0</v>
      </c>
      <c r="C303" s="8">
        <v>0</v>
      </c>
      <c r="D303" s="8">
        <v>1</v>
      </c>
      <c r="E303" s="8">
        <v>1</v>
      </c>
      <c r="F303" s="8">
        <v>1</v>
      </c>
    </row>
    <row r="304" spans="1:6" x14ac:dyDescent="0.35">
      <c r="A304" s="10" t="s">
        <v>1649</v>
      </c>
      <c r="B304" s="8">
        <v>0</v>
      </c>
      <c r="C304" s="8">
        <v>0</v>
      </c>
      <c r="D304" s="8">
        <v>0</v>
      </c>
      <c r="E304" s="8">
        <v>0</v>
      </c>
      <c r="F304" s="8">
        <v>1</v>
      </c>
    </row>
    <row r="305" spans="1:6" x14ac:dyDescent="0.35">
      <c r="A305" s="10" t="s">
        <v>1652</v>
      </c>
      <c r="B305" s="8">
        <v>0</v>
      </c>
      <c r="C305" s="8">
        <v>0</v>
      </c>
      <c r="D305" s="8">
        <v>1</v>
      </c>
      <c r="E305" s="8">
        <v>0</v>
      </c>
      <c r="F305" s="8">
        <v>0</v>
      </c>
    </row>
    <row r="306" spans="1:6" x14ac:dyDescent="0.35">
      <c r="A306" s="10" t="s">
        <v>1655</v>
      </c>
      <c r="B306" s="8">
        <v>0</v>
      </c>
      <c r="C306" s="8">
        <v>0</v>
      </c>
      <c r="D306" s="8">
        <v>1</v>
      </c>
      <c r="E306" s="8">
        <v>0</v>
      </c>
      <c r="F306" s="8">
        <v>0</v>
      </c>
    </row>
    <row r="307" spans="1:6" x14ac:dyDescent="0.35">
      <c r="A307" s="10" t="s">
        <v>1658</v>
      </c>
      <c r="B307" s="8">
        <v>1</v>
      </c>
      <c r="C307" s="8">
        <v>0</v>
      </c>
      <c r="D307" s="8">
        <v>1</v>
      </c>
      <c r="E307" s="8">
        <v>1</v>
      </c>
      <c r="F307" s="8">
        <v>1</v>
      </c>
    </row>
    <row r="308" spans="1:6" x14ac:dyDescent="0.35">
      <c r="A308" s="10" t="s">
        <v>1661</v>
      </c>
      <c r="B308" s="8">
        <v>0</v>
      </c>
      <c r="C308" s="8">
        <v>0</v>
      </c>
      <c r="D308" s="8">
        <v>1</v>
      </c>
      <c r="E308" s="8">
        <v>0</v>
      </c>
      <c r="F308" s="8">
        <v>1</v>
      </c>
    </row>
    <row r="309" spans="1:6" x14ac:dyDescent="0.35">
      <c r="A309" s="10" t="s">
        <v>1664</v>
      </c>
      <c r="B309" s="8">
        <v>0</v>
      </c>
      <c r="C309" s="8">
        <v>0</v>
      </c>
      <c r="D309" s="8">
        <v>1</v>
      </c>
      <c r="E309" s="8">
        <v>0</v>
      </c>
      <c r="F309" s="8">
        <v>1</v>
      </c>
    </row>
    <row r="310" spans="1:6" x14ac:dyDescent="0.35">
      <c r="A310" s="10" t="s">
        <v>1667</v>
      </c>
      <c r="B310" s="8">
        <v>0</v>
      </c>
      <c r="C310" s="8">
        <v>1</v>
      </c>
      <c r="D310" s="8">
        <v>1</v>
      </c>
      <c r="E310" s="8">
        <v>0</v>
      </c>
      <c r="F310" s="8">
        <v>0</v>
      </c>
    </row>
    <row r="311" spans="1:6" x14ac:dyDescent="0.35">
      <c r="A311" s="10" t="s">
        <v>1682</v>
      </c>
      <c r="B311" s="8">
        <v>0</v>
      </c>
      <c r="C311" s="8">
        <v>0</v>
      </c>
      <c r="D311" s="8">
        <v>1</v>
      </c>
      <c r="E311" s="8">
        <v>0</v>
      </c>
      <c r="F311" s="8">
        <v>0</v>
      </c>
    </row>
    <row r="312" spans="1:6" x14ac:dyDescent="0.35">
      <c r="A312" s="10" t="s">
        <v>1688</v>
      </c>
      <c r="B312" s="8">
        <v>0</v>
      </c>
      <c r="C312" s="8">
        <v>0</v>
      </c>
      <c r="D312" s="8">
        <v>0</v>
      </c>
      <c r="E312" s="8">
        <v>0</v>
      </c>
      <c r="F312" s="8">
        <v>0</v>
      </c>
    </row>
    <row r="313" spans="1:6" x14ac:dyDescent="0.35">
      <c r="A313" s="10" t="s">
        <v>1697</v>
      </c>
      <c r="B313" s="8">
        <v>1</v>
      </c>
      <c r="C313" s="8">
        <v>0</v>
      </c>
      <c r="D313" s="8">
        <v>0</v>
      </c>
      <c r="E313" s="8">
        <v>0</v>
      </c>
      <c r="F313" s="8">
        <v>0</v>
      </c>
    </row>
    <row r="314" spans="1:6" x14ac:dyDescent="0.35">
      <c r="A314" s="10" t="s">
        <v>1700</v>
      </c>
      <c r="B314" s="8">
        <v>0</v>
      </c>
      <c r="C314" s="8">
        <v>0</v>
      </c>
      <c r="D314" s="8">
        <v>1</v>
      </c>
      <c r="E314" s="8">
        <v>0</v>
      </c>
      <c r="F314" s="8">
        <v>0</v>
      </c>
    </row>
    <row r="315" spans="1:6" x14ac:dyDescent="0.35">
      <c r="A315" s="10" t="s">
        <v>1703</v>
      </c>
      <c r="B315" s="8">
        <v>0</v>
      </c>
      <c r="C315" s="8">
        <v>1</v>
      </c>
      <c r="D315" s="8">
        <v>1</v>
      </c>
      <c r="E315" s="8">
        <v>0</v>
      </c>
      <c r="F315" s="8">
        <v>1</v>
      </c>
    </row>
    <row r="316" spans="1:6" x14ac:dyDescent="0.35">
      <c r="A316" s="10" t="s">
        <v>1709</v>
      </c>
      <c r="B316" s="8">
        <v>0</v>
      </c>
      <c r="C316" s="8">
        <v>0</v>
      </c>
      <c r="D316" s="8">
        <v>1</v>
      </c>
      <c r="E316" s="8">
        <v>0</v>
      </c>
      <c r="F316" s="8">
        <v>0</v>
      </c>
    </row>
    <row r="317" spans="1:6" x14ac:dyDescent="0.35">
      <c r="A317" s="10" t="s">
        <v>1715</v>
      </c>
      <c r="B317" s="8">
        <v>0</v>
      </c>
      <c r="C317" s="8">
        <v>0</v>
      </c>
      <c r="D317" s="8">
        <v>1</v>
      </c>
      <c r="E317" s="8">
        <v>0</v>
      </c>
      <c r="F317" s="8">
        <v>0</v>
      </c>
    </row>
    <row r="318" spans="1:6" x14ac:dyDescent="0.35">
      <c r="A318" s="10" t="s">
        <v>1721</v>
      </c>
      <c r="B318" s="8">
        <v>1</v>
      </c>
      <c r="C318" s="8">
        <v>0</v>
      </c>
      <c r="D318" s="8">
        <v>1</v>
      </c>
      <c r="E318" s="8">
        <v>0</v>
      </c>
      <c r="F318" s="8">
        <v>1</v>
      </c>
    </row>
    <row r="319" spans="1:6" x14ac:dyDescent="0.35">
      <c r="A319" s="10" t="s">
        <v>1727</v>
      </c>
      <c r="B319" s="8">
        <v>0</v>
      </c>
      <c r="C319" s="8">
        <v>0</v>
      </c>
      <c r="D319" s="8">
        <v>0</v>
      </c>
      <c r="E319" s="8">
        <v>0</v>
      </c>
      <c r="F319" s="8">
        <v>0</v>
      </c>
    </row>
    <row r="320" spans="1:6" x14ac:dyDescent="0.35">
      <c r="A320" s="10" t="s">
        <v>1739</v>
      </c>
      <c r="B320" s="8">
        <v>0</v>
      </c>
      <c r="C320" s="8">
        <v>0</v>
      </c>
      <c r="D320" s="8">
        <v>1</v>
      </c>
      <c r="E320" s="8">
        <v>0</v>
      </c>
      <c r="F320" s="8">
        <v>0</v>
      </c>
    </row>
    <row r="321" spans="1:6" x14ac:dyDescent="0.35">
      <c r="A321" s="10" t="s">
        <v>1745</v>
      </c>
      <c r="B321" s="8">
        <v>0</v>
      </c>
      <c r="C321" s="8">
        <v>0</v>
      </c>
      <c r="D321" s="8">
        <v>1</v>
      </c>
      <c r="E321" s="8">
        <v>0</v>
      </c>
      <c r="F321" s="8">
        <v>0</v>
      </c>
    </row>
    <row r="322" spans="1:6" x14ac:dyDescent="0.35">
      <c r="A322" s="10" t="s">
        <v>1748</v>
      </c>
      <c r="B322" s="8">
        <v>0</v>
      </c>
      <c r="C322" s="8">
        <v>0</v>
      </c>
      <c r="D322" s="8">
        <v>0</v>
      </c>
      <c r="E322" s="8">
        <v>0</v>
      </c>
      <c r="F322" s="8">
        <v>1</v>
      </c>
    </row>
    <row r="323" spans="1:6" x14ac:dyDescent="0.35">
      <c r="A323" s="10" t="s">
        <v>1751</v>
      </c>
      <c r="B323" s="8">
        <v>0</v>
      </c>
      <c r="C323" s="8">
        <v>0</v>
      </c>
      <c r="D323" s="8">
        <v>1</v>
      </c>
      <c r="E323" s="8">
        <v>0</v>
      </c>
      <c r="F323" s="8">
        <v>0</v>
      </c>
    </row>
    <row r="324" spans="1:6" x14ac:dyDescent="0.35">
      <c r="A324" s="10" t="s">
        <v>1754</v>
      </c>
      <c r="B324" s="8">
        <v>0</v>
      </c>
      <c r="C324" s="8">
        <v>0</v>
      </c>
      <c r="D324" s="8">
        <v>1</v>
      </c>
      <c r="E324" s="8">
        <v>0</v>
      </c>
      <c r="F324" s="8">
        <v>0</v>
      </c>
    </row>
    <row r="325" spans="1:6" x14ac:dyDescent="0.35">
      <c r="A325" s="10" t="s">
        <v>1757</v>
      </c>
      <c r="B325" s="8">
        <v>0</v>
      </c>
      <c r="C325" s="8">
        <v>0</v>
      </c>
      <c r="D325" s="8">
        <v>1</v>
      </c>
      <c r="E325" s="8">
        <v>1</v>
      </c>
      <c r="F325" s="8">
        <v>1</v>
      </c>
    </row>
    <row r="326" spans="1:6" x14ac:dyDescent="0.35">
      <c r="A326" s="10" t="s">
        <v>1760</v>
      </c>
      <c r="B326" s="8">
        <v>0</v>
      </c>
      <c r="C326" s="8">
        <v>0</v>
      </c>
      <c r="D326" s="8">
        <v>0</v>
      </c>
      <c r="E326" s="8">
        <v>0</v>
      </c>
      <c r="F326" s="8">
        <v>0</v>
      </c>
    </row>
    <row r="327" spans="1:6" x14ac:dyDescent="0.35">
      <c r="A327" s="10" t="s">
        <v>1763</v>
      </c>
      <c r="B327" s="8">
        <v>0</v>
      </c>
      <c r="C327" s="8">
        <v>0</v>
      </c>
      <c r="D327" s="8">
        <v>1</v>
      </c>
      <c r="E327" s="8">
        <v>0</v>
      </c>
      <c r="F327" s="8">
        <v>0</v>
      </c>
    </row>
    <row r="328" spans="1:6" x14ac:dyDescent="0.35">
      <c r="A328" s="10" t="s">
        <v>1766</v>
      </c>
      <c r="B328" s="8">
        <v>0</v>
      </c>
      <c r="C328" s="8">
        <v>0</v>
      </c>
      <c r="D328" s="8">
        <v>1</v>
      </c>
      <c r="E328" s="8">
        <v>0</v>
      </c>
      <c r="F328" s="8">
        <v>0</v>
      </c>
    </row>
    <row r="329" spans="1:6" x14ac:dyDescent="0.35">
      <c r="A329" s="10" t="s">
        <v>1775</v>
      </c>
      <c r="B329" s="8">
        <v>0</v>
      </c>
      <c r="C329" s="8">
        <v>0</v>
      </c>
      <c r="D329" s="8">
        <v>1</v>
      </c>
      <c r="E329" s="8">
        <v>0</v>
      </c>
      <c r="F329" s="8">
        <v>0</v>
      </c>
    </row>
    <row r="330" spans="1:6" x14ac:dyDescent="0.35">
      <c r="A330" s="10" t="s">
        <v>1787</v>
      </c>
      <c r="B330" s="8">
        <v>0</v>
      </c>
      <c r="C330" s="8">
        <v>0</v>
      </c>
      <c r="D330" s="8">
        <v>1</v>
      </c>
      <c r="E330" s="8">
        <v>0</v>
      </c>
      <c r="F330" s="8">
        <v>0</v>
      </c>
    </row>
    <row r="331" spans="1:6" x14ac:dyDescent="0.35">
      <c r="A331" s="10" t="s">
        <v>1793</v>
      </c>
      <c r="B331" s="8">
        <v>0</v>
      </c>
      <c r="C331" s="8">
        <v>0</v>
      </c>
      <c r="D331" s="8">
        <v>0</v>
      </c>
      <c r="E331" s="8">
        <v>0</v>
      </c>
      <c r="F331" s="8">
        <v>0</v>
      </c>
    </row>
    <row r="332" spans="1:6" x14ac:dyDescent="0.35">
      <c r="A332" s="10" t="s">
        <v>1799</v>
      </c>
      <c r="B332" s="8">
        <v>0</v>
      </c>
      <c r="C332" s="8">
        <v>0</v>
      </c>
      <c r="D332" s="8">
        <v>1</v>
      </c>
      <c r="E332" s="8">
        <v>0</v>
      </c>
      <c r="F332" s="8">
        <v>0</v>
      </c>
    </row>
    <row r="333" spans="1:6" x14ac:dyDescent="0.35">
      <c r="A333" s="10" t="s">
        <v>1802</v>
      </c>
      <c r="B333" s="8">
        <v>0</v>
      </c>
      <c r="C333" s="8">
        <v>0</v>
      </c>
      <c r="D333" s="8">
        <v>1</v>
      </c>
      <c r="E333" s="8">
        <v>1</v>
      </c>
      <c r="F333" s="8">
        <v>0</v>
      </c>
    </row>
    <row r="334" spans="1:6" x14ac:dyDescent="0.35">
      <c r="A334" s="10" t="s">
        <v>1808</v>
      </c>
      <c r="B334" s="8">
        <v>0</v>
      </c>
      <c r="C334" s="8">
        <v>0</v>
      </c>
      <c r="D334" s="8">
        <v>1</v>
      </c>
      <c r="E334" s="8">
        <v>0</v>
      </c>
      <c r="F334" s="8">
        <v>0</v>
      </c>
    </row>
    <row r="335" spans="1:6" x14ac:dyDescent="0.35">
      <c r="A335" s="10" t="s">
        <v>1811</v>
      </c>
      <c r="B335" s="8">
        <v>0</v>
      </c>
      <c r="C335" s="8">
        <v>1</v>
      </c>
      <c r="D335" s="8">
        <v>1</v>
      </c>
      <c r="E335" s="8">
        <v>0</v>
      </c>
      <c r="F335" s="8">
        <v>1</v>
      </c>
    </row>
    <row r="336" spans="1:6" x14ac:dyDescent="0.35">
      <c r="A336" s="10" t="s">
        <v>1814</v>
      </c>
      <c r="B336" s="8">
        <v>0</v>
      </c>
      <c r="C336" s="8">
        <v>0</v>
      </c>
      <c r="D336" s="8">
        <v>1</v>
      </c>
      <c r="E336" s="8">
        <v>0</v>
      </c>
      <c r="F336" s="8">
        <v>0</v>
      </c>
    </row>
    <row r="337" spans="1:6" x14ac:dyDescent="0.35">
      <c r="A337" s="10" t="s">
        <v>1820</v>
      </c>
      <c r="B337" s="8">
        <v>0</v>
      </c>
      <c r="C337" s="8">
        <v>0</v>
      </c>
      <c r="D337" s="8">
        <v>0</v>
      </c>
      <c r="E337" s="8">
        <v>0</v>
      </c>
      <c r="F337" s="8">
        <v>0</v>
      </c>
    </row>
    <row r="338" spans="1:6" x14ac:dyDescent="0.35">
      <c r="A338" s="10" t="s">
        <v>1823</v>
      </c>
      <c r="B338" s="8">
        <v>1</v>
      </c>
      <c r="C338" s="8">
        <v>0</v>
      </c>
      <c r="D338" s="8">
        <v>1</v>
      </c>
      <c r="E338" s="8">
        <v>0</v>
      </c>
      <c r="F338" s="8">
        <v>0</v>
      </c>
    </row>
    <row r="339" spans="1:6" x14ac:dyDescent="0.35">
      <c r="A339" s="10" t="s">
        <v>1826</v>
      </c>
      <c r="B339" s="8">
        <v>0</v>
      </c>
      <c r="C339" s="8">
        <v>1</v>
      </c>
      <c r="D339" s="8">
        <v>1</v>
      </c>
      <c r="E339" s="8">
        <v>0</v>
      </c>
      <c r="F339" s="8">
        <v>0</v>
      </c>
    </row>
    <row r="340" spans="1:6" x14ac:dyDescent="0.35">
      <c r="A340" s="10" t="s">
        <v>1838</v>
      </c>
      <c r="B340" s="8">
        <v>0</v>
      </c>
      <c r="C340" s="8">
        <v>0</v>
      </c>
      <c r="D340" s="8">
        <v>1</v>
      </c>
      <c r="E340" s="8">
        <v>0</v>
      </c>
      <c r="F340" s="8">
        <v>0</v>
      </c>
    </row>
    <row r="341" spans="1:6" x14ac:dyDescent="0.35">
      <c r="A341" s="10" t="s">
        <v>1847</v>
      </c>
      <c r="B341" s="8">
        <v>0</v>
      </c>
      <c r="C341" s="8">
        <v>0</v>
      </c>
      <c r="D341" s="8">
        <v>0</v>
      </c>
      <c r="E341" s="8">
        <v>0</v>
      </c>
      <c r="F341" s="8">
        <v>1</v>
      </c>
    </row>
    <row r="342" spans="1:6" x14ac:dyDescent="0.35">
      <c r="A342" s="10" t="s">
        <v>1850</v>
      </c>
      <c r="B342" s="8">
        <v>0</v>
      </c>
      <c r="C342" s="8">
        <v>0</v>
      </c>
      <c r="D342" s="8">
        <v>1</v>
      </c>
      <c r="E342" s="8">
        <v>0</v>
      </c>
      <c r="F342" s="8">
        <v>0</v>
      </c>
    </row>
    <row r="343" spans="1:6" x14ac:dyDescent="0.35">
      <c r="A343" s="10" t="s">
        <v>1853</v>
      </c>
      <c r="B343" s="8">
        <v>0</v>
      </c>
      <c r="C343" s="8">
        <v>0</v>
      </c>
      <c r="D343" s="8">
        <v>0</v>
      </c>
      <c r="E343" s="8">
        <v>0</v>
      </c>
      <c r="F343" s="8">
        <v>1</v>
      </c>
    </row>
    <row r="344" spans="1:6" x14ac:dyDescent="0.35">
      <c r="A344" s="10" t="s">
        <v>1859</v>
      </c>
      <c r="B344" s="8">
        <v>0</v>
      </c>
      <c r="C344" s="8">
        <v>0</v>
      </c>
      <c r="D344" s="8">
        <v>0</v>
      </c>
      <c r="E344" s="8">
        <v>0</v>
      </c>
      <c r="F344" s="8">
        <v>0</v>
      </c>
    </row>
    <row r="345" spans="1:6" x14ac:dyDescent="0.35">
      <c r="A345" s="10" t="s">
        <v>1868</v>
      </c>
      <c r="B345" s="8">
        <v>0</v>
      </c>
      <c r="C345" s="8">
        <v>0</v>
      </c>
      <c r="D345" s="8">
        <v>1</v>
      </c>
      <c r="E345" s="8">
        <v>0</v>
      </c>
      <c r="F345" s="8">
        <v>0</v>
      </c>
    </row>
    <row r="346" spans="1:6" x14ac:dyDescent="0.35">
      <c r="A346" s="10" t="s">
        <v>1871</v>
      </c>
      <c r="B346" s="8">
        <v>0</v>
      </c>
      <c r="C346" s="8">
        <v>0</v>
      </c>
      <c r="D346" s="8">
        <v>1</v>
      </c>
      <c r="E346" s="8">
        <v>0</v>
      </c>
      <c r="F346" s="8">
        <v>0</v>
      </c>
    </row>
    <row r="347" spans="1:6" x14ac:dyDescent="0.35">
      <c r="A347" s="10" t="s">
        <v>1874</v>
      </c>
      <c r="B347" s="8">
        <v>0</v>
      </c>
      <c r="C347" s="8">
        <v>1</v>
      </c>
      <c r="D347" s="8">
        <v>1</v>
      </c>
      <c r="E347" s="8">
        <v>0</v>
      </c>
      <c r="F347" s="8">
        <v>1</v>
      </c>
    </row>
    <row r="348" spans="1:6" x14ac:dyDescent="0.35">
      <c r="A348" s="10" t="s">
        <v>1877</v>
      </c>
      <c r="B348" s="8">
        <v>1</v>
      </c>
      <c r="C348" s="8">
        <v>0</v>
      </c>
      <c r="D348" s="8">
        <v>0</v>
      </c>
      <c r="E348" s="8">
        <v>0</v>
      </c>
      <c r="F348" s="8">
        <v>1</v>
      </c>
    </row>
    <row r="349" spans="1:6" x14ac:dyDescent="0.35">
      <c r="A349" s="10" t="s">
        <v>1886</v>
      </c>
      <c r="B349" s="8">
        <v>0</v>
      </c>
      <c r="C349" s="8">
        <v>0</v>
      </c>
      <c r="D349" s="8">
        <v>0</v>
      </c>
      <c r="E349" s="8">
        <v>0</v>
      </c>
      <c r="F349" s="8">
        <v>0</v>
      </c>
    </row>
    <row r="350" spans="1:6" x14ac:dyDescent="0.35">
      <c r="A350" s="10" t="s">
        <v>1889</v>
      </c>
      <c r="B350" s="8">
        <v>0</v>
      </c>
      <c r="C350" s="8">
        <v>0</v>
      </c>
      <c r="D350" s="8">
        <v>1</v>
      </c>
      <c r="E350" s="8">
        <v>1</v>
      </c>
      <c r="F350" s="8">
        <v>0</v>
      </c>
    </row>
    <row r="351" spans="1:6" x14ac:dyDescent="0.35">
      <c r="A351" s="10" t="s">
        <v>1892</v>
      </c>
      <c r="B351" s="8">
        <v>0</v>
      </c>
      <c r="C351" s="8">
        <v>0</v>
      </c>
      <c r="D351" s="8">
        <v>1</v>
      </c>
      <c r="E351" s="8">
        <v>0</v>
      </c>
      <c r="F351" s="8">
        <v>0</v>
      </c>
    </row>
    <row r="352" spans="1:6" x14ac:dyDescent="0.35">
      <c r="A352" s="10" t="s">
        <v>3416</v>
      </c>
      <c r="B352" s="8">
        <v>0</v>
      </c>
      <c r="C352" s="8">
        <v>0</v>
      </c>
      <c r="D352" s="8">
        <v>0</v>
      </c>
      <c r="E352" s="8">
        <v>0</v>
      </c>
      <c r="F352" s="8">
        <v>0</v>
      </c>
    </row>
    <row r="353" spans="1:6" x14ac:dyDescent="0.35">
      <c r="A353" s="10" t="s">
        <v>3422</v>
      </c>
      <c r="B353" s="8">
        <v>1</v>
      </c>
      <c r="C353" s="8">
        <v>0</v>
      </c>
      <c r="D353" s="8">
        <v>1</v>
      </c>
      <c r="E353" s="8">
        <v>0</v>
      </c>
      <c r="F353" s="8">
        <v>0</v>
      </c>
    </row>
    <row r="354" spans="1:6" x14ac:dyDescent="0.35">
      <c r="A354" s="10" t="s">
        <v>3425</v>
      </c>
      <c r="B354" s="8">
        <v>0</v>
      </c>
      <c r="C354" s="8">
        <v>0</v>
      </c>
      <c r="D354" s="8">
        <v>0</v>
      </c>
      <c r="E354" s="8">
        <v>0</v>
      </c>
      <c r="F354" s="8">
        <v>0</v>
      </c>
    </row>
    <row r="355" spans="1:6" x14ac:dyDescent="0.35">
      <c r="A355" s="10" t="s">
        <v>3434</v>
      </c>
      <c r="B355" s="8">
        <v>0</v>
      </c>
      <c r="C355" s="8">
        <v>0</v>
      </c>
      <c r="D355" s="8">
        <v>1</v>
      </c>
      <c r="E355" s="8">
        <v>0</v>
      </c>
      <c r="F355" s="8">
        <v>0</v>
      </c>
    </row>
    <row r="356" spans="1:6" x14ac:dyDescent="0.35">
      <c r="A356" s="10" t="s">
        <v>3437</v>
      </c>
      <c r="B356" s="8">
        <v>1</v>
      </c>
      <c r="C356" s="8">
        <v>0</v>
      </c>
      <c r="D356" s="8">
        <v>1</v>
      </c>
      <c r="E356" s="8">
        <v>0</v>
      </c>
      <c r="F356" s="8">
        <v>0</v>
      </c>
    </row>
    <row r="357" spans="1:6" x14ac:dyDescent="0.35">
      <c r="A357" s="10" t="s">
        <v>3452</v>
      </c>
      <c r="B357" s="8">
        <v>0</v>
      </c>
      <c r="C357" s="8">
        <v>0</v>
      </c>
      <c r="D357" s="8">
        <v>1</v>
      </c>
      <c r="E357" s="8">
        <v>0</v>
      </c>
      <c r="F357" s="8">
        <v>0</v>
      </c>
    </row>
    <row r="358" spans="1:6" x14ac:dyDescent="0.35">
      <c r="A358" s="10" t="s">
        <v>3458</v>
      </c>
      <c r="B358" s="8">
        <v>0</v>
      </c>
      <c r="C358" s="8">
        <v>0</v>
      </c>
      <c r="D358" s="8">
        <v>1</v>
      </c>
      <c r="E358" s="8">
        <v>0</v>
      </c>
      <c r="F358" s="8">
        <v>0</v>
      </c>
    </row>
    <row r="359" spans="1:6" x14ac:dyDescent="0.35">
      <c r="A359" s="10" t="s">
        <v>3464</v>
      </c>
      <c r="B359" s="8">
        <v>0</v>
      </c>
      <c r="C359" s="8">
        <v>1</v>
      </c>
      <c r="D359" s="8">
        <v>1</v>
      </c>
      <c r="E359" s="8">
        <v>0</v>
      </c>
      <c r="F359" s="8">
        <v>0</v>
      </c>
    </row>
    <row r="360" spans="1:6" x14ac:dyDescent="0.35">
      <c r="A360" s="10" t="s">
        <v>3473</v>
      </c>
      <c r="B360" s="8">
        <v>0</v>
      </c>
      <c r="C360" s="8">
        <v>0</v>
      </c>
      <c r="D360" s="8">
        <v>1</v>
      </c>
      <c r="E360" s="8">
        <v>0</v>
      </c>
      <c r="F360" s="8">
        <v>0</v>
      </c>
    </row>
    <row r="361" spans="1:6" x14ac:dyDescent="0.35">
      <c r="A361" s="10" t="s">
        <v>3476</v>
      </c>
      <c r="B361" s="8">
        <v>0</v>
      </c>
      <c r="C361" s="8">
        <v>0</v>
      </c>
      <c r="D361" s="8">
        <v>1</v>
      </c>
      <c r="E361" s="8">
        <v>0</v>
      </c>
      <c r="F361" s="8">
        <v>0</v>
      </c>
    </row>
    <row r="362" spans="1:6" x14ac:dyDescent="0.35">
      <c r="A362" s="10" t="s">
        <v>3479</v>
      </c>
      <c r="B362" s="8">
        <v>0</v>
      </c>
      <c r="C362" s="8">
        <v>0</v>
      </c>
      <c r="D362" s="8">
        <v>0</v>
      </c>
      <c r="E362" s="8">
        <v>0</v>
      </c>
      <c r="F362" s="8">
        <v>0</v>
      </c>
    </row>
    <row r="363" spans="1:6" x14ac:dyDescent="0.35">
      <c r="A363" s="10" t="s">
        <v>3482</v>
      </c>
      <c r="B363" s="8">
        <v>0</v>
      </c>
      <c r="C363" s="8">
        <v>0</v>
      </c>
      <c r="D363" s="8">
        <v>1</v>
      </c>
      <c r="E363" s="8">
        <v>0</v>
      </c>
      <c r="F363" s="8">
        <v>0</v>
      </c>
    </row>
    <row r="364" spans="1:6" x14ac:dyDescent="0.35">
      <c r="A364" s="10" t="s">
        <v>3485</v>
      </c>
      <c r="B364" s="8">
        <v>0</v>
      </c>
      <c r="C364" s="8">
        <v>0</v>
      </c>
      <c r="D364" s="8">
        <v>1</v>
      </c>
      <c r="E364" s="8">
        <v>0</v>
      </c>
      <c r="F364" s="8">
        <v>0</v>
      </c>
    </row>
    <row r="365" spans="1:6" x14ac:dyDescent="0.35">
      <c r="A365" s="10" t="s">
        <v>3491</v>
      </c>
      <c r="B365" s="8">
        <v>0</v>
      </c>
      <c r="C365" s="8">
        <v>0</v>
      </c>
      <c r="D365" s="8">
        <v>1</v>
      </c>
      <c r="E365" s="8">
        <v>0</v>
      </c>
      <c r="F365" s="8">
        <v>0</v>
      </c>
    </row>
    <row r="366" spans="1:6" x14ac:dyDescent="0.35">
      <c r="A366" s="10" t="s">
        <v>3500</v>
      </c>
      <c r="B366" s="8">
        <v>0</v>
      </c>
      <c r="C366" s="8">
        <v>0</v>
      </c>
      <c r="D366" s="8">
        <v>0</v>
      </c>
      <c r="E366" s="8">
        <v>0</v>
      </c>
      <c r="F366" s="8">
        <v>0</v>
      </c>
    </row>
    <row r="367" spans="1:6" x14ac:dyDescent="0.35">
      <c r="A367" s="10" t="s">
        <v>3506</v>
      </c>
      <c r="B367" s="8">
        <v>0</v>
      </c>
      <c r="C367" s="8">
        <v>0</v>
      </c>
      <c r="D367" s="8">
        <v>1</v>
      </c>
      <c r="E367" s="8">
        <v>0</v>
      </c>
      <c r="F367" s="8">
        <v>0</v>
      </c>
    </row>
    <row r="368" spans="1:6" x14ac:dyDescent="0.35">
      <c r="A368" s="10" t="s">
        <v>3509</v>
      </c>
      <c r="B368" s="8">
        <v>0</v>
      </c>
      <c r="C368" s="8">
        <v>0</v>
      </c>
      <c r="D368" s="8">
        <v>1</v>
      </c>
      <c r="E368" s="8">
        <v>0</v>
      </c>
      <c r="F368" s="8">
        <v>0</v>
      </c>
    </row>
    <row r="369" spans="1:6" x14ac:dyDescent="0.35">
      <c r="A369" s="10" t="s">
        <v>3521</v>
      </c>
      <c r="B369" s="8">
        <v>0</v>
      </c>
      <c r="C369" s="8">
        <v>0</v>
      </c>
      <c r="D369" s="8">
        <v>0</v>
      </c>
      <c r="E369" s="8">
        <v>0</v>
      </c>
      <c r="F369" s="8">
        <v>0</v>
      </c>
    </row>
    <row r="370" spans="1:6" x14ac:dyDescent="0.35">
      <c r="A370" s="10" t="s">
        <v>3524</v>
      </c>
      <c r="B370" s="8">
        <v>0</v>
      </c>
      <c r="C370" s="8">
        <v>0</v>
      </c>
      <c r="D370" s="8">
        <v>0</v>
      </c>
      <c r="E370" s="8">
        <v>0</v>
      </c>
      <c r="F370" s="8">
        <v>0</v>
      </c>
    </row>
    <row r="371" spans="1:6" x14ac:dyDescent="0.35">
      <c r="A371" s="10" t="s">
        <v>3536</v>
      </c>
      <c r="B371" s="8">
        <v>1</v>
      </c>
      <c r="C371" s="8">
        <v>0</v>
      </c>
      <c r="D371" s="8">
        <v>1</v>
      </c>
      <c r="E371" s="8">
        <v>0</v>
      </c>
      <c r="F371" s="8">
        <v>1</v>
      </c>
    </row>
    <row r="372" spans="1:6" x14ac:dyDescent="0.35">
      <c r="A372" s="10" t="s">
        <v>3548</v>
      </c>
      <c r="B372" s="8">
        <v>0</v>
      </c>
      <c r="C372" s="8">
        <v>1</v>
      </c>
      <c r="D372" s="8">
        <v>1</v>
      </c>
      <c r="E372" s="8">
        <v>0</v>
      </c>
      <c r="F372" s="8">
        <v>0</v>
      </c>
    </row>
    <row r="373" spans="1:6" x14ac:dyDescent="0.35">
      <c r="A373" s="10" t="s">
        <v>3551</v>
      </c>
      <c r="B373" s="8">
        <v>0</v>
      </c>
      <c r="C373" s="8">
        <v>0</v>
      </c>
      <c r="D373" s="8">
        <v>1</v>
      </c>
      <c r="E373" s="8">
        <v>0</v>
      </c>
      <c r="F373" s="8">
        <v>0</v>
      </c>
    </row>
    <row r="374" spans="1:6" x14ac:dyDescent="0.35">
      <c r="A374" s="10" t="s">
        <v>3554</v>
      </c>
      <c r="B374" s="8">
        <v>0</v>
      </c>
      <c r="C374" s="8">
        <v>0</v>
      </c>
      <c r="D374" s="8">
        <v>1</v>
      </c>
      <c r="E374" s="8">
        <v>0</v>
      </c>
      <c r="F374" s="8">
        <v>0</v>
      </c>
    </row>
    <row r="375" spans="1:6" x14ac:dyDescent="0.35">
      <c r="A375" s="10" t="s">
        <v>3560</v>
      </c>
      <c r="B375" s="8">
        <v>0</v>
      </c>
      <c r="C375" s="8">
        <v>0</v>
      </c>
      <c r="D375" s="8">
        <v>1</v>
      </c>
      <c r="E375" s="8">
        <v>0</v>
      </c>
      <c r="F375" s="8">
        <v>1</v>
      </c>
    </row>
    <row r="376" spans="1:6" x14ac:dyDescent="0.35">
      <c r="A376" s="10" t="s">
        <v>3563</v>
      </c>
      <c r="B376" s="8">
        <v>0</v>
      </c>
      <c r="C376" s="8">
        <v>0</v>
      </c>
      <c r="D376" s="8">
        <v>0</v>
      </c>
      <c r="E376" s="8">
        <v>0</v>
      </c>
      <c r="F376" s="8">
        <v>0</v>
      </c>
    </row>
    <row r="377" spans="1:6" x14ac:dyDescent="0.35">
      <c r="A377" s="10" t="s">
        <v>3572</v>
      </c>
      <c r="B377" s="8">
        <v>0</v>
      </c>
      <c r="C377" s="8">
        <v>0</v>
      </c>
      <c r="D377" s="8">
        <v>0</v>
      </c>
      <c r="E377" s="8">
        <v>0</v>
      </c>
      <c r="F377" s="8">
        <v>0</v>
      </c>
    </row>
    <row r="378" spans="1:6" x14ac:dyDescent="0.35">
      <c r="A378" s="10" t="s">
        <v>3581</v>
      </c>
      <c r="B378" s="8">
        <v>0</v>
      </c>
      <c r="C378" s="8">
        <v>0</v>
      </c>
      <c r="D378" s="8">
        <v>0</v>
      </c>
      <c r="E378" s="8">
        <v>0</v>
      </c>
      <c r="F378" s="8">
        <v>0</v>
      </c>
    </row>
    <row r="379" spans="1:6" x14ac:dyDescent="0.35">
      <c r="A379" s="10" t="s">
        <v>3584</v>
      </c>
      <c r="B379" s="8">
        <v>1</v>
      </c>
      <c r="C379" s="8">
        <v>0</v>
      </c>
      <c r="D379" s="8">
        <v>0</v>
      </c>
      <c r="E379" s="8">
        <v>0</v>
      </c>
      <c r="F379" s="8">
        <v>1</v>
      </c>
    </row>
    <row r="380" spans="1:6" x14ac:dyDescent="0.35">
      <c r="A380" s="10" t="s">
        <v>3590</v>
      </c>
      <c r="B380" s="8">
        <v>0</v>
      </c>
      <c r="C380" s="8">
        <v>0</v>
      </c>
      <c r="D380" s="8">
        <v>0</v>
      </c>
      <c r="E380" s="8">
        <v>0</v>
      </c>
      <c r="F380" s="8">
        <v>0</v>
      </c>
    </row>
    <row r="381" spans="1:6" x14ac:dyDescent="0.35">
      <c r="A381" s="10" t="s">
        <v>3593</v>
      </c>
      <c r="B381" s="8">
        <v>0</v>
      </c>
      <c r="C381" s="8">
        <v>0</v>
      </c>
      <c r="D381" s="8">
        <v>0</v>
      </c>
      <c r="E381" s="8">
        <v>0</v>
      </c>
      <c r="F381" s="8">
        <v>0</v>
      </c>
    </row>
    <row r="382" spans="1:6" x14ac:dyDescent="0.35">
      <c r="A382" s="10" t="s">
        <v>3596</v>
      </c>
      <c r="B382" s="8">
        <v>0</v>
      </c>
      <c r="C382" s="8">
        <v>0</v>
      </c>
      <c r="D382" s="8">
        <v>0</v>
      </c>
      <c r="E382" s="8">
        <v>0</v>
      </c>
      <c r="F382" s="8">
        <v>1</v>
      </c>
    </row>
    <row r="383" spans="1:6" x14ac:dyDescent="0.35">
      <c r="A383" s="10" t="s">
        <v>3599</v>
      </c>
      <c r="B383" s="8">
        <v>0</v>
      </c>
      <c r="C383" s="8">
        <v>0</v>
      </c>
      <c r="D383" s="8">
        <v>1</v>
      </c>
      <c r="E383" s="8">
        <v>0</v>
      </c>
      <c r="F383" s="8">
        <v>0</v>
      </c>
    </row>
    <row r="384" spans="1:6" x14ac:dyDescent="0.35">
      <c r="A384" s="10" t="s">
        <v>3614</v>
      </c>
      <c r="B384" s="8">
        <v>0</v>
      </c>
      <c r="C384" s="8">
        <v>0</v>
      </c>
      <c r="D384" s="8">
        <v>1</v>
      </c>
      <c r="E384" s="8">
        <v>1</v>
      </c>
      <c r="F384" s="8">
        <v>0</v>
      </c>
    </row>
    <row r="385" spans="1:6" x14ac:dyDescent="0.35">
      <c r="A385" s="10" t="s">
        <v>3617</v>
      </c>
      <c r="B385" s="8">
        <v>0</v>
      </c>
      <c r="C385" s="8">
        <v>0</v>
      </c>
      <c r="D385" s="8">
        <v>0</v>
      </c>
      <c r="E385" s="8">
        <v>0</v>
      </c>
      <c r="F385" s="8">
        <v>0</v>
      </c>
    </row>
    <row r="386" spans="1:6" x14ac:dyDescent="0.35">
      <c r="A386" s="10" t="s">
        <v>3620</v>
      </c>
      <c r="B386" s="8">
        <v>1</v>
      </c>
      <c r="C386" s="8">
        <v>0</v>
      </c>
      <c r="D386" s="8">
        <v>0</v>
      </c>
      <c r="E386" s="8">
        <v>0</v>
      </c>
      <c r="F386" s="8">
        <v>1</v>
      </c>
    </row>
    <row r="387" spans="1:6" x14ac:dyDescent="0.35">
      <c r="A387" s="10" t="s">
        <v>3623</v>
      </c>
      <c r="B387" s="8">
        <v>0</v>
      </c>
      <c r="C387" s="8">
        <v>0</v>
      </c>
      <c r="D387" s="8">
        <v>0</v>
      </c>
      <c r="E387" s="8">
        <v>0</v>
      </c>
      <c r="F387" s="8">
        <v>0</v>
      </c>
    </row>
    <row r="388" spans="1:6" x14ac:dyDescent="0.35">
      <c r="A388" s="10" t="s">
        <v>3629</v>
      </c>
      <c r="B388" s="8">
        <v>0</v>
      </c>
      <c r="C388" s="8">
        <v>0</v>
      </c>
      <c r="D388" s="8">
        <v>0</v>
      </c>
      <c r="E388" s="8">
        <v>0</v>
      </c>
      <c r="F388" s="8">
        <v>0</v>
      </c>
    </row>
    <row r="389" spans="1:6" x14ac:dyDescent="0.35">
      <c r="A389" s="10" t="s">
        <v>3632</v>
      </c>
      <c r="B389" s="8">
        <v>0</v>
      </c>
      <c r="C389" s="8">
        <v>0</v>
      </c>
      <c r="D389" s="8">
        <v>0</v>
      </c>
      <c r="E389" s="8">
        <v>0</v>
      </c>
      <c r="F389" s="8">
        <v>0</v>
      </c>
    </row>
    <row r="390" spans="1:6" x14ac:dyDescent="0.35">
      <c r="A390" s="10" t="s">
        <v>3638</v>
      </c>
      <c r="B390" s="8">
        <v>0</v>
      </c>
      <c r="C390" s="8">
        <v>0</v>
      </c>
      <c r="D390" s="8">
        <v>0</v>
      </c>
      <c r="E390" s="8">
        <v>0</v>
      </c>
      <c r="F390" s="8">
        <v>0</v>
      </c>
    </row>
    <row r="391" spans="1:6" x14ac:dyDescent="0.35">
      <c r="A391" s="10" t="s">
        <v>3641</v>
      </c>
      <c r="B391" s="8">
        <v>0</v>
      </c>
      <c r="C391" s="8">
        <v>1</v>
      </c>
      <c r="D391" s="8">
        <v>0</v>
      </c>
      <c r="E391" s="8">
        <v>0</v>
      </c>
      <c r="F391" s="8">
        <v>0</v>
      </c>
    </row>
    <row r="392" spans="1:6" x14ac:dyDescent="0.35">
      <c r="A392" s="10" t="s">
        <v>3650</v>
      </c>
      <c r="B392" s="8">
        <v>0</v>
      </c>
      <c r="C392" s="8">
        <v>0</v>
      </c>
      <c r="D392" s="8">
        <v>0</v>
      </c>
      <c r="E392" s="8">
        <v>0</v>
      </c>
      <c r="F392" s="8">
        <v>1</v>
      </c>
    </row>
    <row r="393" spans="1:6" x14ac:dyDescent="0.35">
      <c r="A393" s="10" t="s">
        <v>3653</v>
      </c>
      <c r="B393" s="8">
        <v>0</v>
      </c>
      <c r="C393" s="8">
        <v>0</v>
      </c>
      <c r="D393" s="8">
        <v>1</v>
      </c>
      <c r="E393" s="8">
        <v>0</v>
      </c>
      <c r="F393" s="8">
        <v>0</v>
      </c>
    </row>
    <row r="394" spans="1:6" x14ac:dyDescent="0.35">
      <c r="A394" s="10" t="s">
        <v>3656</v>
      </c>
      <c r="B394" s="8">
        <v>0</v>
      </c>
      <c r="C394" s="8">
        <v>0</v>
      </c>
      <c r="D394" s="8">
        <v>1</v>
      </c>
      <c r="E394" s="8">
        <v>0</v>
      </c>
      <c r="F394" s="8">
        <v>1</v>
      </c>
    </row>
    <row r="395" spans="1:6" x14ac:dyDescent="0.35">
      <c r="A395" s="10" t="s">
        <v>3662</v>
      </c>
      <c r="B395" s="8">
        <v>0</v>
      </c>
      <c r="C395" s="8">
        <v>0</v>
      </c>
      <c r="D395" s="8">
        <v>0</v>
      </c>
      <c r="E395" s="8">
        <v>0</v>
      </c>
      <c r="F395" s="8">
        <v>0</v>
      </c>
    </row>
    <row r="396" spans="1:6" x14ac:dyDescent="0.35">
      <c r="A396" s="10" t="s">
        <v>3665</v>
      </c>
      <c r="B396" s="8">
        <v>0</v>
      </c>
      <c r="C396" s="8">
        <v>0</v>
      </c>
      <c r="D396" s="8">
        <v>0</v>
      </c>
      <c r="E396" s="8">
        <v>0</v>
      </c>
      <c r="F396" s="8">
        <v>0</v>
      </c>
    </row>
    <row r="397" spans="1:6" x14ac:dyDescent="0.35">
      <c r="A397" s="10" t="s">
        <v>3668</v>
      </c>
      <c r="B397" s="8">
        <v>0</v>
      </c>
      <c r="C397" s="8">
        <v>0</v>
      </c>
      <c r="D397" s="8">
        <v>1</v>
      </c>
      <c r="E397" s="8">
        <v>1</v>
      </c>
      <c r="F397" s="8">
        <v>0</v>
      </c>
    </row>
    <row r="398" spans="1:6" x14ac:dyDescent="0.35">
      <c r="A398" s="10" t="s">
        <v>3683</v>
      </c>
      <c r="B398" s="8">
        <v>0</v>
      </c>
      <c r="C398" s="8">
        <v>0</v>
      </c>
      <c r="D398" s="8">
        <v>1</v>
      </c>
      <c r="E398" s="8">
        <v>0</v>
      </c>
      <c r="F398" s="8">
        <v>0</v>
      </c>
    </row>
    <row r="399" spans="1:6" x14ac:dyDescent="0.35">
      <c r="A399" s="10" t="s">
        <v>3719</v>
      </c>
      <c r="B399" s="8">
        <v>1</v>
      </c>
      <c r="C399" s="8">
        <v>0</v>
      </c>
      <c r="D399" s="8">
        <v>1</v>
      </c>
      <c r="E399" s="8">
        <v>0</v>
      </c>
      <c r="F399" s="8">
        <v>0</v>
      </c>
    </row>
    <row r="400" spans="1:6" x14ac:dyDescent="0.35">
      <c r="A400" s="10" t="s">
        <v>3725</v>
      </c>
      <c r="B400" s="8">
        <v>1</v>
      </c>
      <c r="C400" s="8">
        <v>0</v>
      </c>
      <c r="D400" s="8">
        <v>0</v>
      </c>
      <c r="E400" s="8">
        <v>1</v>
      </c>
      <c r="F400" s="8">
        <v>1</v>
      </c>
    </row>
    <row r="401" spans="1:6" x14ac:dyDescent="0.35">
      <c r="A401" s="10" t="s">
        <v>3737</v>
      </c>
      <c r="B401" s="8">
        <v>0</v>
      </c>
      <c r="C401" s="8">
        <v>0</v>
      </c>
      <c r="D401" s="8">
        <v>0</v>
      </c>
      <c r="E401" s="8">
        <v>0</v>
      </c>
      <c r="F401" s="8">
        <v>0</v>
      </c>
    </row>
    <row r="402" spans="1:6" x14ac:dyDescent="0.35">
      <c r="A402" s="10" t="s">
        <v>3743</v>
      </c>
      <c r="B402" s="8">
        <v>0</v>
      </c>
      <c r="C402" s="8">
        <v>0</v>
      </c>
      <c r="D402" s="8">
        <v>1</v>
      </c>
      <c r="E402" s="8">
        <v>0</v>
      </c>
      <c r="F402" s="8">
        <v>1</v>
      </c>
    </row>
    <row r="403" spans="1:6" x14ac:dyDescent="0.35">
      <c r="A403" s="10" t="s">
        <v>3752</v>
      </c>
      <c r="B403" s="8">
        <v>0</v>
      </c>
      <c r="C403" s="8">
        <v>1</v>
      </c>
      <c r="D403" s="8">
        <v>1</v>
      </c>
      <c r="E403" s="8">
        <v>0</v>
      </c>
      <c r="F403" s="8">
        <v>0</v>
      </c>
    </row>
    <row r="404" spans="1:6" x14ac:dyDescent="0.35">
      <c r="A404" s="10" t="s">
        <v>3758</v>
      </c>
      <c r="B404" s="8">
        <v>0</v>
      </c>
      <c r="C404" s="8">
        <v>0</v>
      </c>
      <c r="D404" s="8">
        <v>1</v>
      </c>
      <c r="E404" s="8">
        <v>0</v>
      </c>
      <c r="F404" s="8">
        <v>0</v>
      </c>
    </row>
    <row r="405" spans="1:6" x14ac:dyDescent="0.35">
      <c r="A405" s="10" t="s">
        <v>3764</v>
      </c>
      <c r="B405" s="8">
        <v>0</v>
      </c>
      <c r="C405" s="8">
        <v>1</v>
      </c>
      <c r="D405" s="8">
        <v>1</v>
      </c>
      <c r="E405" s="8">
        <v>0</v>
      </c>
      <c r="F405" s="8">
        <v>0</v>
      </c>
    </row>
    <row r="406" spans="1:6" x14ac:dyDescent="0.35">
      <c r="A406" s="10" t="s">
        <v>3767</v>
      </c>
      <c r="B406" s="8">
        <v>0</v>
      </c>
      <c r="C406" s="8">
        <v>0</v>
      </c>
      <c r="D406" s="8">
        <v>0</v>
      </c>
      <c r="E406" s="8">
        <v>0</v>
      </c>
      <c r="F406" s="8">
        <v>0</v>
      </c>
    </row>
    <row r="407" spans="1:6" x14ac:dyDescent="0.35">
      <c r="A407" s="10" t="s">
        <v>3773</v>
      </c>
      <c r="B407" s="8">
        <v>0</v>
      </c>
      <c r="C407" s="8">
        <v>0</v>
      </c>
      <c r="D407" s="8">
        <v>1</v>
      </c>
      <c r="E407" s="8">
        <v>1</v>
      </c>
      <c r="F407" s="8">
        <v>1</v>
      </c>
    </row>
    <row r="408" spans="1:6" x14ac:dyDescent="0.35">
      <c r="A408" s="10" t="s">
        <v>3776</v>
      </c>
      <c r="B408" s="8">
        <v>0</v>
      </c>
      <c r="C408" s="8">
        <v>0</v>
      </c>
      <c r="D408" s="8">
        <v>0</v>
      </c>
      <c r="E408" s="8">
        <v>0</v>
      </c>
      <c r="F408" s="8">
        <v>1</v>
      </c>
    </row>
    <row r="409" spans="1:6" x14ac:dyDescent="0.35">
      <c r="A409" s="10" t="s">
        <v>3779</v>
      </c>
      <c r="B409" s="8">
        <v>1</v>
      </c>
      <c r="C409" s="8">
        <v>0</v>
      </c>
      <c r="D409" s="8">
        <v>1</v>
      </c>
      <c r="E409" s="8">
        <v>0</v>
      </c>
      <c r="F409" s="8">
        <v>1</v>
      </c>
    </row>
    <row r="410" spans="1:6" x14ac:dyDescent="0.35">
      <c r="A410" s="10" t="s">
        <v>3782</v>
      </c>
      <c r="B410" s="8">
        <v>0</v>
      </c>
      <c r="C410" s="8">
        <v>0</v>
      </c>
      <c r="D410" s="8">
        <v>1</v>
      </c>
      <c r="E410" s="8">
        <v>0</v>
      </c>
      <c r="F410" s="8">
        <v>0</v>
      </c>
    </row>
    <row r="411" spans="1:6" x14ac:dyDescent="0.35">
      <c r="A411" s="10" t="s">
        <v>3794</v>
      </c>
      <c r="B411" s="8">
        <v>0</v>
      </c>
      <c r="C411" s="8">
        <v>0</v>
      </c>
      <c r="D411" s="8">
        <v>1</v>
      </c>
      <c r="E411" s="8">
        <v>0</v>
      </c>
      <c r="F411" s="8">
        <v>0</v>
      </c>
    </row>
    <row r="412" spans="1:6" x14ac:dyDescent="0.35">
      <c r="A412" s="10" t="s">
        <v>3797</v>
      </c>
      <c r="B412" s="8">
        <v>0</v>
      </c>
      <c r="C412" s="8">
        <v>0</v>
      </c>
      <c r="D412" s="8">
        <v>1</v>
      </c>
      <c r="E412" s="8">
        <v>0</v>
      </c>
      <c r="F412" s="8">
        <v>0</v>
      </c>
    </row>
    <row r="413" spans="1:6" x14ac:dyDescent="0.35">
      <c r="A413" s="10" t="s">
        <v>3800</v>
      </c>
      <c r="B413" s="8">
        <v>0</v>
      </c>
      <c r="C413" s="8">
        <v>0</v>
      </c>
      <c r="D413" s="8">
        <v>0</v>
      </c>
      <c r="E413" s="8">
        <v>1</v>
      </c>
      <c r="F413" s="8">
        <v>0</v>
      </c>
    </row>
    <row r="414" spans="1:6" x14ac:dyDescent="0.35">
      <c r="A414" s="10" t="s">
        <v>3815</v>
      </c>
      <c r="B414" s="8">
        <v>0</v>
      </c>
      <c r="C414" s="8">
        <v>0</v>
      </c>
      <c r="D414" s="8">
        <v>1</v>
      </c>
      <c r="E414" s="8">
        <v>0</v>
      </c>
      <c r="F414" s="8">
        <v>0</v>
      </c>
    </row>
    <row r="415" spans="1:6" x14ac:dyDescent="0.35">
      <c r="A415" s="10" t="s">
        <v>3818</v>
      </c>
      <c r="B415" s="8">
        <v>0</v>
      </c>
      <c r="C415" s="8">
        <v>0</v>
      </c>
      <c r="D415" s="8">
        <v>1</v>
      </c>
      <c r="E415" s="8">
        <v>0</v>
      </c>
      <c r="F415" s="8">
        <v>0</v>
      </c>
    </row>
    <row r="416" spans="1:6" x14ac:dyDescent="0.35">
      <c r="A416" s="10" t="s">
        <v>3821</v>
      </c>
      <c r="B416" s="8">
        <v>1</v>
      </c>
      <c r="C416" s="8">
        <v>0</v>
      </c>
      <c r="D416" s="8">
        <v>0</v>
      </c>
      <c r="E416" s="8">
        <v>0</v>
      </c>
      <c r="F416" s="8">
        <v>1</v>
      </c>
    </row>
    <row r="417" spans="1:6" x14ac:dyDescent="0.35">
      <c r="A417" s="10" t="s">
        <v>3827</v>
      </c>
      <c r="B417" s="8">
        <v>0</v>
      </c>
      <c r="C417" s="8">
        <v>1</v>
      </c>
      <c r="D417" s="8">
        <v>0</v>
      </c>
      <c r="E417" s="8">
        <v>0</v>
      </c>
      <c r="F417" s="8">
        <v>0</v>
      </c>
    </row>
    <row r="418" spans="1:6" x14ac:dyDescent="0.35">
      <c r="A418" s="10" t="s">
        <v>3833</v>
      </c>
      <c r="B418" s="8">
        <v>0</v>
      </c>
      <c r="C418" s="8">
        <v>0</v>
      </c>
      <c r="D418" s="8">
        <v>0</v>
      </c>
      <c r="E418" s="8">
        <v>0</v>
      </c>
      <c r="F418" s="8">
        <v>0</v>
      </c>
    </row>
    <row r="419" spans="1:6" x14ac:dyDescent="0.35">
      <c r="A419" s="10" t="s">
        <v>3836</v>
      </c>
      <c r="B419" s="8">
        <v>0</v>
      </c>
      <c r="C419" s="8">
        <v>0</v>
      </c>
      <c r="D419" s="8">
        <v>1</v>
      </c>
      <c r="E419" s="8">
        <v>0</v>
      </c>
      <c r="F419" s="8">
        <v>0</v>
      </c>
    </row>
    <row r="420" spans="1:6" x14ac:dyDescent="0.35">
      <c r="A420" s="10" t="s">
        <v>3842</v>
      </c>
      <c r="B420" s="8">
        <v>0</v>
      </c>
      <c r="C420" s="8">
        <v>1</v>
      </c>
      <c r="D420" s="8">
        <v>1</v>
      </c>
      <c r="E420" s="8">
        <v>0</v>
      </c>
      <c r="F420" s="8">
        <v>0</v>
      </c>
    </row>
    <row r="421" spans="1:6" x14ac:dyDescent="0.35">
      <c r="A421" s="10" t="s">
        <v>3848</v>
      </c>
      <c r="B421" s="8">
        <v>0</v>
      </c>
      <c r="C421" s="8">
        <v>0</v>
      </c>
      <c r="D421" s="8">
        <v>0</v>
      </c>
      <c r="E421" s="8">
        <v>0</v>
      </c>
      <c r="F421" s="8">
        <v>0</v>
      </c>
    </row>
    <row r="422" spans="1:6" x14ac:dyDescent="0.35">
      <c r="A422" s="10" t="s">
        <v>3851</v>
      </c>
      <c r="B422" s="8">
        <v>0</v>
      </c>
      <c r="C422" s="8">
        <v>0</v>
      </c>
      <c r="D422" s="8">
        <v>1</v>
      </c>
      <c r="E422" s="8">
        <v>0</v>
      </c>
      <c r="F422" s="8">
        <v>0</v>
      </c>
    </row>
    <row r="423" spans="1:6" x14ac:dyDescent="0.35">
      <c r="A423" s="10" t="s">
        <v>3854</v>
      </c>
      <c r="B423" s="8">
        <v>0</v>
      </c>
      <c r="C423" s="8">
        <v>0</v>
      </c>
      <c r="D423" s="8">
        <v>0</v>
      </c>
      <c r="E423" s="8">
        <v>0</v>
      </c>
      <c r="F423" s="8">
        <v>0</v>
      </c>
    </row>
    <row r="424" spans="1:6" x14ac:dyDescent="0.35">
      <c r="A424" s="10" t="s">
        <v>3860</v>
      </c>
      <c r="B424" s="8">
        <v>1</v>
      </c>
      <c r="C424" s="8">
        <v>0</v>
      </c>
      <c r="D424" s="8">
        <v>0</v>
      </c>
      <c r="E424" s="8">
        <v>0</v>
      </c>
      <c r="F424" s="8">
        <v>1</v>
      </c>
    </row>
    <row r="425" spans="1:6" x14ac:dyDescent="0.35">
      <c r="A425" s="10" t="s">
        <v>3863</v>
      </c>
      <c r="B425" s="8">
        <v>1</v>
      </c>
      <c r="C425" s="8">
        <v>0</v>
      </c>
      <c r="D425" s="8">
        <v>1</v>
      </c>
      <c r="E425" s="8">
        <v>1</v>
      </c>
      <c r="F425" s="8">
        <v>1</v>
      </c>
    </row>
    <row r="426" spans="1:6" x14ac:dyDescent="0.35">
      <c r="A426" s="10" t="s">
        <v>3866</v>
      </c>
      <c r="B426" s="8">
        <v>1</v>
      </c>
      <c r="C426" s="8">
        <v>0</v>
      </c>
      <c r="D426" s="8">
        <v>1</v>
      </c>
      <c r="E426" s="8">
        <v>0</v>
      </c>
      <c r="F426" s="8">
        <v>0</v>
      </c>
    </row>
    <row r="427" spans="1:6" x14ac:dyDescent="0.35">
      <c r="A427" s="10" t="s">
        <v>3869</v>
      </c>
      <c r="B427" s="8">
        <v>0</v>
      </c>
      <c r="C427" s="8">
        <v>0</v>
      </c>
      <c r="D427" s="8">
        <v>0</v>
      </c>
      <c r="E427" s="8">
        <v>0</v>
      </c>
      <c r="F427" s="8">
        <v>0</v>
      </c>
    </row>
    <row r="428" spans="1:6" x14ac:dyDescent="0.35">
      <c r="A428" s="10" t="s">
        <v>3872</v>
      </c>
      <c r="B428" s="8">
        <v>0</v>
      </c>
      <c r="C428" s="8">
        <v>0</v>
      </c>
      <c r="D428" s="8">
        <v>0</v>
      </c>
      <c r="E428" s="8">
        <v>0</v>
      </c>
      <c r="F428" s="8">
        <v>0</v>
      </c>
    </row>
    <row r="429" spans="1:6" x14ac:dyDescent="0.35">
      <c r="A429" s="10" t="s">
        <v>3881</v>
      </c>
      <c r="B429" s="8">
        <v>1</v>
      </c>
      <c r="C429" s="8">
        <v>0</v>
      </c>
      <c r="D429" s="8">
        <v>0</v>
      </c>
      <c r="E429" s="8">
        <v>0</v>
      </c>
      <c r="F429" s="8">
        <v>0</v>
      </c>
    </row>
    <row r="430" spans="1:6" x14ac:dyDescent="0.35">
      <c r="A430" s="10" t="s">
        <v>3884</v>
      </c>
      <c r="B430" s="8">
        <v>1</v>
      </c>
      <c r="C430" s="8">
        <v>0</v>
      </c>
      <c r="D430" s="8">
        <v>0</v>
      </c>
      <c r="E430" s="8">
        <v>0</v>
      </c>
      <c r="F430" s="8">
        <v>1</v>
      </c>
    </row>
    <row r="431" spans="1:6" x14ac:dyDescent="0.35">
      <c r="A431" s="10" t="s">
        <v>3890</v>
      </c>
      <c r="B431" s="8">
        <v>0</v>
      </c>
      <c r="C431" s="8">
        <v>0</v>
      </c>
      <c r="D431" s="8">
        <v>1</v>
      </c>
      <c r="E431" s="8">
        <v>0</v>
      </c>
      <c r="F431" s="8">
        <v>1</v>
      </c>
    </row>
    <row r="432" spans="1:6" x14ac:dyDescent="0.35">
      <c r="A432" s="10" t="s">
        <v>3893</v>
      </c>
      <c r="B432" s="8">
        <v>0</v>
      </c>
      <c r="C432" s="8">
        <v>0</v>
      </c>
      <c r="D432" s="8">
        <v>0</v>
      </c>
      <c r="E432" s="8">
        <v>0</v>
      </c>
      <c r="F432" s="8">
        <v>0</v>
      </c>
    </row>
    <row r="433" spans="1:6" x14ac:dyDescent="0.35">
      <c r="A433" s="10" t="s">
        <v>3908</v>
      </c>
      <c r="B433" s="8">
        <v>0</v>
      </c>
      <c r="C433" s="8">
        <v>0</v>
      </c>
      <c r="D433" s="8">
        <v>1</v>
      </c>
      <c r="E433" s="8">
        <v>0</v>
      </c>
      <c r="F433" s="8">
        <v>0</v>
      </c>
    </row>
    <row r="434" spans="1:6" x14ac:dyDescent="0.35">
      <c r="A434" s="10" t="s">
        <v>3914</v>
      </c>
      <c r="B434" s="8">
        <v>0</v>
      </c>
      <c r="C434" s="8">
        <v>0</v>
      </c>
      <c r="D434" s="8">
        <v>1</v>
      </c>
      <c r="E434" s="8">
        <v>0</v>
      </c>
      <c r="F434" s="8">
        <v>0</v>
      </c>
    </row>
    <row r="435" spans="1:6" x14ac:dyDescent="0.35">
      <c r="A435" s="10" t="s">
        <v>3917</v>
      </c>
      <c r="B435" s="8">
        <v>0</v>
      </c>
      <c r="C435" s="8">
        <v>0</v>
      </c>
      <c r="D435" s="8">
        <v>0</v>
      </c>
      <c r="E435" s="8">
        <v>0</v>
      </c>
      <c r="F435" s="8">
        <v>0</v>
      </c>
    </row>
    <row r="436" spans="1:6" x14ac:dyDescent="0.35">
      <c r="A436" s="10" t="s">
        <v>3923</v>
      </c>
      <c r="B436" s="8">
        <v>0</v>
      </c>
      <c r="C436" s="8">
        <v>0</v>
      </c>
      <c r="D436" s="8">
        <v>0</v>
      </c>
      <c r="E436" s="8">
        <v>0</v>
      </c>
      <c r="F436" s="8">
        <v>0</v>
      </c>
    </row>
    <row r="437" spans="1:6" x14ac:dyDescent="0.35">
      <c r="A437" s="10" t="s">
        <v>3926</v>
      </c>
      <c r="B437" s="8">
        <v>0</v>
      </c>
      <c r="C437" s="8">
        <v>0</v>
      </c>
      <c r="D437" s="8">
        <v>0</v>
      </c>
      <c r="E437" s="8">
        <v>0</v>
      </c>
      <c r="F437" s="8">
        <v>0</v>
      </c>
    </row>
    <row r="438" spans="1:6" x14ac:dyDescent="0.35">
      <c r="A438" s="10" t="s">
        <v>3947</v>
      </c>
      <c r="B438" s="8">
        <v>0</v>
      </c>
      <c r="C438" s="8">
        <v>0</v>
      </c>
      <c r="D438" s="8">
        <v>0</v>
      </c>
      <c r="E438" s="8">
        <v>0</v>
      </c>
      <c r="F438" s="8">
        <v>0</v>
      </c>
    </row>
    <row r="439" spans="1:6" x14ac:dyDescent="0.35">
      <c r="A439" s="10" t="s">
        <v>3950</v>
      </c>
      <c r="B439" s="8">
        <v>1</v>
      </c>
      <c r="C439" s="8">
        <v>0</v>
      </c>
      <c r="D439" s="8">
        <v>0</v>
      </c>
      <c r="E439" s="8">
        <v>0</v>
      </c>
      <c r="F439" s="8">
        <v>1</v>
      </c>
    </row>
    <row r="440" spans="1:6" x14ac:dyDescent="0.35">
      <c r="A440" s="10" t="s">
        <v>3953</v>
      </c>
      <c r="B440" s="8">
        <v>0</v>
      </c>
      <c r="C440" s="8">
        <v>0</v>
      </c>
      <c r="D440" s="8">
        <v>1</v>
      </c>
      <c r="E440" s="8">
        <v>0</v>
      </c>
      <c r="F440" s="8">
        <v>0</v>
      </c>
    </row>
    <row r="441" spans="1:6" x14ac:dyDescent="0.35">
      <c r="A441" s="10" t="s">
        <v>3956</v>
      </c>
      <c r="B441" s="8">
        <v>0</v>
      </c>
      <c r="C441" s="8">
        <v>0</v>
      </c>
      <c r="D441" s="8">
        <v>0</v>
      </c>
      <c r="E441" s="8">
        <v>0</v>
      </c>
      <c r="F441" s="8">
        <v>1</v>
      </c>
    </row>
    <row r="442" spans="1:6" x14ac:dyDescent="0.35">
      <c r="A442" s="10" t="s">
        <v>3974</v>
      </c>
      <c r="B442" s="8">
        <v>0</v>
      </c>
      <c r="C442" s="8">
        <v>0</v>
      </c>
      <c r="D442" s="8">
        <v>0</v>
      </c>
      <c r="E442" s="8">
        <v>0</v>
      </c>
      <c r="F442" s="8">
        <v>0</v>
      </c>
    </row>
    <row r="443" spans="1:6" x14ac:dyDescent="0.35">
      <c r="A443" s="10" t="s">
        <v>3980</v>
      </c>
      <c r="B443" s="8">
        <v>0</v>
      </c>
      <c r="C443" s="8">
        <v>0</v>
      </c>
      <c r="D443" s="8">
        <v>1</v>
      </c>
      <c r="E443" s="8">
        <v>0</v>
      </c>
      <c r="F443" s="8">
        <v>0</v>
      </c>
    </row>
    <row r="444" spans="1:6" x14ac:dyDescent="0.35">
      <c r="A444" s="10" t="s">
        <v>4007</v>
      </c>
      <c r="B444" s="8">
        <v>0</v>
      </c>
      <c r="C444" s="8">
        <v>0</v>
      </c>
      <c r="D444" s="8">
        <v>1</v>
      </c>
      <c r="E444" s="8">
        <v>0</v>
      </c>
      <c r="F444" s="8">
        <v>0</v>
      </c>
    </row>
    <row r="445" spans="1:6" x14ac:dyDescent="0.35">
      <c r="A445" s="10"/>
    </row>
    <row r="446" spans="1:6" x14ac:dyDescent="0.35">
      <c r="A446" s="10"/>
    </row>
    <row r="447" spans="1:6" x14ac:dyDescent="0.35">
      <c r="A447" s="10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zoomScale="80" zoomScaleNormal="80" workbookViewId="0">
      <selection activeCell="A4" sqref="A4"/>
    </sheetView>
  </sheetViews>
  <sheetFormatPr defaultRowHeight="14.5" x14ac:dyDescent="0.35"/>
  <sheetData>
    <row r="1" spans="1:6" x14ac:dyDescent="0.35">
      <c r="A1" s="2" t="s">
        <v>4040</v>
      </c>
      <c r="B1" s="2"/>
      <c r="C1" s="3"/>
      <c r="D1" s="3"/>
      <c r="E1" s="3"/>
      <c r="F1" s="3"/>
    </row>
    <row r="2" spans="1:6" x14ac:dyDescent="0.35">
      <c r="A2" s="2"/>
      <c r="B2" s="2"/>
      <c r="C2" s="3"/>
      <c r="D2" s="3"/>
      <c r="E2" s="3"/>
      <c r="F2" s="3"/>
    </row>
    <row r="3" spans="1:6" x14ac:dyDescent="0.35">
      <c r="A3" s="3"/>
      <c r="B3" s="4" t="s">
        <v>4012</v>
      </c>
      <c r="C3" s="4" t="s">
        <v>4013</v>
      </c>
      <c r="D3" s="4" t="s">
        <v>4014</v>
      </c>
      <c r="E3" s="4" t="s">
        <v>4015</v>
      </c>
      <c r="F3" s="4" t="s">
        <v>4016</v>
      </c>
    </row>
    <row r="4" spans="1:6" x14ac:dyDescent="0.35">
      <c r="A4" s="5" t="s">
        <v>818</v>
      </c>
      <c r="B4" s="6">
        <v>604.29899999999998</v>
      </c>
      <c r="C4" s="6">
        <v>658.81899999999996</v>
      </c>
      <c r="D4" s="6">
        <v>453.56700000000001</v>
      </c>
      <c r="E4" s="6">
        <v>240.815</v>
      </c>
      <c r="F4" s="6">
        <v>625.07299999999998</v>
      </c>
    </row>
    <row r="5" spans="1:6" x14ac:dyDescent="0.35">
      <c r="A5" s="5" t="s">
        <v>3971</v>
      </c>
      <c r="B5" s="6">
        <v>188.42699999999999</v>
      </c>
      <c r="C5" s="6">
        <v>137.661</v>
      </c>
      <c r="D5" s="6">
        <v>114.589</v>
      </c>
      <c r="E5" s="6">
        <v>248.423</v>
      </c>
      <c r="F5" s="6">
        <v>114.613</v>
      </c>
    </row>
    <row r="6" spans="1:6" x14ac:dyDescent="0.35">
      <c r="A6" s="5" t="s">
        <v>14</v>
      </c>
      <c r="B6" s="6">
        <v>685.03200000000004</v>
      </c>
      <c r="C6" s="6">
        <v>1414.78</v>
      </c>
      <c r="D6" s="6">
        <v>2849.76</v>
      </c>
      <c r="E6" s="6">
        <v>377.08199999999999</v>
      </c>
      <c r="F6" s="6">
        <v>1139.1600000000001</v>
      </c>
    </row>
    <row r="7" spans="1:6" x14ac:dyDescent="0.35">
      <c r="A7" s="5" t="s">
        <v>500</v>
      </c>
      <c r="B7" s="6">
        <v>165.767</v>
      </c>
      <c r="C7" s="6">
        <v>188.61600000000001</v>
      </c>
      <c r="D7" s="6">
        <v>187.30600000000001</v>
      </c>
      <c r="E7" s="6">
        <v>185.63200000000001</v>
      </c>
      <c r="F7" s="6">
        <v>183.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zoomScale="80" zoomScaleNormal="80" workbookViewId="0">
      <selection activeCell="G12" sqref="G12"/>
    </sheetView>
  </sheetViews>
  <sheetFormatPr defaultRowHeight="14.5" x14ac:dyDescent="0.35"/>
  <cols>
    <col min="1" max="1" width="24.81640625" customWidth="1"/>
    <col min="2" max="2" width="12.36328125" customWidth="1"/>
  </cols>
  <sheetData>
    <row r="1" spans="1:8" x14ac:dyDescent="0.35">
      <c r="A1" s="2" t="s">
        <v>4041</v>
      </c>
      <c r="B1" s="2"/>
      <c r="C1" s="3"/>
      <c r="D1" s="3"/>
      <c r="E1" s="3"/>
      <c r="F1" s="3"/>
    </row>
    <row r="2" spans="1:8" x14ac:dyDescent="0.35">
      <c r="A2" s="2"/>
      <c r="B2" s="2"/>
      <c r="C2" s="3"/>
      <c r="D2" s="3"/>
      <c r="E2" s="3"/>
      <c r="F2" s="3"/>
    </row>
    <row r="3" spans="1:8" x14ac:dyDescent="0.35">
      <c r="A3" s="2" t="s">
        <v>4037</v>
      </c>
      <c r="B3" s="4" t="s">
        <v>4038</v>
      </c>
      <c r="C3" s="4" t="s">
        <v>4039</v>
      </c>
      <c r="D3" s="4"/>
      <c r="E3" s="4"/>
      <c r="F3" s="4"/>
    </row>
    <row r="4" spans="1:8" x14ac:dyDescent="0.35">
      <c r="A4" s="5" t="s">
        <v>4030</v>
      </c>
      <c r="B4" s="14">
        <v>1.0227599999999999</v>
      </c>
      <c r="C4" s="14">
        <v>2.5</v>
      </c>
      <c r="D4" s="6"/>
      <c r="E4" s="6"/>
      <c r="F4" s="6"/>
    </row>
    <row r="5" spans="1:8" x14ac:dyDescent="0.35">
      <c r="A5" s="5" t="s">
        <v>4031</v>
      </c>
      <c r="B5" s="14">
        <v>-0.70947400000000005</v>
      </c>
      <c r="C5" s="14">
        <v>-0.22600000000000001</v>
      </c>
      <c r="D5" s="6"/>
      <c r="E5" s="6"/>
      <c r="F5" s="6"/>
    </row>
    <row r="6" spans="1:8" x14ac:dyDescent="0.35">
      <c r="A6" s="5" t="s">
        <v>4032</v>
      </c>
      <c r="B6" s="14">
        <v>0.75187599999999999</v>
      </c>
      <c r="C6" s="14">
        <v>4.0599999999999996</v>
      </c>
      <c r="D6" s="6"/>
      <c r="E6" s="6"/>
      <c r="F6" s="6"/>
    </row>
    <row r="7" spans="1:8" x14ac:dyDescent="0.35">
      <c r="A7" s="5" t="s">
        <v>4033</v>
      </c>
      <c r="B7" s="14">
        <v>-0.61157700000000004</v>
      </c>
      <c r="C7" s="14">
        <v>2.58</v>
      </c>
      <c r="D7" s="6"/>
      <c r="E7" s="6"/>
      <c r="F7" s="6"/>
    </row>
    <row r="8" spans="1:8" x14ac:dyDescent="0.35">
      <c r="A8" s="5" t="s">
        <v>4034</v>
      </c>
      <c r="B8" s="14">
        <v>2.0787200000000001</v>
      </c>
      <c r="C8" s="14">
        <v>9.32</v>
      </c>
    </row>
    <row r="9" spans="1:8" x14ac:dyDescent="0.35">
      <c r="A9" s="5" t="s">
        <v>4035</v>
      </c>
      <c r="B9" s="14">
        <v>2.8012600000000001</v>
      </c>
      <c r="C9" s="14">
        <v>6.79</v>
      </c>
    </row>
    <row r="10" spans="1:8" x14ac:dyDescent="0.35">
      <c r="A10" s="5" t="s">
        <v>4036</v>
      </c>
      <c r="B10" s="14">
        <v>2.8805299999999998</v>
      </c>
      <c r="C10" s="14">
        <v>10.7</v>
      </c>
    </row>
    <row r="11" spans="1:8" x14ac:dyDescent="0.35">
      <c r="A11" s="2"/>
    </row>
    <row r="13" spans="1:8" x14ac:dyDescent="0.35">
      <c r="B13" s="14"/>
      <c r="C13" s="14"/>
      <c r="D13" s="14"/>
      <c r="E13" s="14"/>
      <c r="F13" s="14"/>
      <c r="G13" s="14"/>
      <c r="H13" s="14"/>
    </row>
    <row r="16" spans="1:8" x14ac:dyDescent="0.35">
      <c r="B16" s="14"/>
      <c r="C16" s="14"/>
      <c r="D16" s="14"/>
      <c r="E16" s="14"/>
      <c r="F16" s="14"/>
      <c r="G16" s="14"/>
      <c r="H16" s="1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NA-seq_DE RBP genes</vt:lpstr>
      <vt:lpstr>Functional categories</vt:lpstr>
      <vt:lpstr>ImmGen microarray_Regnase genes</vt:lpstr>
      <vt:lpstr>RNAseq_human MCs</vt:lpstr>
    </vt:vector>
  </TitlesOfParts>
  <Company>Servizio Informatico U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 Manongdo-Bataclan</dc:creator>
  <cp:lastModifiedBy>Marian Manongdo-Bataclan</cp:lastModifiedBy>
  <dcterms:created xsi:type="dcterms:W3CDTF">2023-08-11T11:34:57Z</dcterms:created>
  <dcterms:modified xsi:type="dcterms:W3CDTF">2024-03-26T12:58:12Z</dcterms:modified>
</cp:coreProperties>
</file>